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annette/Library/CloudStorage/Box-Box/Manuscripts/2024_SIVsab/4 CellGenomics Final/250219_Re-finalize/Submit/"/>
    </mc:Choice>
  </mc:AlternateContent>
  <xr:revisionPtr revIDLastSave="0" documentId="13_ncr:1_{F1865D45-99F5-CC4B-9E67-AE0B13A1F2F5}" xr6:coauthVersionLast="47" xr6:coauthVersionMax="47" xr10:uidLastSave="{00000000-0000-0000-0000-000000000000}"/>
  <bookViews>
    <workbookView xWindow="5180" yWindow="760" windowWidth="24000" windowHeight="17420" activeTab="5" xr2:uid="{00000000-000D-0000-FFFF-FFFF00000000}"/>
  </bookViews>
  <sheets>
    <sheet name="Fig. 4B Hs DIS" sheetId="7" r:id="rId1"/>
    <sheet name="Fig. 4C DIS validation" sheetId="8" r:id="rId2"/>
    <sheet name="Fig. 4D F339dup breadth" sheetId="9" r:id="rId3"/>
    <sheet name="Fig. 4E F339dup variants" sheetId="10" r:id="rId4"/>
    <sheet name="Fig. S4A HsT5+TF" sheetId="11" r:id="rId5"/>
    <sheet name="Fig. S4B F339dup adjacent" sheetId="1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0" i="12" l="1"/>
  <c r="S40" i="12"/>
  <c r="T40" i="12"/>
  <c r="U40" i="12"/>
  <c r="U41" i="12" s="1"/>
  <c r="U42" i="12" s="1"/>
  <c r="U43" i="12" s="1"/>
  <c r="B41" i="12"/>
  <c r="B42" i="12" s="1"/>
  <c r="B43" i="12" s="1"/>
  <c r="B44" i="12" s="1"/>
  <c r="C41" i="12"/>
  <c r="C42" i="12" s="1"/>
  <c r="C43" i="12" s="1"/>
  <c r="C44" i="12" s="1"/>
  <c r="D41" i="12"/>
  <c r="D42" i="12" s="1"/>
  <c r="D43" i="12" s="1"/>
  <c r="D44" i="12" s="1"/>
  <c r="J41" i="12"/>
  <c r="J42" i="12" s="1"/>
  <c r="J43" i="12" s="1"/>
  <c r="J44" i="12" s="1"/>
  <c r="K41" i="12"/>
  <c r="K42" i="12" s="1"/>
  <c r="K43" i="12" s="1"/>
  <c r="K44" i="12" s="1"/>
  <c r="L41" i="12"/>
  <c r="L42" i="12" s="1"/>
  <c r="L43" i="12" s="1"/>
  <c r="L44" i="12" s="1"/>
  <c r="R41" i="12"/>
  <c r="R42" i="12" s="1"/>
  <c r="R43" i="12" s="1"/>
  <c r="S41" i="12"/>
  <c r="S42" i="12" s="1"/>
  <c r="S43" i="12" s="1"/>
  <c r="T41" i="12"/>
  <c r="T42" i="12"/>
  <c r="B72" i="12"/>
  <c r="B73" i="12" s="1"/>
  <c r="B74" i="12" s="1"/>
  <c r="B75" i="12" s="1"/>
  <c r="C72" i="12"/>
  <c r="C73" i="12" s="1"/>
  <c r="C74" i="12" s="1"/>
  <c r="C75" i="12" s="1"/>
  <c r="D72" i="12"/>
  <c r="D73" i="12" s="1"/>
  <c r="D74" i="12" s="1"/>
  <c r="D75" i="12" s="1"/>
  <c r="E72" i="12"/>
  <c r="E73" i="12" s="1"/>
  <c r="E74" i="12" s="1"/>
  <c r="E75" i="12" s="1"/>
  <c r="F72" i="12"/>
  <c r="F73" i="12" s="1"/>
  <c r="F74" i="12" s="1"/>
  <c r="F75" i="12" s="1"/>
  <c r="N72" i="12"/>
  <c r="N73" i="12" s="1"/>
  <c r="N74" i="12" s="1"/>
  <c r="N75" i="12" s="1"/>
  <c r="O72" i="12"/>
  <c r="O73" i="12" s="1"/>
  <c r="O74" i="12" s="1"/>
  <c r="O75" i="12" s="1"/>
  <c r="P72" i="12"/>
  <c r="P73" i="12" s="1"/>
  <c r="P74" i="12" s="1"/>
  <c r="P75" i="12" s="1"/>
  <c r="O98" i="11"/>
  <c r="O99" i="11" s="1"/>
  <c r="O100" i="11" s="1"/>
  <c r="N98" i="11"/>
  <c r="N99" i="11" s="1"/>
  <c r="N100" i="11" s="1"/>
  <c r="N101" i="11" s="1"/>
  <c r="L98" i="11"/>
  <c r="L99" i="11" s="1"/>
  <c r="L100" i="11" s="1"/>
  <c r="K98" i="11"/>
  <c r="K99" i="11" s="1"/>
  <c r="K100" i="11" s="1"/>
  <c r="J98" i="11"/>
  <c r="J99" i="11" s="1"/>
  <c r="J100" i="11" s="1"/>
  <c r="J101" i="11" s="1"/>
  <c r="G98" i="11"/>
  <c r="G99" i="11" s="1"/>
  <c r="G100" i="11" s="1"/>
  <c r="F98" i="11"/>
  <c r="F99" i="11" s="1"/>
  <c r="F100" i="11" s="1"/>
  <c r="F101" i="11" s="1"/>
  <c r="D98" i="11"/>
  <c r="D99" i="11" s="1"/>
  <c r="D100" i="11" s="1"/>
  <c r="C98" i="11"/>
  <c r="C99" i="11" s="1"/>
  <c r="C100" i="11" s="1"/>
  <c r="B98" i="11"/>
  <c r="B99" i="11" s="1"/>
  <c r="B100" i="11" s="1"/>
  <c r="B101" i="11" s="1"/>
  <c r="J67" i="11"/>
  <c r="J68" i="11" s="1"/>
  <c r="J69" i="11" s="1"/>
  <c r="I67" i="11"/>
  <c r="I68" i="11" s="1"/>
  <c r="I69" i="11" s="1"/>
  <c r="H67" i="11"/>
  <c r="H68" i="11" s="1"/>
  <c r="H69" i="11" s="1"/>
  <c r="D67" i="11"/>
  <c r="D68" i="11" s="1"/>
  <c r="D69" i="11" s="1"/>
  <c r="C67" i="11"/>
  <c r="C68" i="11" s="1"/>
  <c r="C69" i="11" s="1"/>
  <c r="B67" i="11"/>
  <c r="B68" i="11" s="1"/>
  <c r="B69" i="11" s="1"/>
  <c r="H35" i="11"/>
  <c r="H36" i="11" s="1"/>
  <c r="H37" i="11" s="1"/>
  <c r="G35" i="11"/>
  <c r="G36" i="11" s="1"/>
  <c r="G37" i="11" s="1"/>
  <c r="G38" i="11" s="1"/>
  <c r="C35" i="11"/>
  <c r="C36" i="11" s="1"/>
  <c r="C37" i="11" s="1"/>
  <c r="B35" i="11"/>
  <c r="B36" i="11" s="1"/>
  <c r="B37" i="11" s="1"/>
  <c r="B38" i="11" s="1"/>
  <c r="B41" i="10"/>
  <c r="B42" i="10" s="1"/>
  <c r="B43" i="10" s="1"/>
  <c r="B44" i="10" s="1"/>
  <c r="C41" i="10"/>
  <c r="C42" i="10" s="1"/>
  <c r="C43" i="10" s="1"/>
  <c r="C44" i="10" s="1"/>
  <c r="D41" i="10"/>
  <c r="E41" i="10"/>
  <c r="E42" i="10" s="1"/>
  <c r="E43" i="10" s="1"/>
  <c r="E44" i="10" s="1"/>
  <c r="F41" i="10"/>
  <c r="F42" i="10" s="1"/>
  <c r="F43" i="10" s="1"/>
  <c r="F44" i="10" s="1"/>
  <c r="G41" i="10"/>
  <c r="D42" i="10"/>
  <c r="D43" i="10" s="1"/>
  <c r="D44" i="10" s="1"/>
  <c r="G42" i="10"/>
  <c r="G43" i="10" s="1"/>
  <c r="G44" i="10" s="1"/>
  <c r="B73" i="10"/>
  <c r="B74" i="10" s="1"/>
  <c r="B75" i="10" s="1"/>
  <c r="B76" i="10" s="1"/>
  <c r="C73" i="10"/>
  <c r="C74" i="10" s="1"/>
  <c r="C75" i="10" s="1"/>
  <c r="C76" i="10" s="1"/>
  <c r="D73" i="10"/>
  <c r="E73" i="10"/>
  <c r="F73" i="10"/>
  <c r="G73" i="10"/>
  <c r="D74" i="10"/>
  <c r="D75" i="10" s="1"/>
  <c r="E74" i="10"/>
  <c r="E75" i="10" s="1"/>
  <c r="F74" i="10"/>
  <c r="F75" i="10" s="1"/>
  <c r="G74" i="10"/>
  <c r="G75" i="10" s="1"/>
  <c r="B103" i="10"/>
  <c r="B104" i="10" s="1"/>
  <c r="B105" i="10" s="1"/>
  <c r="B106" i="10" s="1"/>
  <c r="C103" i="10"/>
  <c r="C104" i="10" s="1"/>
  <c r="C105" i="10" s="1"/>
  <c r="C106" i="10" s="1"/>
  <c r="D103" i="10"/>
  <c r="E103" i="10"/>
  <c r="F103" i="10"/>
  <c r="G103" i="10"/>
  <c r="H103" i="10"/>
  <c r="D104" i="10"/>
  <c r="D105" i="10" s="1"/>
  <c r="E104" i="10"/>
  <c r="E105" i="10" s="1"/>
  <c r="F104" i="10"/>
  <c r="F105" i="10" s="1"/>
  <c r="G104" i="10"/>
  <c r="G105" i="10" s="1"/>
  <c r="H104" i="10"/>
  <c r="H105" i="10" s="1"/>
  <c r="B135" i="10"/>
  <c r="C135" i="10"/>
  <c r="D135" i="10"/>
  <c r="D136" i="10" s="1"/>
  <c r="D137" i="10" s="1"/>
  <c r="D138" i="10" s="1"/>
  <c r="E135" i="10"/>
  <c r="E136" i="10" s="1"/>
  <c r="E137" i="10" s="1"/>
  <c r="E138" i="10" s="1"/>
  <c r="F135" i="10"/>
  <c r="F136" i="10" s="1"/>
  <c r="F137" i="10" s="1"/>
  <c r="F138" i="10" s="1"/>
  <c r="G135" i="10"/>
  <c r="G136" i="10" s="1"/>
  <c r="G137" i="10" s="1"/>
  <c r="G138" i="10" s="1"/>
  <c r="H135" i="10"/>
  <c r="H136" i="10" s="1"/>
  <c r="H137" i="10" s="1"/>
  <c r="I135" i="10"/>
  <c r="I136" i="10" s="1"/>
  <c r="I137" i="10" s="1"/>
  <c r="B136" i="10"/>
  <c r="B137" i="10" s="1"/>
  <c r="B138" i="10" s="1"/>
  <c r="C136" i="10"/>
  <c r="C137" i="10" s="1"/>
  <c r="C138" i="10" s="1"/>
  <c r="B167" i="10"/>
  <c r="B168" i="10" s="1"/>
  <c r="B169" i="10" s="1"/>
  <c r="C167" i="10"/>
  <c r="C168" i="10" s="1"/>
  <c r="C169" i="10" s="1"/>
  <c r="C170" i="10" s="1"/>
  <c r="D167" i="10"/>
  <c r="D168" i="10"/>
  <c r="D169" i="10"/>
  <c r="B44" i="9"/>
  <c r="C44" i="9"/>
  <c r="D44" i="9"/>
  <c r="G44" i="9"/>
  <c r="H44" i="9"/>
  <c r="H45" i="9" s="1"/>
  <c r="H46" i="9" s="1"/>
  <c r="H47" i="9" s="1"/>
  <c r="I44" i="9"/>
  <c r="I45" i="9" s="1"/>
  <c r="I46" i="9" s="1"/>
  <c r="I47" i="9" s="1"/>
  <c r="L44" i="9"/>
  <c r="L45" i="9" s="1"/>
  <c r="L46" i="9" s="1"/>
  <c r="L47" i="9" s="1"/>
  <c r="M44" i="9"/>
  <c r="M45" i="9" s="1"/>
  <c r="M46" i="9" s="1"/>
  <c r="M47" i="9" s="1"/>
  <c r="N44" i="9"/>
  <c r="N45" i="9" s="1"/>
  <c r="N46" i="9" s="1"/>
  <c r="N47" i="9" s="1"/>
  <c r="B45" i="9"/>
  <c r="B46" i="9" s="1"/>
  <c r="B47" i="9" s="1"/>
  <c r="C45" i="9"/>
  <c r="C46" i="9" s="1"/>
  <c r="C47" i="9" s="1"/>
  <c r="D45" i="9"/>
  <c r="G45" i="9"/>
  <c r="D46" i="9"/>
  <c r="G46" i="9"/>
  <c r="G47" i="9" s="1"/>
  <c r="B75" i="9"/>
  <c r="B76" i="9" s="1"/>
  <c r="B77" i="9" s="1"/>
  <c r="C75" i="9"/>
  <c r="D75" i="9"/>
  <c r="J75" i="9"/>
  <c r="K75" i="9"/>
  <c r="L75" i="9"/>
  <c r="R75" i="9"/>
  <c r="S75" i="9"/>
  <c r="T75" i="9"/>
  <c r="T76" i="9" s="1"/>
  <c r="T77" i="9" s="1"/>
  <c r="T78" i="9" s="1"/>
  <c r="Z75" i="9"/>
  <c r="Z76" i="9" s="1"/>
  <c r="Z77" i="9" s="1"/>
  <c r="Z78" i="9" s="1"/>
  <c r="AA75" i="9"/>
  <c r="AA76" i="9" s="1"/>
  <c r="AA77" i="9" s="1"/>
  <c r="AA78" i="9" s="1"/>
  <c r="AB75" i="9"/>
  <c r="AB76" i="9" s="1"/>
  <c r="AB77" i="9" s="1"/>
  <c r="AB78" i="9" s="1"/>
  <c r="AH75" i="9"/>
  <c r="AH76" i="9" s="1"/>
  <c r="AH77" i="9" s="1"/>
  <c r="AI75" i="9"/>
  <c r="AJ75" i="9"/>
  <c r="C76" i="9"/>
  <c r="D76" i="9"/>
  <c r="J76" i="9"/>
  <c r="K76" i="9"/>
  <c r="L76" i="9"/>
  <c r="L77" i="9" s="1"/>
  <c r="L78" i="9" s="1"/>
  <c r="R76" i="9"/>
  <c r="R77" i="9" s="1"/>
  <c r="R78" i="9" s="1"/>
  <c r="S76" i="9"/>
  <c r="S77" i="9" s="1"/>
  <c r="AI76" i="9"/>
  <c r="AJ76" i="9"/>
  <c r="C77" i="9"/>
  <c r="D77" i="9"/>
  <c r="D78" i="9" s="1"/>
  <c r="J77" i="9"/>
  <c r="J78" i="9" s="1"/>
  <c r="K77" i="9"/>
  <c r="K78" i="9" s="1"/>
  <c r="AI77" i="9"/>
  <c r="AJ77" i="9"/>
  <c r="AJ78" i="9" s="1"/>
  <c r="B105" i="9"/>
  <c r="C105" i="9"/>
  <c r="D105" i="9"/>
  <c r="J105" i="9"/>
  <c r="K105" i="9"/>
  <c r="L105" i="9"/>
  <c r="R105" i="9"/>
  <c r="S105" i="9"/>
  <c r="T105" i="9"/>
  <c r="Z105" i="9"/>
  <c r="Z106" i="9" s="1"/>
  <c r="Z107" i="9" s="1"/>
  <c r="AA105" i="9"/>
  <c r="AA106" i="9" s="1"/>
  <c r="AA107" i="9" s="1"/>
  <c r="AA108" i="9" s="1"/>
  <c r="AB105" i="9"/>
  <c r="B106" i="9"/>
  <c r="C106" i="9"/>
  <c r="D106" i="9"/>
  <c r="J106" i="9"/>
  <c r="K106" i="9"/>
  <c r="L106" i="9"/>
  <c r="L107" i="9" s="1"/>
  <c r="L108" i="9" s="1"/>
  <c r="R106" i="9"/>
  <c r="R107" i="9" s="1"/>
  <c r="R108" i="9" s="1"/>
  <c r="S106" i="9"/>
  <c r="T106" i="9"/>
  <c r="T107" i="9" s="1"/>
  <c r="T108" i="9" s="1"/>
  <c r="AB106" i="9"/>
  <c r="B107" i="9"/>
  <c r="C108" i="9" s="1"/>
  <c r="C107" i="9"/>
  <c r="D107" i="9"/>
  <c r="J107" i="9"/>
  <c r="K107" i="9"/>
  <c r="K108" i="9" s="1"/>
  <c r="S107" i="9"/>
  <c r="AB107" i="9"/>
  <c r="B108" i="9"/>
  <c r="J108" i="9"/>
  <c r="B137" i="9"/>
  <c r="C137" i="9"/>
  <c r="D137" i="9"/>
  <c r="J137" i="9"/>
  <c r="K137" i="9"/>
  <c r="L137" i="9"/>
  <c r="L138" i="9" s="1"/>
  <c r="L139" i="9" s="1"/>
  <c r="L140" i="9" s="1"/>
  <c r="B138" i="9"/>
  <c r="B139" i="9" s="1"/>
  <c r="B140" i="9" s="1"/>
  <c r="C138" i="9"/>
  <c r="C139" i="9" s="1"/>
  <c r="C140" i="9" s="1"/>
  <c r="D138" i="9"/>
  <c r="D139" i="9" s="1"/>
  <c r="J138" i="9"/>
  <c r="J139" i="9" s="1"/>
  <c r="J140" i="9" s="1"/>
  <c r="K138" i="9"/>
  <c r="K139" i="9" s="1"/>
  <c r="K140" i="9" s="1"/>
  <c r="N44" i="8"/>
  <c r="O44" i="8"/>
  <c r="P44" i="8"/>
  <c r="V44" i="8"/>
  <c r="W44" i="8"/>
  <c r="W45" i="8" s="1"/>
  <c r="W46" i="8" s="1"/>
  <c r="X44" i="8"/>
  <c r="X45" i="8" s="1"/>
  <c r="X46" i="8" s="1"/>
  <c r="Y44" i="8"/>
  <c r="Y45" i="8" s="1"/>
  <c r="Y46" i="8" s="1"/>
  <c r="Z44" i="8"/>
  <c r="Z45" i="8" s="1"/>
  <c r="Z46" i="8" s="1"/>
  <c r="N45" i="8"/>
  <c r="N46" i="8" s="1"/>
  <c r="N47" i="8" s="1"/>
  <c r="O45" i="8"/>
  <c r="O46" i="8" s="1"/>
  <c r="O47" i="8" s="1"/>
  <c r="P45" i="8"/>
  <c r="P46" i="8" s="1"/>
  <c r="P47" i="8" s="1"/>
  <c r="V45" i="8"/>
  <c r="V46" i="8" s="1"/>
  <c r="V47" i="8" s="1"/>
  <c r="B77" i="8"/>
  <c r="C77" i="8"/>
  <c r="C78" i="8" s="1"/>
  <c r="C79" i="8" s="1"/>
  <c r="D77" i="8"/>
  <c r="D78" i="8" s="1"/>
  <c r="D79" i="8" s="1"/>
  <c r="D80" i="8" s="1"/>
  <c r="B78" i="8"/>
  <c r="B79" i="8" s="1"/>
  <c r="B80" i="8" s="1"/>
  <c r="Y81" i="8"/>
  <c r="B111" i="8"/>
  <c r="B112" i="8" s="1"/>
  <c r="B113" i="8" s="1"/>
  <c r="B114" i="8" s="1"/>
  <c r="C111" i="8"/>
  <c r="C112" i="8" s="1"/>
  <c r="C113" i="8" s="1"/>
  <c r="C114" i="8" s="1"/>
  <c r="D111" i="8"/>
  <c r="D112" i="8" s="1"/>
  <c r="D113" i="8" s="1"/>
  <c r="D114" i="8" s="1"/>
  <c r="J111" i="8"/>
  <c r="K111" i="8"/>
  <c r="L111" i="8"/>
  <c r="R111" i="8"/>
  <c r="R112" i="8" s="1"/>
  <c r="R113" i="8" s="1"/>
  <c r="R114" i="8" s="1"/>
  <c r="S111" i="8"/>
  <c r="S112" i="8" s="1"/>
  <c r="S113" i="8" s="1"/>
  <c r="X111" i="8"/>
  <c r="X112" i="8" s="1"/>
  <c r="X113" i="8" s="1"/>
  <c r="X114" i="8" s="1"/>
  <c r="Y111" i="8"/>
  <c r="Y112" i="8" s="1"/>
  <c r="Y113" i="8" s="1"/>
  <c r="Y114" i="8" s="1"/>
  <c r="J112" i="8"/>
  <c r="J113" i="8" s="1"/>
  <c r="J114" i="8" s="1"/>
  <c r="K112" i="8"/>
  <c r="K113" i="8" s="1"/>
  <c r="K114" i="8" s="1"/>
  <c r="L112" i="8"/>
  <c r="L113" i="8"/>
  <c r="L114" i="8" s="1"/>
  <c r="A119" i="8"/>
  <c r="I119" i="8"/>
  <c r="A120" i="8"/>
  <c r="I120" i="8"/>
  <c r="A121" i="8"/>
  <c r="I121" i="8"/>
  <c r="A122" i="8"/>
  <c r="I122" i="8"/>
  <c r="A123" i="8"/>
  <c r="I123" i="8"/>
  <c r="I124" i="8" s="1"/>
  <c r="I125" i="8" s="1"/>
  <c r="I126" i="8" s="1"/>
  <c r="A124" i="8"/>
  <c r="A125" i="8" s="1"/>
  <c r="A126" i="8" s="1"/>
  <c r="F145" i="8"/>
  <c r="G145" i="8"/>
  <c r="F146" i="8"/>
  <c r="G146" i="8"/>
  <c r="F147" i="8"/>
  <c r="G147" i="8"/>
  <c r="T43" i="12" l="1"/>
  <c r="C101" i="11"/>
  <c r="D70" i="11"/>
  <c r="D101" i="11"/>
  <c r="J70" i="11"/>
  <c r="H70" i="11"/>
  <c r="I70" i="11"/>
  <c r="C38" i="11"/>
  <c r="G101" i="11"/>
  <c r="H38" i="11"/>
  <c r="K101" i="11"/>
  <c r="B70" i="11"/>
  <c r="C70" i="11"/>
  <c r="L101" i="11"/>
  <c r="O101" i="11"/>
  <c r="G76" i="10"/>
  <c r="H106" i="10"/>
  <c r="G106" i="10"/>
  <c r="D76" i="10"/>
  <c r="B170" i="10"/>
  <c r="D170" i="10"/>
  <c r="F106" i="10"/>
  <c r="E76" i="10"/>
  <c r="E106" i="10"/>
  <c r="I138" i="10"/>
  <c r="D106" i="10"/>
  <c r="F76" i="10"/>
  <c r="H138" i="10"/>
  <c r="Z108" i="9"/>
  <c r="AB108" i="9"/>
  <c r="C78" i="9"/>
  <c r="B78" i="9"/>
  <c r="D47" i="9"/>
  <c r="AI78" i="9"/>
  <c r="AH78" i="9"/>
  <c r="D140" i="9"/>
  <c r="S108" i="9"/>
  <c r="S78" i="9"/>
  <c r="D108" i="9"/>
  <c r="Y47" i="8"/>
  <c r="X47" i="8"/>
  <c r="W47" i="8"/>
  <c r="C80" i="8"/>
  <c r="Z47" i="8"/>
  <c r="S114" i="8"/>
</calcChain>
</file>

<file path=xl/sharedStrings.xml><?xml version="1.0" encoding="utf-8"?>
<sst xmlns="http://schemas.openxmlformats.org/spreadsheetml/2006/main" count="3123" uniqueCount="1370">
  <si>
    <t>sequence</t>
  </si>
  <si>
    <t>inA</t>
  </si>
  <si>
    <t>inB</t>
  </si>
  <si>
    <t>negA</t>
  </si>
  <si>
    <t>negB</t>
  </si>
  <si>
    <t>inA_norm</t>
  </si>
  <si>
    <t>inB_norm</t>
  </si>
  <si>
    <t>negA_norm</t>
  </si>
  <si>
    <t>negB_norm</t>
  </si>
  <si>
    <t>enrichA</t>
  </si>
  <si>
    <t>enrichB</t>
  </si>
  <si>
    <t>enrichAvg</t>
  </si>
  <si>
    <t>enrichStdDev</t>
  </si>
  <si>
    <t>AAACCACAGATAATATATGGGGCACGAGGGACAAGATACCAGACATTTGTGAATTTCAATTAT</t>
  </si>
  <si>
    <t>del9</t>
  </si>
  <si>
    <t>Hs345del9</t>
  </si>
  <si>
    <t>AAACCACAGATAATATATGGGGCACGAGGGACAAGATACCAGACATTTGTGAATTTCAATTATAGT</t>
  </si>
  <si>
    <t>del8</t>
  </si>
  <si>
    <t>Hs345del8</t>
  </si>
  <si>
    <t>AAACCACAGATAATATATGGGGCACGAGGGACAAGATACCAGACATTTGTGAATTTCAATTATCAAAGT</t>
  </si>
  <si>
    <t>del7</t>
  </si>
  <si>
    <t>Hs345del7</t>
  </si>
  <si>
    <t>AAACCACAGATAATATATGGGGCACGAGGGACAAGATACCAGACATTTGTGAATTTCAATTATTCTCAAAGT</t>
  </si>
  <si>
    <t>del6</t>
  </si>
  <si>
    <t>Hs345del6</t>
  </si>
  <si>
    <t>AAACCACAGATAATATATGGGGCACGAGGGACAAGATACCAGACATTTGTGAATTTCAATTATGGCTCTCAAAGT</t>
  </si>
  <si>
    <t>del5</t>
  </si>
  <si>
    <t>Hs345del5</t>
  </si>
  <si>
    <t>AAACCACAGATAATATATGGGGCACGAGGGACAAGATACCAGACATTTGTGAATTTCAATTATCTGGGCTCTCAAAGT</t>
  </si>
  <si>
    <t>del4</t>
  </si>
  <si>
    <t>Hs345del4</t>
  </si>
  <si>
    <t>AAACCACAGATAATATATGGGGCACGAGGGACAAGATACCAGACATTTGTGAATTTCAATTATATCCTGGGCTCTCAAAGT</t>
  </si>
  <si>
    <t>del3</t>
  </si>
  <si>
    <t>Hs345del3</t>
  </si>
  <si>
    <t>AAACCACAGATAATATATGGGGCACGAGGGACAAGATACCAGACATTTGTGAATTTCAATTATGGCATCCTGGGCTCTCAAAGT</t>
  </si>
  <si>
    <t>del2</t>
  </si>
  <si>
    <t>Hs345del2</t>
  </si>
  <si>
    <t>AAACCACAGATAATATATGGGGCACGAGGGACAAGATACCAGACATTTGTGAATTTCAATTATACTGGCATCCTGGGCTCTCAAAGT</t>
  </si>
  <si>
    <t>del1</t>
  </si>
  <si>
    <t>Hs345del1</t>
  </si>
  <si>
    <t>AAACCACAGATAATATATGGGGCACGAGGGACAAGATACCAGACATTTGTGAATTTCAATAGT</t>
  </si>
  <si>
    <t>Hs344del9</t>
  </si>
  <si>
    <t>AAACCACAGATAATATATGGGGCACGAGGGACAAGATACCAGACATTTGTGAATTTCAATCAAAGT</t>
  </si>
  <si>
    <t>Hs344del8</t>
  </si>
  <si>
    <t>AAACCACAGATAATATATGGGGCACGAGGGACAAGATACCAGACATTTGTGAATTTCAATTCTCAAAGT</t>
  </si>
  <si>
    <t>Hs344del7</t>
  </si>
  <si>
    <t>AAACCACAGATAATATATGGGGCACGAGGGACAAGATACCAGACATTTGTGAATTTCAATGGCTCTCAAAGT</t>
  </si>
  <si>
    <t>Hs344del6</t>
  </si>
  <si>
    <t>AAACCACAGATAATATATGGGGCACGAGGGACAAGATACCAGACATTTGTGAATTTCAATCTGGGCTCTCAAAGT</t>
  </si>
  <si>
    <t>Hs344del5</t>
  </si>
  <si>
    <t>AAACCACAGATAATATATGGGGCACGAGGGACAAGATACCAGACATTTGTGAATTTCAATATCCTGGGCTCTCAAAGT</t>
  </si>
  <si>
    <t>Hs344del4</t>
  </si>
  <si>
    <t>AAACCACAGATAATATATGGGGCACGAGGGACAAGATACCAGACATTTGTGAATTTCAATGGCATCCTGGGCTCTCAAAGT</t>
  </si>
  <si>
    <t>Hs344del3</t>
  </si>
  <si>
    <t>AAACCACAGATAATATATGGGGCACGAGGGACAAGATACCAGACATTTGTGAATTTCAATACTGGCATCCTGGGCTCTCAAAGT</t>
  </si>
  <si>
    <t>Hs344del2</t>
  </si>
  <si>
    <t>AAACCACAGATAATATATGGGGCACGAGGGACAAGATACCAGACATTTGTGAATTTCAATTGTACTGGCATCCTGGGCTCTCAAAGT</t>
  </si>
  <si>
    <t>Hs344del1</t>
  </si>
  <si>
    <t>AAACCACAGATAATATATGGGGCACGAGGGACAAGATACCAGACATTTGTGAATTTCCAAAGT</t>
  </si>
  <si>
    <t>Hs343del9</t>
  </si>
  <si>
    <t>AAACCACAGATAATATATGGGGCACGAGGGACAAGATACCAGACATTTGTGAATTTCTCTCAAAGT</t>
  </si>
  <si>
    <t>Hs343del8</t>
  </si>
  <si>
    <t>AAACCACAGATAATATATGGGGCACGAGGGACAAGATACCAGACATTTGTGAATTTCGGCTCTCAAAGT</t>
  </si>
  <si>
    <t>Hs343del7</t>
  </si>
  <si>
    <t>AAACCACAGATAATATATGGGGCACGAGGGACAAGATACCAGACATTTGTGAATTTCCTGGGCTCTCAAAGT</t>
  </si>
  <si>
    <t>Hs343del6</t>
  </si>
  <si>
    <t>AAACCACAGATAATATATGGGGCACGAGGGACAAGATACCAGACATTTGTGAATTTCATCCTGGGCTCTCAAAGT</t>
  </si>
  <si>
    <t>Hs343del5</t>
  </si>
  <si>
    <t>AAACCACAGATAATATATGGGGCACGAGGGACAAGATACCAGACATTTGTGAATTTCGGCATCCTGGGCTCTCAAAGT</t>
  </si>
  <si>
    <t>Hs343del4</t>
  </si>
  <si>
    <t>AAACCACAGATAATATATGGGGCACGAGGGACAAGATACCAGACATTTGTGAATTTCACTGGCATCCTGGGCTCTCAAAGT</t>
  </si>
  <si>
    <t>Hs343del3</t>
  </si>
  <si>
    <t>AAACCACAGATAATATATGGGGCACGAGGGACAAGATACCAGACATTTGTGAATTTCTGTACTGGCATCCTGGGCTCTCAAAGT</t>
  </si>
  <si>
    <t>Hs343del2</t>
  </si>
  <si>
    <t>AAACCACAGATAATATATGGGGCACGAGGGACAAGATACCAGACATTTGTGAATTTCTATTGTACTGGCATCCTGGGCTCTCAAAGT</t>
  </si>
  <si>
    <t>Hs343del1</t>
  </si>
  <si>
    <t>AAACCACAGATAATATATGGGGCACGAGGGACAAGATACCAGACATTTGTGAATTCTCAAAGT</t>
  </si>
  <si>
    <t>Hs342del9</t>
  </si>
  <si>
    <t>AAACCACAGATAATATATGGGGCACGAGGGACAAGATACCAGACATTTGTGAATGGCTCTCAAAGT</t>
  </si>
  <si>
    <t>Hs342del8</t>
  </si>
  <si>
    <t>AAACCACAGATAATATATGGGGCACGAGGGACAAGATACCAGACATTTGTGAATCTGGGCTCTCAAAGT</t>
  </si>
  <si>
    <t>Hs342del7</t>
  </si>
  <si>
    <t>AAACCACAGATAATATATGGGGCACGAGGGACAAGATACCAGACATTTGTGAATATCCTGGGCTCTCAAAGT</t>
  </si>
  <si>
    <t>Hs342del6</t>
  </si>
  <si>
    <t>AAACCACAGATAATATATGGGGCACGAGGGACAAGATACCAGACATTTGTGAATGGCATCCTGGGCTCTCAAAGT</t>
  </si>
  <si>
    <t>Hs342del5</t>
  </si>
  <si>
    <t>AAACCACAGATAATATATGGGGCACGAGGGACAAGATACCAGACATTTGTGAATACTGGCATCCTGGGCTCTCAAAGT</t>
  </si>
  <si>
    <t>Hs342del4</t>
  </si>
  <si>
    <t>AAACCACAGATAATATATGGGGCACGAGGGACAAGATACCAGACATTTGTGAATTGTACTGGCATCCTGGGCTCTCAAAGT</t>
  </si>
  <si>
    <t>Hs342del3</t>
  </si>
  <si>
    <t>AAACCACAGATAATATATGGGGCACGAGGGACAAGATACCAGACATTTGTGAATTATTGTACTGGCATCCTGGGCTCTCAAAGT</t>
  </si>
  <si>
    <t>Hs342del2</t>
  </si>
  <si>
    <t>AAACCACAGATAATATATGGGGCACGAGGGACAAGATACCAGACATTTGTGAATAATTATTGTACTGGCATCCTGGGCTCTCAAAGT</t>
  </si>
  <si>
    <t>Hs342del1</t>
  </si>
  <si>
    <t>AAACCACAGATAATATATGGGGCACGAGGGACAAGATACCAGACATTTGTGGGCTCTCAAAGT</t>
  </si>
  <si>
    <t>Hs341del9</t>
  </si>
  <si>
    <t>AAACCACAGATAATATATGGGGCACGAGGGACAAGATACCAGACATTTGTGCTGGGCTCTCAAAGT</t>
  </si>
  <si>
    <t>Hs341del8</t>
  </si>
  <si>
    <t>AAACCACAGATAATATATGGGGCACGAGGGACAAGATACCAGACATTTGTGATCCTGGGCTCTCAAAGT</t>
  </si>
  <si>
    <t>Hs341del7</t>
  </si>
  <si>
    <t>AAACCACAGATAATATATGGGGCACGAGGGACAAGATACCAGACATTTGTGGGCATCCTGGGCTCTCAAAGT</t>
  </si>
  <si>
    <t>Hs341del6</t>
  </si>
  <si>
    <t>AAACCACAGATAATATATGGGGCACGAGGGACAAGATACCAGACATTTGTGACTGGCATCCTGGGCTCTCAAAGT</t>
  </si>
  <si>
    <t>Hs341del5</t>
  </si>
  <si>
    <t>AAACCACAGATAATATATGGGGCACGAGGGACAAGATACCAGACATTTGTGTGTACTGGCATCCTGGGCTCTCAAAGT</t>
  </si>
  <si>
    <t>Hs341del4</t>
  </si>
  <si>
    <t>AAACCACAGATAATATATGGGGCACGAGGGACAAGATACCAGACATTTGTGTATTGTACTGGCATCCTGGGCTCTCAAAGT</t>
  </si>
  <si>
    <t>Hs341del3</t>
  </si>
  <si>
    <t>Hs341del2</t>
  </si>
  <si>
    <t>AAACCACAGATAATATATGGGGCACGAGGGACAAGATACCAGACATTTGTGTTCAATTATTGTACTGGCATCCTGGGCTCTCAAAGT</t>
  </si>
  <si>
    <t>Hs341del1</t>
  </si>
  <si>
    <t>AAACCACAGATAATATATGGGGCACGAGGGACAAGATACCAGACATTTCTGGGCTCTCAAAGT</t>
  </si>
  <si>
    <t>Hs340del9</t>
  </si>
  <si>
    <t>AAACCACAGATAATATATGGGGCACGAGGGACAAGATACCAGACATTTATCCTGGGCTCTCAAAGT</t>
  </si>
  <si>
    <t>Hs340del8</t>
  </si>
  <si>
    <t>AAACCACAGATAATATATGGGGCACGAGGGACAAGATACCAGACATTTGGCATCCTGGGCTCTCAAAGT</t>
  </si>
  <si>
    <t>Hs340del7</t>
  </si>
  <si>
    <t>AAACCACAGATAATATATGGGGCACGAGGGACAAGATACCAGACATTTACTGGCATCCTGGGCTCTCAAAGT</t>
  </si>
  <si>
    <t>Hs340del6</t>
  </si>
  <si>
    <t>AAACCACAGATAATATATGGGGCACGAGGGACAAGATACCAGACATTTTGTACTGGCATCCTGGGCTCTCAAAGT</t>
  </si>
  <si>
    <t>Hs340del5</t>
  </si>
  <si>
    <t>AAACCACAGATAATATATGGGGCACGAGGGACAAGATACCAGACATTTTATTGTACTGGCATCCTGGGCTCTCAAAGT</t>
  </si>
  <si>
    <t>Hs340del4</t>
  </si>
  <si>
    <t>AAACCACAGATAATATATGGGGCACGAGGGACAAGATACCAGACATTTAATTATTGTACTGGCATCCTGGGCTCTCAAAGT</t>
  </si>
  <si>
    <t>Hs340del3</t>
  </si>
  <si>
    <t>AAACCACAGATAATATATGGGGCACGAGGGACAAGATACCAGACATTTTTCAATTATTGTACTGGCATCCTGGGCTCTCAAAGT</t>
  </si>
  <si>
    <t>Hs340del2</t>
  </si>
  <si>
    <t>AAACCACAGATAATATATGGGGCACGAGGGACAAGATACCAGACATTTAATTTCAATTATTGTACTGGCATCCTGGGCTCTCAAAGT</t>
  </si>
  <si>
    <t>Hs340del1</t>
  </si>
  <si>
    <t>AAACCACAGATAATATATGGGGCACGAGGGACAAGATACCAGACAATCCTGGGCTCTCAAAGT</t>
  </si>
  <si>
    <t>Hs339del9</t>
  </si>
  <si>
    <t>AAACCACAGATAATATATGGGGCACGAGGGACAAGATACCAGACAGGCATCCTGGGCTCTCAAAGT</t>
  </si>
  <si>
    <t>Hs339del8</t>
  </si>
  <si>
    <t>AAACCACAGATAATATATGGGGCACGAGGGACAAGATACCAGACAACTGGCATCCTGGGCTCTCAAAGT</t>
  </si>
  <si>
    <t>Hs339del7</t>
  </si>
  <si>
    <t>AAACCACAGATAATATATGGGGCACGAGGGACAAGATACCAGACATGTACTGGCATCCTGGGCTCTCAAAGT</t>
  </si>
  <si>
    <t>Hs339del6</t>
  </si>
  <si>
    <t>AAACCACAGATAATATATGGGGCACGAGGGACAAGATACCAGACATATTGTACTGGCATCCTGGGCTCTCAAAGT</t>
  </si>
  <si>
    <t>Hs339del5</t>
  </si>
  <si>
    <t>AAACCACAGATAATATATGGGGCACGAGGGACAAGATACCAGACAAATTATTGTACTGGCATCCTGGGCTCTCAAAGT</t>
  </si>
  <si>
    <t>Hs339del4</t>
  </si>
  <si>
    <t>AAACCACAGATAATATATGGGGCACGAGGGACAAGATACCAGACATTCAATTATTGTACTGGCATCCTGGGCTCTCAAAGT</t>
  </si>
  <si>
    <t>Hs339del3</t>
  </si>
  <si>
    <t>AAACCACAGATAATATATGGGGCACGAGGGACAAGATACCAGACAAATTTCAATTATTGTACTGGCATCCTGGGCTCTCAAAGT</t>
  </si>
  <si>
    <t>Hs339del2</t>
  </si>
  <si>
    <t>AAACCACAGATAATATATGGGGCACGAGGGACAAGATACCAGACAGTGAATTTCAATTATTGTACTGGCATCCTGGGCTCTCAAAGT</t>
  </si>
  <si>
    <t>Hs339del1</t>
  </si>
  <si>
    <t>AAACCACAGATAATATATGGGGCACGAGGGACAAGATACCAGGGCATCCTGGGCTCTCAAAGT</t>
  </si>
  <si>
    <t>Hs338del9</t>
  </si>
  <si>
    <t>AAACCACAGATAATATATGGGGCACGAGGGACAAGATACCAGACTGGCATCCTGGGCTCTCAAAGT</t>
  </si>
  <si>
    <t>Hs338del8</t>
  </si>
  <si>
    <t>AAACCACAGATAATATATGGGGCACGAGGGACAAGATACCAGTGTACTGGCATCCTGGGCTCTCAAAGT</t>
  </si>
  <si>
    <t>Hs338del7</t>
  </si>
  <si>
    <t>AAACCACAGATAATATATGGGGCACGAGGGACAAGATACCAGTATTGTACTGGCATCCTGGGCTCTCAAAGT</t>
  </si>
  <si>
    <t>Hs338del6</t>
  </si>
  <si>
    <t>AAACCACAGATAATATATGGGGCACGAGGGACAAGATACCAGAATTATTGTACTGGCATCCTGGGCTCTCAAAGT</t>
  </si>
  <si>
    <t>Hs338del5</t>
  </si>
  <si>
    <t>AAACCACAGATAATATATGGGGCACGAGGGACAAGATACCAGTTCAATTATTGTACTGGCATCCTGGGCTCTCAAAGT</t>
  </si>
  <si>
    <t>Hs338del4</t>
  </si>
  <si>
    <t>AAACCACAGATAATATATGGGGCACGAGGGACAAGATACCAGAATTTCAATTATTGTACTGGCATCCTGGGCTCTCAAAGT</t>
  </si>
  <si>
    <t>Hs338del3</t>
  </si>
  <si>
    <t>AAACCACAGATAATATATGGGGCACGAGGGACAAGATACCAGGTGAATTTCAATTATTGTACTGGCATCCTGGGCTCTCAAAGT</t>
  </si>
  <si>
    <t>Hs338del2</t>
  </si>
  <si>
    <t>AAACCACAGATAATATATGGGGCACGAGGGACAAGATACCAGTTTGTGAATTTCAATTATTGTACTGGCATCCTGGGCTCTCAAAGT</t>
  </si>
  <si>
    <t>Hs338del1</t>
  </si>
  <si>
    <t>AAACCACAGATAATATATGGGGCACGAGGGACAAGATACACTGGCATCCTGGGCTCTCAAAGT</t>
  </si>
  <si>
    <t>Hs337del9</t>
  </si>
  <si>
    <t>AAACCACAGATAATATATGGGGCACGAGGGACAAGATACTGTACTGGCATCCTGGGCTCTCAAAGT</t>
  </si>
  <si>
    <t>Hs337del8</t>
  </si>
  <si>
    <t>AAACCACAGATAATATATGGGGCACGAGGGACAAGATACTATTGTACTGGCATCCTGGGCTCTCAAAGT</t>
  </si>
  <si>
    <t>Hs337del7</t>
  </si>
  <si>
    <t>AAACCACAGATAATATATGGGGCACGAGGGACAAGATACAATTATTGTACTGGCATCCTGGGCTCTCAAAGT</t>
  </si>
  <si>
    <t>Hs337del6</t>
  </si>
  <si>
    <t>AAACCACAGATAATATATGGGGCACGAGGGACAAGATACTTCAATTATTGTACTGGCATCCTGGGCTCTCAAAGT</t>
  </si>
  <si>
    <t>Hs337del5</t>
  </si>
  <si>
    <t>AAACCACAGATAATATATGGGGCACGAGGGACAAGATACAATTTCAATTATTGTACTGGCATCCTGGGCTCTCAAAGT</t>
  </si>
  <si>
    <t>Hs337del4</t>
  </si>
  <si>
    <t>AAACCACAGATAATATATGGGGCACGAGGGACAAGATACGTGAATTTCAATTATTGTACTGGCATCCTGGGCTCTCAAAGT</t>
  </si>
  <si>
    <t>Hs337del3</t>
  </si>
  <si>
    <t>AAACCACAGATAATATATGGGGCACGAGGGACAAGATACTTTGTGAATTTCAATTATTGTACTGGCATCCTGGGCTCTCAAAGT</t>
  </si>
  <si>
    <t>Hs337del2</t>
  </si>
  <si>
    <t>AAACCACAGATAATATATGGGGCACGAGGGACAAGATACACATTTGTGAATTTCAATTATTGTACTGGCATCCTGGGCTCTCAAAGT</t>
  </si>
  <si>
    <t>Hs337del1</t>
  </si>
  <si>
    <t>AAACCACAGATAATATATGGGGCACGAGGGACAAGATGTACTGGCATCCTGGGCTCTCAAAGT</t>
  </si>
  <si>
    <t>Hs336del9</t>
  </si>
  <si>
    <t>AAACCACAGATAATATATGGGGCACGAGGGACAAGATATTGTACTGGCATCCTGGGCTCTCAAAGT</t>
  </si>
  <si>
    <t>Hs336del8</t>
  </si>
  <si>
    <t>AAACCACAGATAATATATGGGGCACGAGGGACAAGAAATTATTGTACTGGCATCCTGGGCTCTCAAAGT</t>
  </si>
  <si>
    <t>Hs336del7</t>
  </si>
  <si>
    <t>AAACCACAGATAATATATGGGGCACGAGGGACAAGATTCAATTATTGTACTGGCATCCTGGGCTCTCAAAGT</t>
  </si>
  <si>
    <t>Hs336del6</t>
  </si>
  <si>
    <t>AAACCACAGATAATATATGGGGCACGAGGGACAAGAAATTTCAATTATTGTACTGGCATCCTGGGCTCTCAAAGT</t>
  </si>
  <si>
    <t>Hs336del5</t>
  </si>
  <si>
    <t>AAACCACAGATAATATATGGGGCACGAGGGACAAGAGTGAATTTCAATTATTGTACTGGCATCCTGGGCTCTCAAAGT</t>
  </si>
  <si>
    <t>Hs336del4</t>
  </si>
  <si>
    <t>AAACCACAGATAATATATGGGGCACGAGGGACAAGATTTGTGAATTTCAATTATTGTACTGGCATCCTGGGCTCTCAAAGT</t>
  </si>
  <si>
    <t>Hs336del3</t>
  </si>
  <si>
    <t>AAACCACAGATAATATATGGGGCACGAGGGACAAGAACATTTGTGAATTTCAATTATTGTACTGGCATCCTGGGCTCTCAAAGT</t>
  </si>
  <si>
    <t>Hs336del2</t>
  </si>
  <si>
    <t>AAACCACAGATAATATATGGGGCACGAGGGACAAGACAGACATTTGTGAATTTCAATTATTGTACTGGCATCCTGGGCTCTCAAAGT</t>
  </si>
  <si>
    <t>Hs336del1</t>
  </si>
  <si>
    <t>AAACCACAGATAATATATGGGGCACGAGGGACATATTGTACTGGCATCCTGGGCTCTCAAAGT</t>
  </si>
  <si>
    <t>Hs335del9</t>
  </si>
  <si>
    <t>AAACCACAGATAATATATGGGGCACGAGGGACAAATTATTGTACTGGCATCCTGGGCTCTCAAAGT</t>
  </si>
  <si>
    <t>Hs335del8</t>
  </si>
  <si>
    <t>AAACCACAGATAATATATGGGGCACGAGGGACATTCAATTATTGTACTGGCATCCTGGGCTCTCAAAGT</t>
  </si>
  <si>
    <t>Hs335del7</t>
  </si>
  <si>
    <t>AAACCACAGATAATATATGGGGCACGAGGGACAAATTTCAATTATTGTACTGGCATCCTGGGCTCTCAAAGT</t>
  </si>
  <si>
    <t>Hs335del6</t>
  </si>
  <si>
    <t>AAACCACAGATAATATATGGGGCACGAGGGACAGTGAATTTCAATTATTGTACTGGCATCCTGGGCTCTCAAAGT</t>
  </si>
  <si>
    <t>Hs335del5</t>
  </si>
  <si>
    <t>AAACCACAGATAATATATGGGGCACGAGGGACATTTGTGAATTTCAATTATTGTACTGGCATCCTGGGCTCTCAAAGT</t>
  </si>
  <si>
    <t>Hs335del4</t>
  </si>
  <si>
    <t>AAACCACAGATAATATATGGGGCACGAGGGACAACATTTGTGAATTTCAATTATTGTACTGGCATCCTGGGCTCTCAAAGT</t>
  </si>
  <si>
    <t>Hs335del3</t>
  </si>
  <si>
    <t>AAACCACAGATAATATATGGGGCACGAGGGACACAGACATTTGTGAATTTCAATTATTGTACTGGCATCCTGGGCTCTCAAAGT</t>
  </si>
  <si>
    <t>Hs335del2</t>
  </si>
  <si>
    <t>AAACCACAGATAATATATGGGGCACGAGGGACATACCAGACATTTGTGAATTTCAATTATTGTACTGGCATCCTGGGCTCTCAAAGT</t>
  </si>
  <si>
    <t>Hs335del1</t>
  </si>
  <si>
    <t>AAACCACAGATAATATATGGGGCACGAGGGAATTATTGTACTGGCATCCTGGGCTCTCAAAGT</t>
  </si>
  <si>
    <t>Hs334del9</t>
  </si>
  <si>
    <t>AAACCACAGATAATATATGGGGCACGAGGGTTCAATTATTGTACTGGCATCCTGGGCTCTCAAAGT</t>
  </si>
  <si>
    <t>Hs334del8</t>
  </si>
  <si>
    <t>AAACCACAGATAATATATGGGGCACGAGGGAATTTCAATTATTGTACTGGCATCCTGGGCTCTCAAAGT</t>
  </si>
  <si>
    <t>Hs334del7</t>
  </si>
  <si>
    <t>AAACCACAGATAATATATGGGGCACGAGGGGTGAATTTCAATTATTGTACTGGCATCCTGGGCTCTCAAAGT</t>
  </si>
  <si>
    <t>Hs334del6</t>
  </si>
  <si>
    <t>AAACCACAGATAATATATGGGGCACGAGGGTTTGTGAATTTCAATTATTGTACTGGCATCCTGGGCTCTCAAAGT</t>
  </si>
  <si>
    <t>Hs334del5</t>
  </si>
  <si>
    <t>Hs334del4</t>
  </si>
  <si>
    <t>AAACCACAGATAATATATGGGGCACGAGGGCAGACATTTGTGAATTTCAATTATTGTACTGGCATCCTGGGCTCTCAAAGT</t>
  </si>
  <si>
    <t>Hs334del3</t>
  </si>
  <si>
    <t>AAACCACAGATAATATATGGGGCACGAGGGTACCAGACATTTGTGAATTTCAATTATTGTACTGGCATCCTGGGCTCTCAAAGT</t>
  </si>
  <si>
    <t>Hs334del2</t>
  </si>
  <si>
    <t>AAACCACAGATAATATATGGGGCACGAGGGAGATACCAGACATTTGTGAATTTCAATTATTGTACTGGCATCCTGGGCTCTCAAAGT</t>
  </si>
  <si>
    <t>Hs334del1</t>
  </si>
  <si>
    <t>AAACCACAGATAATATATGGGGCACGATTCAATTATTGTACTGGCATCCTGGGCTCTCAAAGT</t>
  </si>
  <si>
    <t>Hs333del9</t>
  </si>
  <si>
    <t>AAACCACAGATAATATATGGGGCACGAAATTTCAATTATTGTACTGGCATCCTGGGCTCTCAAAGT</t>
  </si>
  <si>
    <t>Hs333del8</t>
  </si>
  <si>
    <t>AAACCACAGATAATATATGGGGCACGAGTGAATTTCAATTATTGTACTGGCATCCTGGGCTCTCAAAGT</t>
  </si>
  <si>
    <t>Hs333del7</t>
  </si>
  <si>
    <t>AAACCACAGATAATATATGGGGCACGATTTGTGAATTTCAATTATTGTACTGGCATCCTGGGCTCTCAAAGT</t>
  </si>
  <si>
    <t>Hs333del6</t>
  </si>
  <si>
    <t>AAACCACAGATAATATATGGGGCACGAACATTTGTGAATTTCAATTATTGTACTGGCATCCTGGGCTCTCAAAGT</t>
  </si>
  <si>
    <t>Hs333del5</t>
  </si>
  <si>
    <t>AAACCACAGATAATATATGGGGCACGACAGACATTTGTGAATTTCAATTATTGTACTGGCATCCTGGGCTCTCAAAGT</t>
  </si>
  <si>
    <t>Hs333del4</t>
  </si>
  <si>
    <t>AAACCACAGATAATATATGGGGCACGATACCAGACATTTGTGAATTTCAATTATTGTACTGGCATCCTGGGCTCTCAAAGT</t>
  </si>
  <si>
    <t>Hs333del3</t>
  </si>
  <si>
    <t>AAACCACAGATAATATATGGGGCACGAAGATACCAGACATTTGTGAATTTCAATTATTGTACTGGCATCCTGGGCTCTCAAAGT</t>
  </si>
  <si>
    <t>Hs333del2</t>
  </si>
  <si>
    <t>AAACCACAGATAATATATGGGGCACGAACAAGATACCAGACATTTGTGAATTTCAATTATTGTACTGGCATCCTGGGCTCTCAAAGT</t>
  </si>
  <si>
    <t>Hs333del1</t>
  </si>
  <si>
    <t>AAACCACAGATAATATATGGGGCAAATTTCAATTATTGTACTGGCATCCTGGGCTCTCAAAGT</t>
  </si>
  <si>
    <t>Hs332del9</t>
  </si>
  <si>
    <t>AAACCACAGATAATATATGGGGCAGTGAATTTCAATTATTGTACTGGCATCCTGGGCTCTCAAAGT</t>
  </si>
  <si>
    <t>Hs332del8</t>
  </si>
  <si>
    <t>AAACCACAGATAATATATGGGGCATTTGTGAATTTCAATTATTGTACTGGCATCCTGGGCTCTCAAAGT</t>
  </si>
  <si>
    <t>Hs332del7</t>
  </si>
  <si>
    <t>AAACCACAGATAATATATGGGGCAACATTTGTGAATTTCAATTATTGTACTGGCATCCTGGGCTCTCAAAGT</t>
  </si>
  <si>
    <t>Hs332del6</t>
  </si>
  <si>
    <t>AAACCACAGATAATATATGGGGCACAGACATTTGTGAATTTCAATTATTGTACTGGCATCCTGGGCTCTCAAAGT</t>
  </si>
  <si>
    <t>Hs332del5</t>
  </si>
  <si>
    <t>AAACCACAGATAATATATGGGGCATACCAGACATTTGTGAATTTCAATTATTGTACTGGCATCCTGGGCTCTCAAAGT</t>
  </si>
  <si>
    <t>Hs332del4</t>
  </si>
  <si>
    <t>AAACCACAGATAATATATGGGGCAAGATACCAGACATTTGTGAATTTCAATTATTGTACTGGCATCCTGGGCTCTCAAAGT</t>
  </si>
  <si>
    <t>Hs332del3</t>
  </si>
  <si>
    <t>AAACCACAGATAATATATGGGGCAACAAGATACCAGACATTTGTGAATTTCAATTATTGTACTGGCATCCTGGGCTCTCAAAGT</t>
  </si>
  <si>
    <t>Hs332del2</t>
  </si>
  <si>
    <t>AAACCACAGATAATATATGGGGCAGGGACAAGATACCAGACATTTGTGAATTTCAATTATTGTACTGGCATCCTGGGCTCTCAAAGT</t>
  </si>
  <si>
    <t>Hs332del1</t>
  </si>
  <si>
    <t>AAACCACAGATAATATATGGGGTGAATTTCAATTATTGTACTGGCATCCTGGGCTCTCAAAGT</t>
  </si>
  <si>
    <t>Hs331del9</t>
  </si>
  <si>
    <t>AAACCACAGATAATATATGGGTTTGTGAATTTCAATTATTGTACTGGCATCCTGGGCTCTCAAAGT</t>
  </si>
  <si>
    <t>Hs331del8</t>
  </si>
  <si>
    <t>AAACCACAGATAATATATGGGACATTTGTGAATTTCAATTATTGTACTGGCATCCTGGGCTCTCAAAGT</t>
  </si>
  <si>
    <t>Hs331del7</t>
  </si>
  <si>
    <t>AAACCACAGATAATATATGGGCAGACATTTGTGAATTTCAATTATTGTACTGGCATCCTGGGCTCTCAAAGT</t>
  </si>
  <si>
    <t>Hs331del6</t>
  </si>
  <si>
    <t>AAACCACAGATAATATATGGGTACCAGACATTTGTGAATTTCAATTATTGTACTGGCATCCTGGGCTCTCAAAGT</t>
  </si>
  <si>
    <t>Hs331del5</t>
  </si>
  <si>
    <t>AAACCACAGATAATATATGGGAGATACCAGACATTTGTGAATTTCAATTATTGTACTGGCATCCTGGGCTCTCAAAGT</t>
  </si>
  <si>
    <t>Hs331del4</t>
  </si>
  <si>
    <t>AAACCACAGATAATATATGGGACAAGATACCAGACATTTGTGAATTTCAATTATTGTACTGGCATCCTGGGCTCTCAAAGT</t>
  </si>
  <si>
    <t>Hs331del3</t>
  </si>
  <si>
    <t>AAACCACAGATAATATATGGGGGGACAAGATACCAGACATTTGTGAATTTCAATTATTGTACTGGCATCCTGGGCTCTCAAAGT</t>
  </si>
  <si>
    <t>Hs331del2</t>
  </si>
  <si>
    <t>AAACCACAGATAATATATGGGCGAGGGACAAGATACCAGACATTTGTGAATTTCAATTATTGTACTGGCATCCTGGGCTCTCAAAGT</t>
  </si>
  <si>
    <t>Hs331del1</t>
  </si>
  <si>
    <t>AAACCACAGATAATATATTTTGTGAATTTCAATTATTGTACTGGCATCCTGGGCTCTCAAAGT</t>
  </si>
  <si>
    <t>Hs330del9</t>
  </si>
  <si>
    <t>AAACCACAGATAATATATACATTTGTGAATTTCAATTATTGTACTGGCATCCTGGGCTCTCAAAGT</t>
  </si>
  <si>
    <t>Hs330del8</t>
  </si>
  <si>
    <t>AAACCACAGATAATATATCAGACATTTGTGAATTTCAATTATTGTACTGGCATCCTGGGCTCTCAAAGT</t>
  </si>
  <si>
    <t>Hs330del7</t>
  </si>
  <si>
    <t>AAACCACAGATAATATATTACCAGACATTTGTGAATTTCAATTATTGTACTGGCATCCTGGGCTCTCAAAGT</t>
  </si>
  <si>
    <t>Hs330del6</t>
  </si>
  <si>
    <t>AAACCACAGATAATATATAGATACCAGACATTTGTGAATTTCAATTATTGTACTGGCATCCTGGGCTCTCAAAGT</t>
  </si>
  <si>
    <t>Hs330del5</t>
  </si>
  <si>
    <t>AAACCACAGATAATATATACAAGATACCAGACATTTGTGAATTTCAATTATTGTACTGGCATCCTGGGCTCTCAAAGT</t>
  </si>
  <si>
    <t>Hs330del4</t>
  </si>
  <si>
    <t>Hs330del3</t>
  </si>
  <si>
    <t>AAACCACAGATAATATATCGAGGGACAAGATACCAGACATTTGTGAATTTCAATTATTGTACTGGCATCCTGGGCTCTCAAAGT</t>
  </si>
  <si>
    <t>Hs330del2</t>
  </si>
  <si>
    <t>AAACCACAGATAATATATGCACGAGGGACAAGATACCAGACATTTGTGAATTTCAATTATTGTACTGGCATCCTGGGCTCTCAAAGT</t>
  </si>
  <si>
    <t>Hs330del1</t>
  </si>
  <si>
    <t>AAACCACAGATAATAACATTTGTGAATTTCAATTATTGTACTGGCATCCTGGGCTCTCAAAGT</t>
  </si>
  <si>
    <t>Hs329del9</t>
  </si>
  <si>
    <t>AAACCACAGATAATACAGACATTTGTGAATTTCAATTATTGTACTGGCATCCTGGGCTCTCAAAGT</t>
  </si>
  <si>
    <t>Hs329del8</t>
  </si>
  <si>
    <t>AAACCACAGATAATATACCAGACATTTGTGAATTTCAATTATTGTACTGGCATCCTGGGCTCTCAAAGT</t>
  </si>
  <si>
    <t>Hs329del7</t>
  </si>
  <si>
    <t>AAACCACAGATAATAAGATACCAGACATTTGTGAATTTCAATTATTGTACTGGCATCCTGGGCTCTCAAAGT</t>
  </si>
  <si>
    <t>Hs329del6</t>
  </si>
  <si>
    <t>AAACCACAGATAATAACAAGATACCAGACATTTGTGAATTTCAATTATTGTACTGGCATCCTGGGCTCTCAAAGT</t>
  </si>
  <si>
    <t>Hs329del5</t>
  </si>
  <si>
    <t>AAACCACAGATAATAGGGACAAGATACCAGACATTTGTGAATTTCAATTATTGTACTGGCATCCTGGGCTCTCAAAGT</t>
  </si>
  <si>
    <t>Hs329del4</t>
  </si>
  <si>
    <t>AAACCACAGATAATACGAGGGACAAGATACCAGACATTTGTGAATTTCAATTATTGTACTGGCATCCTGGGCTCTCAAAGT</t>
  </si>
  <si>
    <t>Hs329del3</t>
  </si>
  <si>
    <t>AAACCACAGATAATAGGGGCACGAGGGACAAGATACCAGACATTTGTGAATTTCAATTATTGTACTGGCATCCTGGGCTCTCAAAGT</t>
  </si>
  <si>
    <t>Hs329del1</t>
  </si>
  <si>
    <t>AAACCACAGATACAGACATTTGTGAATTTCAATTATTGTACTGGCATCCTGGGCTCTCAAAGT</t>
  </si>
  <si>
    <t>Hs328del9</t>
  </si>
  <si>
    <t>AAACCACAGATATACCAGACATTTGTGAATTTCAATTATTGTACTGGCATCCTGGGCTCTCAAAGT</t>
  </si>
  <si>
    <t>Hs328del8</t>
  </si>
  <si>
    <t>AAACCACAGATAAGATACCAGACATTTGTGAATTTCAATTATTGTACTGGCATCCTGGGCTCTCAAAGT</t>
  </si>
  <si>
    <t>Hs328del7</t>
  </si>
  <si>
    <t>AAACCACAGATAACAAGATACCAGACATTTGTGAATTTCAATTATTGTACTGGCATCCTGGGCTCTCAAAGT</t>
  </si>
  <si>
    <t>Hs328del6</t>
  </si>
  <si>
    <t>AAACCACAGATAGGGACAAGATACCAGACATTTGTGAATTTCAATTATTGTACTGGCATCCTGGGCTCTCAAAGT</t>
  </si>
  <si>
    <t>Hs328del5</t>
  </si>
  <si>
    <t>AAACCACAGATACGAGGGACAAGATACCAGACATTTGTGAATTTCAATTATTGTACTGGCATCCTGGGCTCTCAAAGT</t>
  </si>
  <si>
    <t>Hs328del4</t>
  </si>
  <si>
    <t>AAACCACAGATAGCACGAGGGACAAGATACCAGACATTTGTGAATTTCAATTATTGTACTGGCATCCTGGGCTCTCAAAGT</t>
  </si>
  <si>
    <t>Hs328del3</t>
  </si>
  <si>
    <t>AAACCACAGATAGGGGCACGAGGGACAAGATACCAGACATTTGTGAATTTCAATTATTGTACTGGCATCCTGGGCTCTCAAAGT</t>
  </si>
  <si>
    <t>Hs328del2</t>
  </si>
  <si>
    <t>AAACCACAGATATATGGGGCACGAGGGACAAGATACCAGACATTTGTGAATTTCAATTATTGTACTGGCATCCTGGGCTCTCAAAGT</t>
  </si>
  <si>
    <t>Hs328del1</t>
  </si>
  <si>
    <t>AAACCACAGTACCAGACATTTGTGAATTTCAATTATTGTACTGGCATCCTGGGCTCTCAAAGT</t>
  </si>
  <si>
    <t>Hs327del9</t>
  </si>
  <si>
    <t>AAACCACAGAGATACCAGACATTTGTGAATTTCAATTATTGTACTGGCATCCTGGGCTCTCAAAGT</t>
  </si>
  <si>
    <t>Hs327del8</t>
  </si>
  <si>
    <t>AAACCACAGACAAGATACCAGACATTTGTGAATTTCAATTATTGTACTGGCATCCTGGGCTCTCAAAGT</t>
  </si>
  <si>
    <t>Hs327del7</t>
  </si>
  <si>
    <t>AAACCACAGGGGACAAGATACCAGACATTTGTGAATTTCAATTATTGTACTGGCATCCTGGGCTCTCAAAGT</t>
  </si>
  <si>
    <t>Hs327del6</t>
  </si>
  <si>
    <t>AAACCACAGCGAGGGACAAGATACCAGACATTTGTGAATTTCAATTATTGTACTGGCATCCTGGGCTCTCAAAGT</t>
  </si>
  <si>
    <t>Hs327del5</t>
  </si>
  <si>
    <t>AAACCACAGGCACGAGGGACAAGATACCAGACATTTGTGAATTTCAATTATTGTACTGGCATCCTGGGCTCTCAAAGT</t>
  </si>
  <si>
    <t>Hs327del4</t>
  </si>
  <si>
    <t>AAACCACAGGGGGCACGAGGGACAAGATACCAGACATTTGTGAATTTCAATTATTGTACTGGCATCCTGGGCTCTCAAAGT</t>
  </si>
  <si>
    <t>Hs327del3</t>
  </si>
  <si>
    <t>AAACCACAGTATGGGGCACGAGGGACAAGATACCAGACATTTGTGAATTTCAATTATTGTACTGGCATCCTGGGCTCTCAAAGT</t>
  </si>
  <si>
    <t>Hs327del2</t>
  </si>
  <si>
    <t>Hs327del1</t>
  </si>
  <si>
    <t>AAACCAAGATACCAGACATTTGTGAATTTCAATTATTGTACTGGCATCCTGGGCTCTCAAAGT</t>
  </si>
  <si>
    <t>Hs326del9</t>
  </si>
  <si>
    <t>AAACCAACAAGATACCAGACATTTGTGAATTTCAATTATTGTACTGGCATCCTGGGCTCTCAAAGT</t>
  </si>
  <si>
    <t>Hs326del8</t>
  </si>
  <si>
    <t>AAACCAGGGACAAGATACCAGACATTTGTGAATTTCAATTATTGTACTGGCATCCTGGGCTCTCAAAGT</t>
  </si>
  <si>
    <t>Hs326del7</t>
  </si>
  <si>
    <t>AAACCACGAGGGACAAGATACCAGACATTTGTGAATTTCAATTATTGTACTGGCATCCTGGGCTCTCAAAGT</t>
  </si>
  <si>
    <t>Hs326del6</t>
  </si>
  <si>
    <t>AAACCAGCACGAGGGACAAGATACCAGACATTTGTGAATTTCAATTATTGTACTGGCATCCTGGGCTCTCAAAGT</t>
  </si>
  <si>
    <t>Hs326del5</t>
  </si>
  <si>
    <t>AAACCAGGGGCACGAGGGACAAGATACCAGACATTTGTGAATTTCAATTATTGTACTGGCATCCTGGGCTCTCAAAGT</t>
  </si>
  <si>
    <t>Hs326del4</t>
  </si>
  <si>
    <t>AAACCATATGGGGCACGAGGGACAAGATACCAGACATTTGTGAATTTCAATTATTGTACTGGCATCCTGGGCTCTCAAAGT</t>
  </si>
  <si>
    <t>Hs326del3</t>
  </si>
  <si>
    <t>AAACCAATATATGGGGCACGAGGGACAAGATACCAGACATTTGTGAATTTCAATTATTGTACTGGCATCCTGGGCTCTCAAAGT</t>
  </si>
  <si>
    <t>Hs326del2</t>
  </si>
  <si>
    <t>AAACCAATAATATATGGGGCACGAGGGACAAGATACCAGACATTTGTGAATTTCAATTATTGTACTGGCATCCTGGGCTCTCAAAGT</t>
  </si>
  <si>
    <t>Hs326del1</t>
  </si>
  <si>
    <t>AAAACAAGATACCAGACATTTGTGAATTTCAATTATTGTACTGGCATCCTGGGCTCTCAAAGT</t>
  </si>
  <si>
    <t>Hs325del9</t>
  </si>
  <si>
    <t>AAAGGGACAAGATACCAGACATTTGTGAATTTCAATTATTGTACTGGCATCCTGGGCTCTCAAAGT</t>
  </si>
  <si>
    <t>Hs325del8</t>
  </si>
  <si>
    <t>AAACGAGGGACAAGATACCAGACATTTGTGAATTTCAATTATTGTACTGGCATCCTGGGCTCTCAAAGT</t>
  </si>
  <si>
    <t>Hs325del7</t>
  </si>
  <si>
    <t>AAAGCACGAGGGACAAGATACCAGACATTTGTGAATTTCAATTATTGTACTGGCATCCTGGGCTCTCAAAGT</t>
  </si>
  <si>
    <t>Hs325del6</t>
  </si>
  <si>
    <t>AAAGGGGCACGAGGGACAAGATACCAGACATTTGTGAATTTCAATTATTGTACTGGCATCCTGGGCTCTCAAAGT</t>
  </si>
  <si>
    <t>Hs325del5</t>
  </si>
  <si>
    <t>AAATATGGGGCACGAGGGACAAGATACCAGACATTTGTGAATTTCAATTATTGTACTGGCATCCTGGGCTCTCAAAGT</t>
  </si>
  <si>
    <t>Hs325del4</t>
  </si>
  <si>
    <t>AAAATATATGGGGCACGAGGGACAAGATACCAGACATTTGTGAATTTCAATTATTGTACTGGCATCCTGGGCTCTCAAAGT</t>
  </si>
  <si>
    <t>Hs325del3</t>
  </si>
  <si>
    <t>AAAATAATATATGGGGCACGAGGGACAAGATACCAGACATTTGTGAATTTCAATTATTGTACTGGCATCCTGGGCTCTCAAAGT</t>
  </si>
  <si>
    <t>Hs325del2</t>
  </si>
  <si>
    <t>AAACAGATAATATATGGGGCACGAGGGACAAGATACCAGACATTTGTGAATTTCAATTATTGTACTGGCATCCTGGGCTCTCAAAGT</t>
  </si>
  <si>
    <t>Hs325del1</t>
  </si>
  <si>
    <t>GGGACAAGATACCAGACATTTGTGAATTTCAATTATTGTACTGGCATCCTGGGCTCTCAAAGT</t>
  </si>
  <si>
    <t>Hs324del9</t>
  </si>
  <si>
    <t>CGAGGGACAAGATACCAGACATTTGTGAATTTCAATTATTGTACTGGCATCCTGGGCTCTCAAAGT</t>
  </si>
  <si>
    <t>Hs324del8</t>
  </si>
  <si>
    <t>GCACGAGGGACAAGATACCAGACATTTGTGAATTTCAATTATTGTACTGGCATCCTGGGCTCTCAAAGT</t>
  </si>
  <si>
    <t>Hs324del7</t>
  </si>
  <si>
    <t>GGGGCACGAGGGACAAGATACCAGACATTTGTGAATTTCAATTATTGTACTGGCATCCTGGGCTCTCAAAGT</t>
  </si>
  <si>
    <t>Hs324del6</t>
  </si>
  <si>
    <t>TATGGGGCACGAGGGACAAGATACCAGACATTTGTGAATTTCAATTATTGTACTGGCATCCTGGGCTCTCAAAGT</t>
  </si>
  <si>
    <t>Hs324del5</t>
  </si>
  <si>
    <t>ATATATGGGGCACGAGGGACAAGATACCAGACATTTGTGAATTTCAATTATTGTACTGGCATCCTGGGCTCTCAAAGT</t>
  </si>
  <si>
    <t>Hs324del4</t>
  </si>
  <si>
    <t>ATAATATATGGGGCACGAGGGACAAGATACCAGACATTTGTGAATTTCAATTATTGTACTGGCATCCTGGGCTCTCAAAGT</t>
  </si>
  <si>
    <t>Hs324del3</t>
  </si>
  <si>
    <t>CAGATAATATATGGGGCACGAGGGACAAGATACCAGACATTTGTGAATTTCAATTATTGTACTGGCATCCTGGGCTCTCAAAGT</t>
  </si>
  <si>
    <t>Hs324del2</t>
  </si>
  <si>
    <t>CCACAGATAATATATGGGGCACGAGGGACAAGATACCAGACATTTGTGAATTTCAATTATTGTACTGGCATCCTGGGCTCTCAAAGT</t>
  </si>
  <si>
    <t>Hs324del1</t>
  </si>
  <si>
    <t>AAACCACAGATAATATATGGGGCACGAGGGACAAGATACCAGACATTTGTGAATTTCAATTATTGCACCGGTATTTTAGGTAGCCAGTCTTGTACTGGCATCCTGGGCTCTCAAAGT</t>
  </si>
  <si>
    <t>dupe9</t>
  </si>
  <si>
    <t>Hs345dupe9</t>
  </si>
  <si>
    <t>AAACCACAGATAATATATGGGGCACGAGGGACAAGATACCAGACATTTGTGAATTTCAATTATTGCACCGGTATTTTAGGTAGCCAGTGTACTGGCATCCTGGGCTCTCAAAGT</t>
  </si>
  <si>
    <t>dupe8</t>
  </si>
  <si>
    <t>Hs345dupe8</t>
  </si>
  <si>
    <t>AAACCACAGATAATATATGGGGCACGAGGGACAAGATACCAGACATTTGTGAATTTCAATTATTGCACCGGTATTTTAGGTAGCTGTACTGGCATCCTGGGCTCTCAAAGT</t>
  </si>
  <si>
    <t>dupe7</t>
  </si>
  <si>
    <t>Hs345dupe7</t>
  </si>
  <si>
    <t>AAACCACAGATAATATATGGGGCACGAGGGACAAGATACCAGACATTTGTGAATTTCAATTATTGCACCGGTATTTTAGGTTGTACTGGCATCCTGGGCTCTCAAAGT</t>
  </si>
  <si>
    <t>dupe6</t>
  </si>
  <si>
    <t>Hs345dupe6</t>
  </si>
  <si>
    <t>AAACCACAGATAATATATGGGGCACGAGGGACAAGATACCAGACATTTGTGAATTTCAATTATTGCACCGGTATTTTATGTACTGGCATCCTGGGCTCTCAAAGT</t>
  </si>
  <si>
    <t>dupe5</t>
  </si>
  <si>
    <t>Hs345dupe5</t>
  </si>
  <si>
    <t>AAACCACAGATAATATATGGGGCACGAGGGACAAGATACCAGACATTTGTGAATTTCAATTATTGCACCGGTATTTGTACTGGCATCCTGGGCTCTCAAAGT</t>
  </si>
  <si>
    <t>dupe4</t>
  </si>
  <si>
    <t>Hs345dupe4</t>
  </si>
  <si>
    <t>AAACCACAGATAATATATGGGGCACGAGGGACAAGATACCAGACATTTGTGAATTTCAATTATTGCACCGGTTGTACTGGCATCCTGGGCTCTCAAAGT</t>
  </si>
  <si>
    <t>dupe3</t>
  </si>
  <si>
    <t>Hs345dupe3</t>
  </si>
  <si>
    <t>AAACCACAGATAATATATGGGGCACGAGGGACAAGATACCAGACATTTGTGAATTTCAATTATTGCACCTGTACTGGCATCCTGGGCTCTCAAAGT</t>
  </si>
  <si>
    <t>dupe2</t>
  </si>
  <si>
    <t>Hs345dupe2</t>
  </si>
  <si>
    <t>AAACCACAGATAATATATGGGGCACGAGGGACAAGATACCAGACATTTGTGAATTTCAATTATTGCTGTACTGGCATCCTGGGCTCTCAAAGT</t>
  </si>
  <si>
    <t>dupe1</t>
  </si>
  <si>
    <t>Hs345dupe1</t>
  </si>
  <si>
    <t>AAACCACAGATAATATATGGGGCACGAGGGACAAGATACCAGACATTTGTGAATTTCAATTACTGCACCGGTATTTTAGGTAGCCAGTATTGTACTGGCATCCTGGGCTCTCAAAGT</t>
  </si>
  <si>
    <t>Hs344dupe9</t>
  </si>
  <si>
    <t>AAACCACAGATAATATATGGGGCACGAGGGACAAGATACCAGACATTTGTGAATTTCAATTACTGCACCGGTATTTTAGGTAGCTATTGTACTGGCATCCTGGGCTCTCAAAGT</t>
  </si>
  <si>
    <t>Hs344dupe8</t>
  </si>
  <si>
    <t>AAACCACAGATAATATATGGGGCACGAGGGACAAGATACCAGACATTTGTGAATTTCAATTACTGCACCGGTATTTTAGGTTATTGTACTGGCATCCTGGGCTCTCAAAGT</t>
  </si>
  <si>
    <t>Hs344dupe7</t>
  </si>
  <si>
    <t>AAACCACAGATAATATATGGGGCACGAGGGACAAGATACCAGACATTTGTGAATTTCAATTACTGCACCGGTATTTTATATTGTACTGGCATCCTGGGCTCTCAAAGT</t>
  </si>
  <si>
    <t>Hs344dupe6</t>
  </si>
  <si>
    <t>AAACCACAGATAATATATGGGGCACGAGGGACAAGATACCAGACATTTGTGAATTTCAATTACTGCACCGGTATTTATTGTACTGGCATCCTGGGCTCTCAAAGT</t>
  </si>
  <si>
    <t>Hs344dupe5</t>
  </si>
  <si>
    <t>AAACCACAGATAATATATGGGGCACGAGGGACAAGATACCAGACATTTGTGAATTTCAATTACTGCACCGGTTATTGTACTGGCATCCTGGGCTCTCAAAGT</t>
  </si>
  <si>
    <t>Hs344dupe4</t>
  </si>
  <si>
    <t>AAACCACAGATAATATATGGGGCACGAGGGACAAGATACCAGACATTTGTGAATTTCAATTACTGCACCTATTGTACTGGCATCCTGGGCTCTCAAAGT</t>
  </si>
  <si>
    <t>Hs344dupe3</t>
  </si>
  <si>
    <t>AAACCACAGATAATATATGGGGCACGAGGGACAAGATACCAGACATTTGTGAATTTCAATTACTGCTATTGTACTGGCATCCTGGGCTCTCAAAGT</t>
  </si>
  <si>
    <t>Hs344dupe2</t>
  </si>
  <si>
    <t>AAACCACAGATAATATATGGGGCACGAGGGACAAGATACCAGACATTTGTGAATTTCAATTACTATTGTACTGGCATCCTGGGCTCTCAAAGT</t>
  </si>
  <si>
    <t>Hs344dupe1</t>
  </si>
  <si>
    <t>AAACCACAGATAATATATGGGGCACGAGGGACAAGATACCAGACATTTGTGAATTTCAACTACTGCACCGGTATTTTAGGTAGCAATTATTGTACTGGCATCCTGGGCTCTCAAAGT</t>
  </si>
  <si>
    <t>Hs343dupe9</t>
  </si>
  <si>
    <t>AAACCACAGATAATATATGGGGCACGAGGGACAAGATACCAGACATTTGTGAATTTCAACTACTGCACCGGTATTTTAGGTAATTATTGTACTGGCATCCTGGGCTCTCAAAGT</t>
  </si>
  <si>
    <t>Hs343dupe8</t>
  </si>
  <si>
    <t>AAACCACAGATAATATATGGGGCACGAGGGACAAGATACCAGACATTTGTGAATTTCAACTACTGCACCGGTATTTTAAATTATTGTACTGGCATCCTGGGCTCTCAAAGT</t>
  </si>
  <si>
    <t>Hs343dupe7</t>
  </si>
  <si>
    <t>AAACCACAGATAATATATGGGGCACGAGGGACAAGATACCAGACATTTGTGAATTTCAACTACTGCACCGGTATTAATTATTGTACTGGCATCCTGGGCTCTCAAAGT</t>
  </si>
  <si>
    <t>Hs343dupe6</t>
  </si>
  <si>
    <t>AAACCACAGATAATATATGGGGCACGAGGGACAAGATACCAGACATTTGTGAATTTCAACTACTGCACCGGTAATTATTGTACTGGCATCCTGGGCTCTCAAAGT</t>
  </si>
  <si>
    <t>Hs343dupe5</t>
  </si>
  <si>
    <t>AAACCACAGATAATATATGGGGCACGAGGGACAAGATACCAGACATTTGTGAATTTCAACTACTGCACCAATTATTGTACTGGCATCCTGGGCTCTCAAAGT</t>
  </si>
  <si>
    <t>Hs343dupe4</t>
  </si>
  <si>
    <t>AAACCACAGATAATATATGGGGCACGAGGGACAAGATACCAGACATTTGTGAATTTCAACTACTGCAATTATTGTACTGGCATCCTGGGCTCTCAAAGT</t>
  </si>
  <si>
    <t>Hs343dupe3</t>
  </si>
  <si>
    <t>AAACCACAGATAATATATGGGGCACGAGGGACAAGATACCAGACATTTGTGAATTTCAACTACAATTATTGTACTGGCATCCTGGGCTCTCAAAGT</t>
  </si>
  <si>
    <t>Hs343dupe2</t>
  </si>
  <si>
    <t>AAACCACAGATAATATATGGGGCACGAGGGACAAGATACCAGACATTTGTGAATTTCAACAATTATTGTACTGGCATCCTGGGCTCTCAAAGT</t>
  </si>
  <si>
    <t>Hs343dupe1</t>
  </si>
  <si>
    <t>AAACCACAGATAATATATGGGGCACGAGGGACAAGATACCAGACATTTGTGAATTTTAACTACTGCACCGGTATTTTAGGTTTCAATTATTGTACTGGCATCCTGGGCTCTCAAAGT</t>
  </si>
  <si>
    <t>Hs342dupe9</t>
  </si>
  <si>
    <t>AAACCACAGATAATATATGGGGCACGAGGGACAAGATACCAGACATTTGTGAATTTTAACTACTGCACCGGTATTTTATTCAATTATTGTACTGGCATCCTGGGCTCTCAAAGT</t>
  </si>
  <si>
    <t>Hs342dupe8</t>
  </si>
  <si>
    <t>AAACCACAGATAATATATGGGGCACGAGGGACAAGATACCAGACATTTGTGAATTTTAACTACTGCACCGGTATTTTCAATTATTGTACTGGCATCCTGGGCTCTCAAAGT</t>
  </si>
  <si>
    <t>Hs342dupe7</t>
  </si>
  <si>
    <t>AAACCACAGATAATATATGGGGCACGAGGGACAAGATACCAGACATTTGTGAATTTTAACTACTGCACCGGTTTCAATTATTGTACTGGCATCCTGGGCTCTCAAAGT</t>
  </si>
  <si>
    <t>Hs342dupe6</t>
  </si>
  <si>
    <t>AAACCACAGATAATATATGGGGCACGAGGGACAAGATACCAGACATTTGTGAATTTTAACTACTGCACCTTCAATTATTGTACTGGCATCCTGGGCTCTCAAAGT</t>
  </si>
  <si>
    <t>Hs342dupe5</t>
  </si>
  <si>
    <t>AAACCACAGATAATATATGGGGCACGAGGGACAAGATACCAGACATTTGTGAATTTTAACTACTGCTTCAATTATTGTACTGGCATCCTGGGCTCTCAAAGT</t>
  </si>
  <si>
    <t>Hs342dupe4</t>
  </si>
  <si>
    <t>AAACCACAGATAATATATGGGGCACGAGGGACAAGATACCAGACATTTGTGAATTTTAACTACTTCAATTATTGTACTGGCATCCTGGGCTCTCAAAGT</t>
  </si>
  <si>
    <t>Hs342dupe3</t>
  </si>
  <si>
    <t>AAACCACAGATAATATATGGGGCACGAGGGACAAGATACCAGACATTTGTGAATTTTAACTTCAATTATTGTACTGGCATCCTGGGCTCTCAAAGT</t>
  </si>
  <si>
    <t>Hs342dupe2</t>
  </si>
  <si>
    <t>AAACCACAGATAATATATGGGGCACGAGGGACAAGATACCAGACATTTGTGAATTTTTTCAATTATTGTACTGGCATCCTGGGCTCTCAAAGT</t>
  </si>
  <si>
    <t>Hs342dupe1</t>
  </si>
  <si>
    <t>AAACCACAGATAATATATGGGGCACGAGGGACAAGATACCAGACATTTGTGAACTTTAACTACTGCACCGGTATTTTAAATTTCAATTATTGTACTGGCATCCTGGGCTCTCAAAGT</t>
  </si>
  <si>
    <t>Hs341dupe9</t>
  </si>
  <si>
    <t>AAACCACAGATAATATATGGGGCACGAGGGACAAGATACCAGACATTTGTGAACTTTAACTACTGCACCGGTAATTTCAATTATTGTACTGGCATCCTGGGCTCTCAAAGT</t>
  </si>
  <si>
    <t>Hs341dupe7</t>
  </si>
  <si>
    <t>AAACCACAGATAATATATGGGGCACGAGGGACAAGATACCAGACATTTGTGAACTTTAACTACTGCACCAATTTCAATTATTGTACTGGCATCCTGGGCTCTCAAAGT</t>
  </si>
  <si>
    <t>Hs341dupe6</t>
  </si>
  <si>
    <t>AAACCACAGATAATATATGGGGCACGAGGGACAAGATACCAGACATTTGTGAACTTTAACTACTGCAATTTCAATTATTGTACTGGCATCCTGGGCTCTCAAAGT</t>
  </si>
  <si>
    <t>Hs341dupe5</t>
  </si>
  <si>
    <t>AAACCACAGATAATATATGGGGCACGAGGGACAAGATACCAGACATTTGTGAACTTTAACTACAATTTCAATTATTGTACTGGCATCCTGGGCTCTCAAAGT</t>
  </si>
  <si>
    <t>Hs341dupe4</t>
  </si>
  <si>
    <t>AAACCACAGATAATATATGGGGCACGAGGGACAAGATACCAGACATTTGTGAACTTTAACAATTTCAATTATTGTACTGGCATCCTGGGCTCTCAAAGT</t>
  </si>
  <si>
    <t>Hs341dupe3</t>
  </si>
  <si>
    <t>AAACCACAGATAATATATGGGGCACGAGGGACAAGATACCAGACATTTGTGAACTTTAATTTCAATTATTGTACTGGCATCCTGGGCTCTCAAAGT</t>
  </si>
  <si>
    <t>Hs341dupe2</t>
  </si>
  <si>
    <t>AAACCACAGATAATATATGGGGCACGAGGGACAAGATACCAGACATTTGTGAACAATTTCAATTATTGTACTGGCATCCTGGGCTCTCAAAGT</t>
  </si>
  <si>
    <t>Hs341dupe1</t>
  </si>
  <si>
    <t>AAACCACAGATAATATATGGGGCACGAGGGACAAGATACCAGACATTTGTTAACTTTAACTACTGCACCGGTATTGTGAATTTCAATTATTGTACTGGCATCCTGGGCTCTCAAAGT</t>
  </si>
  <si>
    <t>Hs340dupe9</t>
  </si>
  <si>
    <t>AAACCACAGATAATATATGGGGCACGAGGGACAAGATACCAGACATTTGTTAACTTTAACTACTGCACCGGTGTGAATTTCAATTATTGTACTGGCATCCTGGGCTCTCAAAGT</t>
  </si>
  <si>
    <t>Hs340dupe8</t>
  </si>
  <si>
    <t>AAACCACAGATAATATATGGGGCACGAGGGACAAGATACCAGACATTTGTTAACTTTAACTACTGCACCGTGAATTTCAATTATTGTACTGGCATCCTGGGCTCTCAAAGT</t>
  </si>
  <si>
    <t>Hs340dupe7</t>
  </si>
  <si>
    <t>AAACCACAGATAATATATGGGGCACGAGGGACAAGATACCAGACATTTGTTAACTTTAACTACTGCGTGAATTTCAATTATTGTACTGGCATCCTGGGCTCTCAAAGT</t>
  </si>
  <si>
    <t>Hs340dupe6</t>
  </si>
  <si>
    <t>AAACCACAGATAATATATGGGGCACGAGGGACAAGATACCAGACATTTGTTAACTTTAACTACGTGAATTTCAATTATTGTACTGGCATCCTGGGCTCTCAAAGT</t>
  </si>
  <si>
    <t>Hs340dupe5</t>
  </si>
  <si>
    <t>AAACCACAGATAATATATGGGGCACGAGGGACAAGATACCAGACATTTGTTAACTTTAACGTGAATTTCAATTATTGTACTGGCATCCTGGGCTCTCAAAGT</t>
  </si>
  <si>
    <t>Hs340dupe4</t>
  </si>
  <si>
    <t>AAACCACAGATAATATATGGGGCACGAGGGACAAGATACCAGACATTTGTTAACTTTGTGAATTTCAATTATTGTACTGGCATCCTGGGCTCTCAAAGT</t>
  </si>
  <si>
    <t>Hs340dupe3</t>
  </si>
  <si>
    <t>AAACCACAGATAATATATGGGGCACGAGGGACAAGATACCAGACATTTGTTAACGTGAATTTCAATTATTGTACTGGCATCCTGGGCTCTCAAAGT</t>
  </si>
  <si>
    <t>Hs340dupe2</t>
  </si>
  <si>
    <t>AAACCACAGATAATATATGGGGCACGAGGGACAAGATACCAGACATTTGTTGTGAATTTCAATTATTGTACTGGCATCCTGGGCTCTCAAAGT</t>
  </si>
  <si>
    <t>Hs340dupe1</t>
  </si>
  <si>
    <t>AAACCACAGATAATATATGGGGCACGAGGGACAAGATACCAGACATTCGTTAACTTTAACTACTGCACCTTTGTGAATTTCAATTATTGTACTGGCATCCTGGGCTCTCAAAGT</t>
  </si>
  <si>
    <t>Hs339dupe8</t>
  </si>
  <si>
    <t>AAACCACAGATAATATATGGGGCACGAGGGACAAGATACCAGACATTCGTTAACTTTAACTACTGCTTTGTGAATTTCAATTATTGTACTGGCATCCTGGGCTCTCAAAGT</t>
  </si>
  <si>
    <t>Hs339dupe7</t>
  </si>
  <si>
    <t>AAACCACAGATAATATATGGGGCACGAGGGACAAGATACCAGACATTCGTTAACTTTAACTACTTTGTGAATTTCAATTATTGTACTGGCATCCTGGGCTCTCAAAGT</t>
  </si>
  <si>
    <t>Hs339dupe6</t>
  </si>
  <si>
    <t>AAACCACAGATAATATATGGGGCACGAGGGACAAGATACCAGACATTCGTTAACTTTAACTTTGTGAATTTCAATTATTGTACTGGCATCCTGGGCTCTCAAAGT</t>
  </si>
  <si>
    <t>Hs339dupe5</t>
  </si>
  <si>
    <t>AAACCACAGATAATATATGGGGCACGAGGGACAAGATACCAGACATTCGTTAACTTTTTTGTGAATTTCAATTATTGTACTGGCATCCTGGGCTCTCAAAGT</t>
  </si>
  <si>
    <t>Hs339dupe4</t>
  </si>
  <si>
    <t>AAACCACAGATAATATATGGGGCACGAGGGACAAGATACCAGACATTCGTTAACTTTGTGAATTTCAATTATTGTACTGGCATCCTGGGCTCTCAAAGT</t>
  </si>
  <si>
    <t>Hs339dupe3</t>
  </si>
  <si>
    <t>AAACCACAGATAATATATGGGGCACGAGGGACAAGATACCAGACATTCGTTTTTGTGAATTTCAATTATTGTACTGGCATCCTGGGCTCTCAAAGT</t>
  </si>
  <si>
    <t>Hs339dupe2</t>
  </si>
  <si>
    <t>AAACCACAGATAATATATGGGGCACGAGGGACAAGATACCAGACATTCTTTGTGAATTTCAATTATTGTACTGGCATCCTGGGCTCTCAAAGT</t>
  </si>
  <si>
    <t>Hs339dupe1</t>
  </si>
  <si>
    <t>AAACCACAGATAATATATGGGGCACGAGGGACAAGATACCAGACCTTCGTTAACTTTAACTACTGCACCACATTTGTGAATTTCAATTATTGTACTGGCATCCTGGGCTCTCAAAGT</t>
  </si>
  <si>
    <t>Hs338dupe9</t>
  </si>
  <si>
    <t>AAACCACAGATAATATATGGGGCACGAGGGACAAGATACCAGACCTTCGTTAACTTTAACTACTGCACATTTGTGAATTTCAATTATTGTACTGGCATCCTGGGCTCTCAAAGT</t>
  </si>
  <si>
    <t>Hs338dupe8</t>
  </si>
  <si>
    <t>AAACCACAGATAATATATGGGGCACGAGGGACAAGATACCAGACCTTCGTTAACTTTAACTACACATTTGTGAATTTCAATTATTGTACTGGCATCCTGGGCTCTCAAAGT</t>
  </si>
  <si>
    <t>Hs338dupe7</t>
  </si>
  <si>
    <t>AAACCACAGATAATATATGGGGCACGAGGGACAAGATACCAGACCTTCGTTAACTTTAACACATTTGTGAATTTCAATTATTGTACTGGCATCCTGGGCTCTCAAAGT</t>
  </si>
  <si>
    <t>Hs338dupe6</t>
  </si>
  <si>
    <t>AAACCACAGATAATATATGGGGCACGAGGGACAAGATACCAGACCTTCGTTAACTTTACATTTGTGAATTTCAATTATTGTACTGGCATCCTGGGCTCTCAAAGT</t>
  </si>
  <si>
    <t>Hs338dupe5</t>
  </si>
  <si>
    <t>AAACCACAGATAATATATGGGGCACGAGGGACAAGATACCAGACCTTCGTTAACACATTTGTGAATTTCAATTATTGTACTGGCATCCTGGGCTCTCAAAGT</t>
  </si>
  <si>
    <t>Hs338dupe4</t>
  </si>
  <si>
    <t>AAACCACAGATAATATATGGGGCACGAGGGACAAGATACCAGACCTTCGTTACATTTGTGAATTTCAATTATTGTACTGGCATCCTGGGCTCTCAAAGT</t>
  </si>
  <si>
    <t>Hs338dupe3</t>
  </si>
  <si>
    <t>AAACCACAGATAATATATGGGGCACGAGGGACAAGATACCAGACCTTCACATTTGTGAATTTCAATTATTGTACTGGCATCCTGGGCTCTCAAAGT</t>
  </si>
  <si>
    <t>Hs338dupe2</t>
  </si>
  <si>
    <t>AAACCACAGATAATATATGGGGCACGAGGGACAAGATACCAGACCACATTTGTGAATTTCAATTATTGTACTGGCATCCTGGGCTCTCAAAGT</t>
  </si>
  <si>
    <t>Hs338dupe1</t>
  </si>
  <si>
    <t>AAACCACAGATAATATATGGGGCACGAGGGACAAGATACCAAACCTTCGTTAACTTTAACTACTGCCAGACATTTGTGAATTTCAATTATTGTACTGGCATCCTGGGCTCTCAAAGT</t>
  </si>
  <si>
    <t>Hs337dupe9</t>
  </si>
  <si>
    <t>AAACCACAGATAATATATGGGGCACGAGGGACAAGATACCAAACCTTCGTTAACTTTAACTACCAGACATTTGTGAATTTCAATTATTGTACTGGCATCCTGGGCTCTCAAAGT</t>
  </si>
  <si>
    <t>Hs337dupe8</t>
  </si>
  <si>
    <t>AAACCACAGATAATATATGGGGCACGAGGGACAAGATACCAAACCTTCGTTAACTTTAACCAGACATTTGTGAATTTCAATTATTGTACTGGCATCCTGGGCTCTCAAAGT</t>
  </si>
  <si>
    <t>Hs337dupe7</t>
  </si>
  <si>
    <t>AAACCACAGATAATATATGGGGCACGAGGGACAAGATACCAAACCTTCGTTAACTTTCAGACATTTGTGAATTTCAATTATTGTACTGGCATCCTGGGCTCTCAAAGT</t>
  </si>
  <si>
    <t>Hs337dupe6</t>
  </si>
  <si>
    <t>AAACCACAGATAATATATGGGGCACGAGGGACAAGATACCAAACCTTCGTTAACCAGACATTTGTGAATTTCAATTATTGTACTGGCATCCTGGGCTCTCAAAGT</t>
  </si>
  <si>
    <t>Hs337dupe5</t>
  </si>
  <si>
    <t>AAACCACAGATAATATATGGGGCACGAGGGACAAGATACCAAACCTTCGTTCAGACATTTGTGAATTTCAATTATTGTACTGGCATCCTGGGCTCTCAAAGT</t>
  </si>
  <si>
    <t>Hs337dupe4</t>
  </si>
  <si>
    <t>AAACCACAGATAATATATGGGGCACGAGGGACAAGATACCAAACCTTCCAGACATTTGTGAATTTCAATTATTGTACTGGCATCCTGGGCTCTCAAAGT</t>
  </si>
  <si>
    <t>Hs337dupe3</t>
  </si>
  <si>
    <t>AAACCACAGATAATATATGGGGCACGAGGGACAAGATACCAAACCCAGACATTTGTGAATTTCAATTATTGTACTGGCATCCTGGGCTCTCAAAGT</t>
  </si>
  <si>
    <t>Hs337dupe2</t>
  </si>
  <si>
    <t>AAACCACAGATAATATATGGGGCACGAGGGACAAGATACCAACAGACATTTGTGAATTTCAATTATTGTACTGGCATCCTGGGCTCTCAAAGT</t>
  </si>
  <si>
    <t>Hs337dupe1</t>
  </si>
  <si>
    <t>AAACCACAGATAATATATGGGGCACGAGGGACAAGATATCAAACCTTCGTTAACTTTAACTACCAGACATTTGTGAATTTCAATTATTGTACTGGCATCCTGGGCTCTCAAAGT</t>
  </si>
  <si>
    <t>Hs336dupe8</t>
  </si>
  <si>
    <t>AAACCACAGATAATATATGGGGCACGAGGGACAAGATATCAAACCTTCGTTAACTTTTACCAGACATTTGTGAATTTCAATTATTGTACTGGCATCCTGGGCTCTCAAAGT</t>
  </si>
  <si>
    <t>Hs336dupe7</t>
  </si>
  <si>
    <t>AAACCACAGATAATATATGGGGCACGAGGGACAAGATATCAAACCTTCGTTAACTACCAGACATTTGTGAATTTCAATTATTGTACTGGCATCCTGGGCTCTCAAAGT</t>
  </si>
  <si>
    <t>Hs336dupe6</t>
  </si>
  <si>
    <t>AAACCACAGATAATATATGGGGCACGAGGGACAAGATATCAAACCTTCGTTTACCAGACATTTGTGAATTTCAATTATTGTACTGGCATCCTGGGCTCTCAAAGT</t>
  </si>
  <si>
    <t>Hs336dupe5</t>
  </si>
  <si>
    <t>AAACCACAGATAATATATGGGGCACGAGGGACAAGATATCAAACCTTCTACCAGACATTTGTGAATTTCAATTATTGTACTGGCATCCTGGGCTCTCAAAGT</t>
  </si>
  <si>
    <t>Hs336dupe4</t>
  </si>
  <si>
    <t>AAACCACAGATAATATATGGGGCACGAGGGACAAGATATCAAACCTACCAGACATTTGTGAATTTCAATTATTGTACTGGCATCCTGGGCTCTCAAAGT</t>
  </si>
  <si>
    <t>Hs336dupe3</t>
  </si>
  <si>
    <t>AAACCACAGATAATATATGGGGCACGAGGGACAAGATATCAATACCAGACATTTGTGAATTTCAATTATTGTACTGGCATCCTGGGCTCTCAAAGT</t>
  </si>
  <si>
    <t>Hs336dupe2</t>
  </si>
  <si>
    <t>AAACCACAGATAATATATGGGGCACGAGGGACAAGATATTACCAGACATTTGTGAATTTCAATTATTGTACTGGCATCCTGGGCTCTCAAAGT</t>
  </si>
  <si>
    <t>Hs336dupe1</t>
  </si>
  <si>
    <t>AAACCACAGATAATATATGGGGCACGAGGGACACGCTATCAAACCTTCGTTAACTTTAACAGATACCAGACATTTGTGAATTTCAATTATTGTACTGGCATCCTGGGCTCTCAAAGT</t>
  </si>
  <si>
    <t>Hs335dupe9</t>
  </si>
  <si>
    <t>AAACCACAGATAATATATGGGGCACGAGGGACACGCTATCAAACCTTCGTTAACTTTAGATACCAGACATTTGTGAATTTCAATTATTGTACTGGCATCCTGGGCTCTCAAAGT</t>
  </si>
  <si>
    <t>Hs335dupe8</t>
  </si>
  <si>
    <t>AAACCACAGATAATATATGGGGCACGAGGGACACGCTATCAAACCTTCGTTAACAGATACCAGACATTTGTGAATTTCAATTATTGTACTGGCATCCTGGGCTCTCAAAGT</t>
  </si>
  <si>
    <t>Hs335dupe7</t>
  </si>
  <si>
    <t>AAACCACAGATAATATATGGGGCACGAGGGACACGCTATCAAACCTTCGTTAGATACCAGACATTTGTGAATTTCAATTATTGTACTGGCATCCTGGGCTCTCAAAGT</t>
  </si>
  <si>
    <t>Hs335dupe6</t>
  </si>
  <si>
    <t>AAACCACAGATAATATATGGGGCACGAGGGACACGCTATCAAACCTTCAGATACCAGACATTTGTGAATTTCAATTATTGTACTGGCATCCTGGGCTCTCAAAGT</t>
  </si>
  <si>
    <t>Hs335dupe5</t>
  </si>
  <si>
    <t>AAACCACAGATAATATATGGGGCACGAGGGACACGCTATCAAACCAGATACCAGACATTTGTGAATTTCAATTATTGTACTGGCATCCTGGGCTCTCAAAGT</t>
  </si>
  <si>
    <t>Hs335dupe4</t>
  </si>
  <si>
    <t>AAACCACAGATAATATATGGGGCACGAGGGACACGCTATCAAAGATACCAGACATTTGTGAATTTCAATTATTGTACTGGCATCCTGGGCTCTCAAAGT</t>
  </si>
  <si>
    <t>Hs335dupe3</t>
  </si>
  <si>
    <t>AAACCACAGATAATATATGGGGCACGAGGGACACGCTATAGATACCAGACATTTGTGAATTTCAATTATTGTACTGGCATCCTGGGCTCTCAAAGT</t>
  </si>
  <si>
    <t>Hs335dupe2</t>
  </si>
  <si>
    <t>AAACCACAGATAATATATGGGGCACGAGGGACACGCAGATACCAGACATTTGTGAATTTCAATTATTGTACTGGCATCCTGGGCTCTCAAAGT</t>
  </si>
  <si>
    <t>Hs335dupe1</t>
  </si>
  <si>
    <t>AAACCACAGATAATATATGGGGCACGAGGGACCCGCTATCAAACCTTCGTTAACTTTACAAGATACCAGACATTTGTGAATTTCAATTATTGTACTGGCATCCTGGGCTCTCAAAGT</t>
  </si>
  <si>
    <t>Hs334dupe9</t>
  </si>
  <si>
    <t>AAACCACAGATAATATATGGGGCACGAGGGACCCGCTATCAAACCTTCGTTAACACAAGATACCAGACATTTGTGAATTTCAATTATTGTACTGGCATCCTGGGCTCTCAAAGT</t>
  </si>
  <si>
    <t>Hs334dupe8</t>
  </si>
  <si>
    <t>AAACCACAGATAATATATGGGGCACGAGGGACCCGCTATCAAACCTTCGTTACAAGATACCAGACATTTGTGAATTTCAATTATTGTACTGGCATCCTGGGCTCTCAAAGT</t>
  </si>
  <si>
    <t>Hs334dupe7</t>
  </si>
  <si>
    <t>AAACCACAGATAATATATGGGGCACGAGGGACCCGCTATCAAACCTTCACAAGATACCAGACATTTGTGAATTTCAATTATTGTACTGGCATCCTGGGCTCTCAAAGT</t>
  </si>
  <si>
    <t>Hs334dupe6</t>
  </si>
  <si>
    <t>AAACCACAGATAATATATGGGGCACGAGGGACCCGCTATCAAACCACAAGATACCAGACATTTGTGAATTTCAATTATTGTACTGGCATCCTGGGCTCTCAAAGT</t>
  </si>
  <si>
    <t>Hs334dupe5</t>
  </si>
  <si>
    <t>AAACCACAGATAATATATGGGGCACGAGGGACCCGCTATCAAACAAGATACCAGACATTTGTGAATTTCAATTATTGTACTGGCATCCTGGGCTCTCAAAGT</t>
  </si>
  <si>
    <t>Hs334dupe4</t>
  </si>
  <si>
    <t>AAACCACAGATAATATATGGGGCACGAGGGACCCGCTATACAAGATACCAGACATTTGTGAATTTCAATTATTGTACTGGCATCCTGGGCTCTCAAAGT</t>
  </si>
  <si>
    <t>Hs334dupe3</t>
  </si>
  <si>
    <t>AAACCACAGATAATATATGGGGCACGAGGGACCCGCACAAGATACCAGACATTTGTGAATTTCAATTATTGTACTGGCATCCTGGGCTCTCAAAGT</t>
  </si>
  <si>
    <t>Hs334dupe2</t>
  </si>
  <si>
    <t>AAACCACAGATAATATATGGGGCACGAGGGACCACAAGATACCAGACATTTGTGAATTTCAATTATTGTACTGGCATCCTGGGCTCTCAAAGT</t>
  </si>
  <si>
    <t>Hs334dupe1</t>
  </si>
  <si>
    <t>AAACCACAGATAATATATGGGGCACGAGGTACCCGCTATCAAACCTTCGTTAACGGGACAAGATACCAGACATTTGTGAATTTCAATTATTGTACTGGCATCCTGGGCTCTCAAAGT</t>
  </si>
  <si>
    <t>Hs333dupe9</t>
  </si>
  <si>
    <t>AAACCACAGATAATATATGGGGCACGAGGTACCCGCTATCAAACCTTCGTTGGGACAAGATACCAGACATTTGTGAATTTCAATTATTGTACTGGCATCCTGGGCTCTCAAAGT</t>
  </si>
  <si>
    <t>Hs333dupe8</t>
  </si>
  <si>
    <t>AAACCACAGATAATATATGGGGCACGAGGTACCCGCTATCAAACCTTCGGGACAAGATACCAGACATTTGTGAATTTCAATTATTGTACTGGCATCCTGGGCTCTCAAAGT</t>
  </si>
  <si>
    <t>Hs333dupe7</t>
  </si>
  <si>
    <t>AAACCACAGATAATATATGGGGCACGAGGTACCCGCTATCAAACCGGGACAAGATACCAGACATTTGTGAATTTCAATTATTGTACTGGCATCCTGGGCTCTCAAAGT</t>
  </si>
  <si>
    <t>Hs333dupe6</t>
  </si>
  <si>
    <t>AAACCACAGATAATATATGGGGCACGAGGTACCCGCTATCAAGGGACAAGATACCAGACATTTGTGAATTTCAATTATTGTACTGGCATCCTGGGCTCTCAAAGT</t>
  </si>
  <si>
    <t>Hs333dupe5</t>
  </si>
  <si>
    <t>AAACCACAGATAATATATGGGGCACGAGGTACCCGCTATGGGACAAGATACCAGACATTTGTGAATTTCAATTATTGTACTGGCATCCTGGGCTCTCAAAGT</t>
  </si>
  <si>
    <t>Hs333dupe4</t>
  </si>
  <si>
    <t>AAACCACAGATAATATATGGGGCACGAGGTACCCGCGGGACAAGATACCAGACATTTGTGAATTTCAATTATTGTACTGGCATCCTGGGCTCTCAAAGT</t>
  </si>
  <si>
    <t>Hs333dupe3</t>
  </si>
  <si>
    <t>AAACCACAGATAATATATGGGGCACGAGGTACCGGGACAAGATACCAGACATTTGTGAATTTCAATTATTGTACTGGCATCCTGGGCTCTCAAAGT</t>
  </si>
  <si>
    <t>Hs333dupe2</t>
  </si>
  <si>
    <t>AAACCACAGATAATATATGGGGCACGAGGTGGGACAAGATACCAGACATTTGTGAATTTCAATTATTGTACTGGCATCCTGGGCTCTCAAAGT</t>
  </si>
  <si>
    <t>Hs333dupe1</t>
  </si>
  <si>
    <t>AAACCACAGATAATATATGGGGCAAGAGGTACCCGCTATCAAACCTTCGTTCGAGGGACAAGATACCAGACATTTGTGAATTTCAATTATTGTACTGGCATCCTGGGCTCTCAAAGT</t>
  </si>
  <si>
    <t>Hs332dupe9</t>
  </si>
  <si>
    <t>AAACCACAGATAATATATGGGGCAAGAGGTACCCGCTATCAAACCTTCCGAGGGACAAGATACCAGACATTTGTGAATTTCAATTATTGTACTGGCATCCTGGGCTCTCAAAGT</t>
  </si>
  <si>
    <t>Hs332dupe8</t>
  </si>
  <si>
    <t>AAACCACAGATAATATATGGGGCAAGAGGTACCCGCTATCAACGAGGGACAAGATACCAGACATTTGTGAATTTCAATTATTGTACTGGCATCCTGGGCTCTCAAAGT</t>
  </si>
  <si>
    <t>Hs332dupe6</t>
  </si>
  <si>
    <t>AAACCACAGATAATATATGGGGCAAGAGGTACCCGCTATCGAGGGACAAGATACCAGACATTTGTGAATTTCAATTATTGTACTGGCATCCTGGGCTCTCAAAGT</t>
  </si>
  <si>
    <t>Hs332dupe5</t>
  </si>
  <si>
    <t>AAACCACAGATAATATATGGGGCAAGAGGTACCCGCCGAGGGACAAGATACCAGACATTTGTGAATTTCAATTATTGTACTGGCATCCTGGGCTCTCAAAGT</t>
  </si>
  <si>
    <t>Hs332dupe4</t>
  </si>
  <si>
    <t>AAACCACAGATAATATATGGGGCAAGAGGTACCCGAGGGACAAGATACCAGACATTTGTGAATTTCAATTATTGTACTGGCATCCTGGGCTCTCAAAGT</t>
  </si>
  <si>
    <t>Hs332dupe3</t>
  </si>
  <si>
    <t>AAACCACAGATAATATATGGGGCAAGAGGTCGAGGGACAAGATACCAGACATTTGTGAATTTCAATTATTGTACTGGCATCCTGGGCTCTCAAAGT</t>
  </si>
  <si>
    <t>Hs332dupe2</t>
  </si>
  <si>
    <t>AAACCACAGATAATATATGGGGCGAGAGGTACCCGCTATCAAACCTTCGCACGAGGGACAAGATACCAGACATTTGTGAATTTCAATTATTGTACTGGCATCCTGGGCTCTCAAAGT</t>
  </si>
  <si>
    <t>Hs331dupe9</t>
  </si>
  <si>
    <t>AAACCACAGATAATATATGGGGCGAGAGGTACCCGCTATCAAACCGCACGAGGGACAAGATACCAGACATTTGTGAATTTCAATTATTGTACTGGCATCCTGGGCTCTCAAAGT</t>
  </si>
  <si>
    <t>Hs331dupe8</t>
  </si>
  <si>
    <t>AAACCACAGATAATATATGGGGCGAGAGGTACCCGCTATCAAGCACGAGGGACAAGATACCAGACATTTGTGAATTTCAATTATTGTACTGGCATCCTGGGCTCTCAAAGT</t>
  </si>
  <si>
    <t>Hs331dupe7</t>
  </si>
  <si>
    <t>AAACCACAGATAATATATGGGGCGAGAGGTACCCGCTATGCACGAGGGACAAGATACCAGACATTTGTGAATTTCAATTATTGTACTGGCATCCTGGGCTCTCAAAGT</t>
  </si>
  <si>
    <t>Hs331dupe6</t>
  </si>
  <si>
    <t>AAACCACAGATAATATATGGGGCGAGAGGTACCCGCGCACGAGGGACAAGATACCAGACATTTGTGAATTTCAATTATTGTACTGGCATCCTGGGCTCTCAAAGT</t>
  </si>
  <si>
    <t>Hs331dupe5</t>
  </si>
  <si>
    <t>AAACCACAGATAATATATGGGGCGAGAGGTACCGCACGAGGGACAAGATACCAGACATTTGTGAATTTCAATTATTGTACTGGCATCCTGGGCTCTCAAAGT</t>
  </si>
  <si>
    <t>Hs331dupe4</t>
  </si>
  <si>
    <t>AAACCACAGATAATATATGGGGCGAGAGGTGCACGAGGGACAAGATACCAGACATTTGTGAATTTCAATTATTGTACTGGCATCCTGGGCTCTCAAAGT</t>
  </si>
  <si>
    <t>Hs331dupe3</t>
  </si>
  <si>
    <t>AAACCACAGATAATATATGGGGCGAGAGCACGAGGGACAAGATACCAGACATTTGTGAATTTCAATTATTGTACTGGCATCCTGGGCTCTCAAAGT</t>
  </si>
  <si>
    <t>Hs331dupe2</t>
  </si>
  <si>
    <t>AAACCACAGATAATATATGGGGCGGCACGAGGGACAAGATACCAGACATTTGTGAATTTCAATTATTGTACTGGCATCCTGGGCTCTCAAAGT</t>
  </si>
  <si>
    <t>Hs331dupe1</t>
  </si>
  <si>
    <t>AAACCACAGATAATATATGGCGCGAGAGGTACCCGCTATCAAACCGGGGCACGAGGGACAAGATACCAGACATTTGTGAATTTCAATTATTGTACTGGCATCCTGGGCTCTCAAAGT</t>
  </si>
  <si>
    <t>Hs330dupe9</t>
  </si>
  <si>
    <t>AAACCACAGATAATATATGGCGCGAGAGGTACCCGCTATCAAGGGGCACGAGGGACAAGATACCAGACATTTGTGAATTTCAATTATTGTACTGGCATCCTGGGCTCTCAAAGT</t>
  </si>
  <si>
    <t>Hs330dupe8</t>
  </si>
  <si>
    <t>AAACCACAGATAATATATGGCGCGAGAGGTACCCGCGGGGCACGAGGGACAAGATACCAGACATTTGTGAATTTCAATTATTGTACTGGCATCCTGGGCTCTCAAAGT</t>
  </si>
  <si>
    <t>Hs330dupe6</t>
  </si>
  <si>
    <t>AAACCACAGATAATATATGGCGCGAGAGGTACCGGGGCACGAGGGACAAGATACCAGACATTTGTGAATTTCAATTATTGTACTGGCATCCTGGGCTCTCAAAGT</t>
  </si>
  <si>
    <t>Hs330dupe5</t>
  </si>
  <si>
    <t>AAACCACAGATAATATATGGCGCGAGAGGTGGGGCACGAGGGACAAGATACCAGACATTTGTGAATTTCAATTATTGTACTGGCATCCTGGGCTCTCAAAGT</t>
  </si>
  <si>
    <t>Hs330dupe4</t>
  </si>
  <si>
    <t>AAACCACAGATAATATATGGCGCGAGAGGGGCACGAGGGACAAGATACCAGACATTTGTGAATTTCAATTATTGTACTGGCATCCTGGGCTCTCAAAGT</t>
  </si>
  <si>
    <t>Hs330dupe3</t>
  </si>
  <si>
    <t>AAACCACAGATAATATATGGCGCGGGGGCACGAGGGACAAGATACCAGACATTTGTGAATTTCAATTATTGTACTGGCATCCTGGGCTCTCAAAGT</t>
  </si>
  <si>
    <t>Hs330dupe2</t>
  </si>
  <si>
    <t>AAACCACAGATAATATATGGCGGGGCACGAGGGACAAGATACCAGACATTTGTGAATTTCAATTATTGTACTGGCATCCTGGGCTCTCAAAGT</t>
  </si>
  <si>
    <t>Hs330dupe1</t>
  </si>
  <si>
    <t>AAACCACAGATAATATACGGCGCGAGAGGTACCCGCTATCAATATGGGGCACGAGGGACAAGATACCAGACATTTGTGAATTTCAATTATTGTACTGGCATCCTGGGCTCTCAAAGT</t>
  </si>
  <si>
    <t>Hs329dupe9</t>
  </si>
  <si>
    <t>AAACCACAGATAATATACGGCGCGAGAGGTACCCGCTATTATGGGGCACGAGGGACAAGATACCAGACATTTGTGAATTTCAATTATTGTACTGGCATCCTGGGCTCTCAAAGT</t>
  </si>
  <si>
    <t>Hs329dupe8</t>
  </si>
  <si>
    <t>AAACCACAGATAATATACGGCGCGAGAGGTACCCGCTATGGGGCACGAGGGACAAGATACCAGACATTTGTGAATTTCAATTATTGTACTGGCATCCTGGGCTCTCAAAGT</t>
  </si>
  <si>
    <t>Hs329dupe7</t>
  </si>
  <si>
    <t>AAACCACAGATAATATACGGCGCGAGAGGTACCTATGGGGCACGAGGGACAAGATACCAGACATTTGTGAATTTCAATTATTGTACTGGCATCCTGGGCTCTCAAAGT</t>
  </si>
  <si>
    <t>Hs329dupe6</t>
  </si>
  <si>
    <t>AAACCACAGATAATATACGGCGCGAGAGGTTATGGGGCACGAGGGACAAGATACCAGACATTTGTGAATTTCAATTATTGTACTGGCATCCTGGGCTCTCAAAGT</t>
  </si>
  <si>
    <t>Hs329dupe5</t>
  </si>
  <si>
    <t>AAACCACAGATAATATACGGCGCGAGATATGGGGCACGAGGGACAAGATACCAGACATTTGTGAATTTCAATTATTGTACTGGCATCCTGGGCTCTCAAAGT</t>
  </si>
  <si>
    <t>Hs329dupe4</t>
  </si>
  <si>
    <t>AAACCACAGATAATATACGGCGCGTATGGGGCACGAGGGACAAGATACCAGACATTTGTGAATTTCAATTATTGTACTGGCATCCTGGGCTCTCAAAGT</t>
  </si>
  <si>
    <t>Hs329dupe3</t>
  </si>
  <si>
    <t>AAACCACAGATAATATACGGCTATGGGGCACGAGGGACAAGATACCAGACATTTGTGAATTTCAATTATTGTACTGGCATCCTGGGCTCTCAAAGT</t>
  </si>
  <si>
    <t>Hs329dupe2</t>
  </si>
  <si>
    <t>AAACCACAGATAATATACTATGGGGCACGAGGGACAAGATACCAGACATTTGTGAATTTCAATTATTGTACTGGCATCCTGGGCTCTCAAAGT</t>
  </si>
  <si>
    <t>Hs329dupe1</t>
  </si>
  <si>
    <t>AAACCACAGATAATCTACGGCGCGAGAGGTACCCGCTATATATATGGGGCACGAGGGACAAGATACCAGACATTTGTGAATTTCAATTATTGTACTGGCATCCTGGGCTCTCAAAGT</t>
  </si>
  <si>
    <t>Hs328dupe9</t>
  </si>
  <si>
    <t>AAACCACAGATAATCTACGGCGCGAGAGGTACCCGCATATATGGGGCACGAGGGACAAGATACCAGACATTTGTGAATTTCAATTATTGTACTGGCATCCTGGGCTCTCAAAGT</t>
  </si>
  <si>
    <t>Hs328dupe8</t>
  </si>
  <si>
    <t>AAACCACAGATAATCTACGGCGCGAGAGGTACCATATATGGGGCACGAGGGACAAGATACCAGACATTTGTGAATTTCAATTATTGTACTGGCATCCTGGGCTCTCAAAGT</t>
  </si>
  <si>
    <t>Hs328dupe7</t>
  </si>
  <si>
    <t>AAACCACAGATAATCTACGGCGCGAGAGGTATATATGGGGCACGAGGGACAAGATACCAGACATTTGTGAATTTCAATTATTGTACTGGCATCCTGGGCTCTCAAAGT</t>
  </si>
  <si>
    <t>Hs328dupe6</t>
  </si>
  <si>
    <t>AAACCACAGATAATCTACGGCGCGAGAATATATGGGGCACGAGGGACAAGATACCAGACATTTGTGAATTTCAATTATTGTACTGGCATCCTGGGCTCTCAAAGT</t>
  </si>
  <si>
    <t>Hs328dupe5</t>
  </si>
  <si>
    <t>AAACCACAGATAATCTACGGCGCGATATATGGGGCACGAGGGACAAGATACCAGACATTTGTGAATTTCAATTATTGTACTGGCATCCTGGGCTCTCAAAGT</t>
  </si>
  <si>
    <t>Hs328dupe4</t>
  </si>
  <si>
    <t>AAACCACAGATAATCTACGGCATATATGGGGCACGAGGGACAAGATACCAGACATTTGTGAATTTCAATTATTGTACTGGCATCCTGGGCTCTCAAAGT</t>
  </si>
  <si>
    <t>Hs328dupe3</t>
  </si>
  <si>
    <t>AAACCACAGATAATCTACATATATGGGGCACGAGGGACAAGATACCAGACATTTGTGAATTTCAATTATTGTACTGGCATCCTGGGCTCTCAAAGT</t>
  </si>
  <si>
    <t>Hs328dupe2</t>
  </si>
  <si>
    <t>AAACCACAGATAATCATATATGGGGCACGAGGGACAAGATACCAGACATTTGTGAATTTCAATTATTGTACTGGCATCCTGGGCTCTCAAAGT</t>
  </si>
  <si>
    <t>Hs328dupe1</t>
  </si>
  <si>
    <t>AAACCACAGATCATCTACGGCGCGAGAGGTACCCGCATAATATATGGGGCACGAGGGACAAGATACCAGACATTTGTGAATTTCAATTATTGTACTGGCATCCTGGGCTCTCAAAGT</t>
  </si>
  <si>
    <t>Hs327dupe9</t>
  </si>
  <si>
    <t>AAACCACAGATCATCTACGGCGCGAGAGGTACCATAATATATGGGGCACGAGGGACAAGATACCAGACATTTGTGAATTTCAATTATTGTACTGGCATCCTGGGCTCTCAAAGT</t>
  </si>
  <si>
    <t>Hs327dupe8</t>
  </si>
  <si>
    <t>AAACCACAGATCATCTACGGCGCGAGAGGTATAATATATGGGGCACGAGGGACAAGATACCAGACATTTGTGAATTTCAATTATTGTACTGGCATCCTGGGCTCTCAAAGT</t>
  </si>
  <si>
    <t>Hs327dupe7</t>
  </si>
  <si>
    <t>AAACCACAGATCATCTACGGCGCGAGAATAATATATGGGGCACGAGGGACAAGATACCAGACATTTGTGAATTTCAATTATTGTACTGGCATCCTGGGCTCTCAAAGT</t>
  </si>
  <si>
    <t>Hs327dupe6</t>
  </si>
  <si>
    <t>AAACCACAGATCATCTACGGCGCGATAATATATGGGGCACGAGGGACAAGATACCAGACATTTGTGAATTTCAATTATTGTACTGGCATCCTGGGCTCTCAAAGT</t>
  </si>
  <si>
    <t>Hs327dupe5</t>
  </si>
  <si>
    <t>AAACCACAGATCATCTACGGCATAATATATGGGGCACGAGGGACAAGATACCAGACATTTGTGAATTTCAATTATTGTACTGGCATCCTGGGCTCTCAAAGT</t>
  </si>
  <si>
    <t>Hs327dupe4</t>
  </si>
  <si>
    <t>AAACCACAGATCATCTACATAATATATGGGGCACGAGGGACAAGATACCAGACATTTGTGAATTTCAATTATTGTACTGGCATCCTGGGCTCTCAAAGT</t>
  </si>
  <si>
    <t>Hs327dupe3</t>
  </si>
  <si>
    <t>AAACCACAGATCATCATAATATATGGGGCACGAGGGACAAGATACCAGACATTTGTGAATTTCAATTATTGTACTGGCATCCTGGGCTCTCAAAGT</t>
  </si>
  <si>
    <t>Hs327dupe2</t>
  </si>
  <si>
    <t>AAACCACAGATCATAATATATGGGGCACGAGGGACAAGATACCAGACATTTGTGAATTTCAATTATTGTACTGGCATCCTGGGCTCTCAAAGT</t>
  </si>
  <si>
    <t>Hs327dupe1</t>
  </si>
  <si>
    <t>AAACCACAAATCATCTACGGCGCGAGAGGTACCCAGATAATATATGGGGCACGAGGGACAAGATACCAGACATTTGTGAATTTCAATTATTGTACTGGCATCCTGGGCTCTCAAAGT</t>
  </si>
  <si>
    <t>Hs326dupe9</t>
  </si>
  <si>
    <t>AAACCACAAATCATCTACGGCGCGAGAGGTCAGATAATATATGGGGCACGAGGGACAAGATACCAGACATTTGTGAATTTCAATTATTGTACTGGCATCCTGGGCTCTCAAAGT</t>
  </si>
  <si>
    <t>Hs326dupe8</t>
  </si>
  <si>
    <t>AAACCACAAATCATCTACGGCGCGAGACAGATAATATATGGGGCACGAGGGACAAGATACCAGACATTTGTGAATTTCAATTATTGTACTGGCATCCTGGGCTCTCAAAGT</t>
  </si>
  <si>
    <t>Hs326dupe7</t>
  </si>
  <si>
    <t>AAACCACAAATCATCTACGGCGCGCAGATAATATATGGGGCACGAGGGACAAGATACCAGACATTTGTGAATTTCAATTATTGTACTGGCATCCTGGGCTCTCAAAGT</t>
  </si>
  <si>
    <t>Hs326dupe6</t>
  </si>
  <si>
    <t>AAACCACAAATCATCTACGGCCAGATAATATATGGGGCACGAGGGACAAGATACCAGACATTTGTGAATTTCAATTATTGTACTGGCATCCTGGGCTCTCAAAGT</t>
  </si>
  <si>
    <t>Hs326dupe5</t>
  </si>
  <si>
    <t>AAACCACAAATCATCTACCAGATAATATATGGGGCACGAGGGACAAGATACCAGACATTTGTGAATTTCAATTATTGTACTGGCATCCTGGGCTCTCAAAGT</t>
  </si>
  <si>
    <t>Hs326dupe4</t>
  </si>
  <si>
    <t>AAACCACAAATCATCCAGATAATATATGGGGCACGAGGGACAAGATACCAGACATTTGTGAATTTCAATTATTGTACTGGCATCCTGGGCTCTCAAAGT</t>
  </si>
  <si>
    <t>Hs326dupe3</t>
  </si>
  <si>
    <t>AAACCACAAATCCAGATAATATATGGGGCACGAGGGACAAGATACCAGACATTTGTGAATTTCAATTATTGTACTGGCATCCTGGGCTCTCAAAGT</t>
  </si>
  <si>
    <t>Hs326dupe2</t>
  </si>
  <si>
    <t>AAACCACAACAGATAATATATGGGGCACGAGGGACAAGATACCAGACATTTGTGAATTTCAATTATTGTACTGGCATCCTGGGCTCTCAAAGT</t>
  </si>
  <si>
    <t>Hs326dupe1</t>
  </si>
  <si>
    <t>AAACCGCAAATCATCTACGGCGCGAGAGGTCCACAGATAATATATGGGGCACGAGGGACAAGATACCAGACATTTGTGAATTTCAATTATTGTACTGGCATCCTGGGCTCTCAAAGT</t>
  </si>
  <si>
    <t>Hs325dupe9</t>
  </si>
  <si>
    <t>AAACCGCAAATCATCTACGGCGCGAGACCACAGATAATATATGGGGCACGAGGGACAAGATACCAGACATTTGTGAATTTCAATTATTGTACTGGCATCCTGGGCTCTCAAAGT</t>
  </si>
  <si>
    <t>Hs325dupe8</t>
  </si>
  <si>
    <t>AAACCGCAAATCATCTACGGCGCGCCACAGATAATATATGGGGCACGAGGGACAAGATACCAGACATTTGTGAATTTCAATTATTGTACTGGCATCCTGGGCTCTCAAAGT</t>
  </si>
  <si>
    <t>Hs325dupe7</t>
  </si>
  <si>
    <t>AAACCGCAAATCATCTACGGCCCACAGATAATATATGGGGCACGAGGGACAAGATACCAGACATTTGTGAATTTCAATTATTGTACTGGCATCCTGGGCTCTCAAAGT</t>
  </si>
  <si>
    <t>Hs325dupe6</t>
  </si>
  <si>
    <t>AAACCGCAAATCATCTACCCACAGATAATATATGGGGCACGAGGGACAAGATACCAGACATTTGTGAATTTCAATTATTGTACTGGCATCCTGGGCTCTCAAAGT</t>
  </si>
  <si>
    <t>Hs325dupe5</t>
  </si>
  <si>
    <t>AAACCGCAAATCATCCCACAGATAATATATGGGGCACGAGGGACAAGATACCAGACATTTGTGAATTTCAATTATTGTACTGGCATCCTGGGCTCTCAAAGT</t>
  </si>
  <si>
    <t>Hs325dupe4</t>
  </si>
  <si>
    <t>AAACCGCAAATCCCACAGATAATATATGGGGCACGAGGGACAAGATACCAGACATTTGTGAATTTCAATTATTGTACTGGCATCCTGGGCTCTCAAAGT</t>
  </si>
  <si>
    <t>Hs325dupe3</t>
  </si>
  <si>
    <t>AAACCGCAACCACAGATAATATATGGGGCACGAGGGACAAGATACCAGACATTTGTGAATTTCAATTATTGTACTGGCATCCTGGGCTCTCAAAGT</t>
  </si>
  <si>
    <t>Hs325dupe2</t>
  </si>
  <si>
    <t>AAACCGCCACAGATAATATATGGGGCACGAGGGACAAGATACCAGACATTTGTGAATTTCAATTATTGTACTGGCATCCTGGGCTCTCAAAGT</t>
  </si>
  <si>
    <t>Hs325dupe1</t>
  </si>
  <si>
    <t>AAGCCGCAAATCATCTACGGCGCGAGAAAACCACAGATAATATATGGGGCACGAGGGACAAGATACCAGACATTTGTGAATTTCAATTATTGTACTGGCATCCTGGGCTCTCAAAGT</t>
  </si>
  <si>
    <t>Hs324dupe9</t>
  </si>
  <si>
    <t>AAGCCGCAAATCATCTACGGCGCGAAACCACAGATAATATATGGGGCACGAGGGACAAGATACCAGACATTTGTGAATTTCAATTATTGTACTGGCATCCTGGGCTCTCAAAGT</t>
  </si>
  <si>
    <t>Hs324dupe8</t>
  </si>
  <si>
    <t>AAGCCGCAAATCATCTACGGCAAACCACAGATAATATATGGGGCACGAGGGACAAGATACCAGACATTTGTGAATTTCAATTATTGTACTGGCATCCTGGGCTCTCAAAGT</t>
  </si>
  <si>
    <t>Hs324dupe7</t>
  </si>
  <si>
    <t>AAGCCGCAAATCATCTACAAACCACAGATAATATATGGGGCACGAGGGACAAGATACCAGACATTTGTGAATTTCAATTATTGTACTGGCATCCTGGGCTCTCAAAGT</t>
  </si>
  <si>
    <t>Hs324dupe6</t>
  </si>
  <si>
    <t>AAGCCGCAAATCATCAAACCACAGATAATATATGGGGCACGAGGGACAAGATACCAGACATTTGTGAATTTCAATTATTGTACTGGCATCCTGGGCTCTCAAAGT</t>
  </si>
  <si>
    <t>Hs324dupe5</t>
  </si>
  <si>
    <t>AAGCCGCAAAAACCACAGATAATATATGGGGCACGAGGGACAAGATACCAGACATTTGTGAATTTCAATTATTGTACTGGCATCCTGGGCTCTCAAAGT</t>
  </si>
  <si>
    <t>Hs324dupe3</t>
  </si>
  <si>
    <t>AAGAAACCACAGATAATATATGGGGCACGAGGGACAAGATACCAGACATTTGTGAATTTCAATTATTGTACTGGCATCCTGGGCTCTCAAAGT</t>
  </si>
  <si>
    <t>Hs324dupe1</t>
  </si>
  <si>
    <t>AAACCACAGATAATATATGGGGCACGAGGGACAAGATACCAGACATTTGTGAATTTCAATTATTGAACTGGCATCCTGGGCTCTCAAAGT</t>
  </si>
  <si>
    <t>stop</t>
  </si>
  <si>
    <t>Hs345stop</t>
  </si>
  <si>
    <t>AAACCACAGATAATATATGGGGCACGAGGGACAAGATACCAGACATTTGTGAATTTCAATTATTGCACTGGCATCCTGGGCTCTCAAAGT</t>
  </si>
  <si>
    <t>syn</t>
  </si>
  <si>
    <t>Hs345syn</t>
  </si>
  <si>
    <t>AAACCACAGATAATATATGGGGCACGAGGGACAAGATACCAGACATTTTGAAATTTCAATTATTGTACTGGCATCCTGGGCTCTCAAAGT</t>
  </si>
  <si>
    <t>Hs340stop</t>
  </si>
  <si>
    <t>AAACCACAGATAATATATGGGGCACGAGGGACAAGATACCAGACATTTGTTAATTTCAATTATTGTACTGGCATCCTGGGCTCTCAAAGT</t>
  </si>
  <si>
    <t>Hs340syn</t>
  </si>
  <si>
    <t>AAACCACAGATAATATATGGGGCACGAGGGACAAGATGACAGACATTTGTGAATTTCAATTATTGTACTGGCATCCTGGGCTCTCAAAGT</t>
  </si>
  <si>
    <t>Hs336stop</t>
  </si>
  <si>
    <t>AAACCACAGATAATATATGGGGCACGAGGGACAAGATATCAGACATTTGTGAATTTCAATTATTGTACTGGCATCCTGGGCTCTCAAAGT</t>
  </si>
  <si>
    <t>Hs336syn</t>
  </si>
  <si>
    <t>AAACCACAGATAATATATGGGGCACGATGAACAAGATACCAGACATTTGTGAATTTCAATTATTGTACTGGCATCCTGGGCTCTCAAAGT</t>
  </si>
  <si>
    <t>Hs333stop</t>
  </si>
  <si>
    <t>AAACCACAGATAATATATGGGGCACGAGGCACAAGATACCAGACATTTGTGAATTTCAATTATTGTACTGGCATCCTGGGCTCTCAAAGT</t>
  </si>
  <si>
    <t>Hs333syn</t>
  </si>
  <si>
    <t>AAACCACAGATAATATATTGAGCACGAGGGACAAGATACCAGACATTTGTGAATTTCAATTATTGTACTGGCATCCTGGGCTCTCAAAGT</t>
  </si>
  <si>
    <t>Hs330stop</t>
  </si>
  <si>
    <t>AAACCACAGATAATATATGGCGCACGAGGGACAAGATACCAGACATTTGTGAATTTCAATTATTGTACTGGCATCCTGGGCTCTCAAAGT</t>
  </si>
  <si>
    <t>Hs330syn</t>
  </si>
  <si>
    <t>AAACCACAGATATGATATGGGGCACGAGGGACAAGATACCAGACATTTGTGAATTTCAATTATTGTACTGGCATCCTGGGCTCTCAAAGT</t>
  </si>
  <si>
    <t>Hs328stop</t>
  </si>
  <si>
    <t>AAACCACAGATAATCTATGGGGCACGAGGGACAAGATACCAGACATTTGTGAATTTCAATTATTGTACTGGCATCCTGGGCTCTCAAAGT</t>
  </si>
  <si>
    <t>Hs328syn</t>
  </si>
  <si>
    <t>TGACCACAGATAATATATGGGGCACGAGGGACAAGATACCAGACATTTGTGAATTTCAATTATTGTACTGGCATCCTGGGCTCTCAAAGT</t>
  </si>
  <si>
    <t>Hs324stop</t>
  </si>
  <si>
    <t>AAGCCACAGATAATATATGGGGCACGAGGGACAAGATACCAGACATTTGTGAATTTCAATTATTGTACTGGCATCCTGGGCTCTCAAAGT</t>
  </si>
  <si>
    <t>Hs324syn</t>
  </si>
  <si>
    <t>len</t>
  </si>
  <si>
    <t>mutation</t>
  </si>
  <si>
    <t>position</t>
  </si>
  <si>
    <t>name</t>
  </si>
  <si>
    <t>ID</t>
  </si>
  <si>
    <t>fold restriction</t>
  </si>
  <si>
    <t>x for y=5</t>
  </si>
  <si>
    <t>log(x) for log(y) = 5</t>
  </si>
  <si>
    <t>log(5)</t>
  </si>
  <si>
    <t>Y-intercept</t>
  </si>
  <si>
    <t>Slope</t>
  </si>
  <si>
    <t>Best-fit values</t>
  </si>
  <si>
    <t>HsT5-RhV1</t>
  </si>
  <si>
    <t>EV</t>
  </si>
  <si>
    <t>Lin Reg</t>
  </si>
  <si>
    <t>HsT5-Rhv1</t>
  </si>
  <si>
    <t>log(uL)</t>
  </si>
  <si>
    <t>log/log-transformed data</t>
  </si>
  <si>
    <t>uL SIVsab</t>
  </si>
  <si>
    <t>% GFP+</t>
  </si>
  <si>
    <t>x</t>
  </si>
  <si>
    <t>logx</t>
  </si>
  <si>
    <t>log5</t>
  </si>
  <si>
    <t>RhV1</t>
  </si>
  <si>
    <t>Ev</t>
  </si>
  <si>
    <t>F339dup1</t>
  </si>
  <si>
    <t>Hs</t>
  </si>
  <si>
    <t>Linear Regression</t>
  </si>
  <si>
    <t>Viral dose (uL)</t>
  </si>
  <si>
    <t>Log-transformed data</t>
  </si>
  <si>
    <t>0*</t>
  </si>
  <si>
    <t>0.022*</t>
  </si>
  <si>
    <t>0.075*</t>
  </si>
  <si>
    <t>0.064*</t>
  </si>
  <si>
    <t>0.19*</t>
  </si>
  <si>
    <t>0.22*</t>
  </si>
  <si>
    <t>0.23*</t>
  </si>
  <si>
    <t>0.18*</t>
  </si>
  <si>
    <t>0.52*</t>
  </si>
  <si>
    <t>0.42*</t>
  </si>
  <si>
    <t>0.13*</t>
  </si>
  <si>
    <t>0.16*</t>
  </si>
  <si>
    <t>0.17*</t>
  </si>
  <si>
    <t>0.28*</t>
  </si>
  <si>
    <t>0.49*</t>
  </si>
  <si>
    <t>0.58*</t>
  </si>
  <si>
    <t>0.62*</t>
  </si>
  <si>
    <t>0.48*</t>
  </si>
  <si>
    <t>53.3*</t>
  </si>
  <si>
    <t>53*</t>
  </si>
  <si>
    <t>56*</t>
  </si>
  <si>
    <t>59.9*</t>
  </si>
  <si>
    <t>67.2*</t>
  </si>
  <si>
    <t>67.3*</t>
  </si>
  <si>
    <t>65.2*</t>
  </si>
  <si>
    <t>62.5*</t>
  </si>
  <si>
    <t>82.9*</t>
  </si>
  <si>
    <t>84*</t>
  </si>
  <si>
    <t>85.5*</t>
  </si>
  <si>
    <t>86.1*</t>
  </si>
  <si>
    <t>58.7*</t>
  </si>
  <si>
    <t>8.32*</t>
  </si>
  <si>
    <t>9.19*</t>
  </si>
  <si>
    <t>90.4*</t>
  </si>
  <si>
    <t>89.3*</t>
  </si>
  <si>
    <t>15.6*</t>
  </si>
  <si>
    <t>16.9*</t>
  </si>
  <si>
    <t>85.9*</t>
  </si>
  <si>
    <t>86*</t>
  </si>
  <si>
    <t>95.6*</t>
  </si>
  <si>
    <t>95.8*</t>
  </si>
  <si>
    <t>96*</t>
  </si>
  <si>
    <t>97.5*</t>
  </si>
  <si>
    <t>74.7*</t>
  </si>
  <si>
    <t>72.9*</t>
  </si>
  <si>
    <t>81.5*</t>
  </si>
  <si>
    <t>82*</t>
  </si>
  <si>
    <t>15*</t>
  </si>
  <si>
    <t>17*</t>
  </si>
  <si>
    <t>96.7*</t>
  </si>
  <si>
    <t>97.3*</t>
  </si>
  <si>
    <t>25.7*</t>
  </si>
  <si>
    <t>26.7*</t>
  </si>
  <si>
    <t>96.3*</t>
  </si>
  <si>
    <t>95.3*</t>
  </si>
  <si>
    <t>57.7*</t>
  </si>
  <si>
    <t>57.8*</t>
  </si>
  <si>
    <t>98.6*</t>
  </si>
  <si>
    <t>98.7*</t>
  </si>
  <si>
    <t>99.2*</t>
  </si>
  <si>
    <t>99.4*</t>
  </si>
  <si>
    <t>87.1*</t>
  </si>
  <si>
    <t>86.2*</t>
  </si>
  <si>
    <t>91.3*</t>
  </si>
  <si>
    <t>94.1*</t>
  </si>
  <si>
    <t>uL of virus</t>
  </si>
  <si>
    <t>Raw Data</t>
  </si>
  <si>
    <t>10/27/23 - IR</t>
  </si>
  <si>
    <t>10/23/23 - IR</t>
  </si>
  <si>
    <t>IR 9/22/23</t>
  </si>
  <si>
    <t>IR/HK 9/18/23</t>
  </si>
  <si>
    <t>average</t>
  </si>
  <si>
    <t>y-intercept</t>
  </si>
  <si>
    <t>slope</t>
  </si>
  <si>
    <t>R332dup4</t>
  </si>
  <si>
    <t>G330dup6</t>
  </si>
  <si>
    <t>HsWT</t>
  </si>
  <si>
    <t>0.39*</t>
  </si>
  <si>
    <t>0.37*</t>
  </si>
  <si>
    <t>0.15*</t>
  </si>
  <si>
    <t>0.4*</t>
  </si>
  <si>
    <t>0.41*</t>
  </si>
  <si>
    <t>0.59*</t>
  </si>
  <si>
    <t>0.38*</t>
  </si>
  <si>
    <t>0.35*</t>
  </si>
  <si>
    <t>0.3*</t>
  </si>
  <si>
    <t>0.079*</t>
  </si>
  <si>
    <t>51.7*</t>
  </si>
  <si>
    <t>52.6*</t>
  </si>
  <si>
    <t>61.9*</t>
  </si>
  <si>
    <t>60.5*</t>
  </si>
  <si>
    <t>72.5*</t>
  </si>
  <si>
    <t>72.1*</t>
  </si>
  <si>
    <t>48.8*</t>
  </si>
  <si>
    <t>53.4*</t>
  </si>
  <si>
    <t>56.8*</t>
  </si>
  <si>
    <t>60.6*</t>
  </si>
  <si>
    <t>65.6*</t>
  </si>
  <si>
    <t>65.1*</t>
  </si>
  <si>
    <t>77.6*</t>
  </si>
  <si>
    <t>79.4*</t>
  </si>
  <si>
    <t>70.8*</t>
  </si>
  <si>
    <t>72.8*</t>
  </si>
  <si>
    <t>81.4*</t>
  </si>
  <si>
    <t>85.2*</t>
  </si>
  <si>
    <t>59.5*</t>
  </si>
  <si>
    <t>64*</t>
  </si>
  <si>
    <t>70.7*</t>
  </si>
  <si>
    <t>69.4*</t>
  </si>
  <si>
    <t>73.5*</t>
  </si>
  <si>
    <t>87.3*</t>
  </si>
  <si>
    <t>87.6*</t>
  </si>
  <si>
    <t>92.5*</t>
  </si>
  <si>
    <t>93.9*</t>
  </si>
  <si>
    <t>73.2*</t>
  </si>
  <si>
    <t>76.3*</t>
  </si>
  <si>
    <t>79.5*</t>
  </si>
  <si>
    <t>77.9*</t>
  </si>
  <si>
    <t>84.8*</t>
  </si>
  <si>
    <t>81.7*</t>
  </si>
  <si>
    <t>93.7*</t>
  </si>
  <si>
    <t>74.9*</t>
  </si>
  <si>
    <t>76.2*</t>
  </si>
  <si>
    <t>89.2*</t>
  </si>
  <si>
    <t>90.9*</t>
  </si>
  <si>
    <t>95.5*</t>
  </si>
  <si>
    <t>96.6*</t>
  </si>
  <si>
    <t>71.9*</t>
  </si>
  <si>
    <t>74.1*</t>
  </si>
  <si>
    <t>82.3*</t>
  </si>
  <si>
    <t>82.7*</t>
  </si>
  <si>
    <t>84.5*</t>
  </si>
  <si>
    <t>94.9*</t>
  </si>
  <si>
    <t>97.8*</t>
  </si>
  <si>
    <t>97.9*</t>
  </si>
  <si>
    <t>85.4*</t>
  </si>
  <si>
    <t>88*</t>
  </si>
  <si>
    <t>94.5*</t>
  </si>
  <si>
    <t>87.2*</t>
  </si>
  <si>
    <t>81.1*</t>
  </si>
  <si>
    <t>86.4*</t>
  </si>
  <si>
    <t>93.2*</t>
  </si>
  <si>
    <t>93.4*</t>
  </si>
  <si>
    <t>96.1*</t>
  </si>
  <si>
    <t>96.4*</t>
  </si>
  <si>
    <t>97.1*</t>
  </si>
  <si>
    <t>9/11/23 - IR</t>
  </si>
  <si>
    <t>9/5/23 - IR</t>
  </si>
  <si>
    <t>9/1/23 - IR</t>
  </si>
  <si>
    <t>0.2*</t>
  </si>
  <si>
    <t>0.083*</t>
  </si>
  <si>
    <t>0.013*</t>
  </si>
  <si>
    <t>0.32*</t>
  </si>
  <si>
    <t>0.21*</t>
  </si>
  <si>
    <t>0.25*</t>
  </si>
  <si>
    <t>0.51*</t>
  </si>
  <si>
    <t>0.085*</t>
  </si>
  <si>
    <t>0.54*</t>
  </si>
  <si>
    <t>0.5*</t>
  </si>
  <si>
    <t>0.12*</t>
  </si>
  <si>
    <t>0.46*</t>
  </si>
  <si>
    <t>67.1*</t>
  </si>
  <si>
    <t>66.3*</t>
  </si>
  <si>
    <t>54.8*</t>
  </si>
  <si>
    <t>58.1*</t>
  </si>
  <si>
    <t>72.3*</t>
  </si>
  <si>
    <t>71*</t>
  </si>
  <si>
    <t>52.1*</t>
  </si>
  <si>
    <t>57.1*</t>
  </si>
  <si>
    <t>56.9*</t>
  </si>
  <si>
    <t>55.5*</t>
  </si>
  <si>
    <t>65.7*</t>
  </si>
  <si>
    <t>87.7*</t>
  </si>
  <si>
    <t>94.7*</t>
  </si>
  <si>
    <t>58.9*</t>
  </si>
  <si>
    <t>58.8*</t>
  </si>
  <si>
    <t>61.6*</t>
  </si>
  <si>
    <t>79.2*</t>
  </si>
  <si>
    <t>77.5*</t>
  </si>
  <si>
    <t>84.2*</t>
  </si>
  <si>
    <t>88.4*</t>
  </si>
  <si>
    <t>60.8*</t>
  </si>
  <si>
    <t>71.6*</t>
  </si>
  <si>
    <t>82.5*</t>
  </si>
  <si>
    <t>98.2*</t>
  </si>
  <si>
    <t>98.3*</t>
  </si>
  <si>
    <t>99.5*</t>
  </si>
  <si>
    <t>99.6*</t>
  </si>
  <si>
    <t>88.1*</t>
  </si>
  <si>
    <t>89.5*</t>
  </si>
  <si>
    <t>88.8*</t>
  </si>
  <si>
    <t>96.8*</t>
  </si>
  <si>
    <t>97*</t>
  </si>
  <si>
    <t>98.5*</t>
  </si>
  <si>
    <t>8/28/23 - IR</t>
  </si>
  <si>
    <t>8/25/23 - IR</t>
  </si>
  <si>
    <t>8/25/2023.- JT</t>
  </si>
  <si>
    <t>IR 9/11/23</t>
  </si>
  <si>
    <t>IR 9/5/23</t>
  </si>
  <si>
    <t>IR 9/1/23</t>
  </si>
  <si>
    <t>IR 8/28/23</t>
  </si>
  <si>
    <t>IR 8/25/23</t>
  </si>
  <si>
    <t>JT 8/25/23</t>
  </si>
  <si>
    <t>WT</t>
  </si>
  <si>
    <t>Human TRIM5:</t>
  </si>
  <si>
    <t>Collated fold SIVsab restriction:</t>
  </si>
  <si>
    <t xml:space="preserve">    Y-intercept</t>
  </si>
  <si>
    <t xml:space="preserve">    Slope</t>
  </si>
  <si>
    <t>F339dup</t>
  </si>
  <si>
    <t>Linear regression</t>
  </si>
  <si>
    <t>uL virus</t>
  </si>
  <si>
    <t>ul virus</t>
  </si>
  <si>
    <t>Log-log-transformed data</t>
  </si>
  <si>
    <t>59.8*</t>
  </si>
  <si>
    <t>56.3*</t>
  </si>
  <si>
    <t>51.15*</t>
  </si>
  <si>
    <t>66.6*</t>
  </si>
  <si>
    <t>75.3*</t>
  </si>
  <si>
    <t>88.7*</t>
  </si>
  <si>
    <t>83.7*</t>
  </si>
  <si>
    <t>80.45*</t>
  </si>
  <si>
    <t>93.35*</t>
  </si>
  <si>
    <t>84.4*</t>
  </si>
  <si>
    <t>90*</t>
  </si>
  <si>
    <t>62.9*</t>
  </si>
  <si>
    <t>93.95*</t>
  </si>
  <si>
    <t>62.1*</t>
  </si>
  <si>
    <t>80.9*</t>
  </si>
  <si>
    <t>97.2*</t>
  </si>
  <si>
    <t>97.6*</t>
  </si>
  <si>
    <t>97.4*</t>
  </si>
  <si>
    <t>98.1*</t>
  </si>
  <si>
    <t>83.2*</t>
  </si>
  <si>
    <t>91.9*</t>
  </si>
  <si>
    <t>HIV1-GFP raw data (%GFP+)</t>
  </si>
  <si>
    <t>HsT5</t>
  </si>
  <si>
    <t>0.032*</t>
  </si>
  <si>
    <t>0.055*</t>
  </si>
  <si>
    <t>0.33*</t>
  </si>
  <si>
    <t>0.43*</t>
  </si>
  <si>
    <t>0.1*</t>
  </si>
  <si>
    <t>0.133*</t>
  </si>
  <si>
    <t>0.26*</t>
  </si>
  <si>
    <t>0.044*</t>
  </si>
  <si>
    <t>0.033*</t>
  </si>
  <si>
    <t>0.088*</t>
  </si>
  <si>
    <t>0.034*</t>
  </si>
  <si>
    <t>0.057*</t>
  </si>
  <si>
    <t>0.076*</t>
  </si>
  <si>
    <t>0.31*</t>
  </si>
  <si>
    <t>0.24*</t>
  </si>
  <si>
    <t>0.056*</t>
  </si>
  <si>
    <t>0.34*</t>
  </si>
  <si>
    <t>42.7*</t>
  </si>
  <si>
    <t>43.1*</t>
  </si>
  <si>
    <t>50*</t>
  </si>
  <si>
    <t>45.6*</t>
  </si>
  <si>
    <t>87*</t>
  </si>
  <si>
    <t>29.1*</t>
  </si>
  <si>
    <t>30.5*</t>
  </si>
  <si>
    <t>68.8*</t>
  </si>
  <si>
    <t>68.2*</t>
  </si>
  <si>
    <t>77.4*</t>
  </si>
  <si>
    <t>11.1*</t>
  </si>
  <si>
    <t>14.3*</t>
  </si>
  <si>
    <t>15.2*</t>
  </si>
  <si>
    <t>16.5*</t>
  </si>
  <si>
    <t>16.7*</t>
  </si>
  <si>
    <t>22.5*</t>
  </si>
  <si>
    <t>23.9*</t>
  </si>
  <si>
    <t>94.4*</t>
  </si>
  <si>
    <t>48.4*</t>
  </si>
  <si>
    <t>46.6*</t>
  </si>
  <si>
    <t>86.9*</t>
  </si>
  <si>
    <t>85*</t>
  </si>
  <si>
    <t>91.4*</t>
  </si>
  <si>
    <t>NMLV-GFP raw data (%GFP+)</t>
  </si>
  <si>
    <t>SIVmac-GFP raw data (%GFP+)</t>
  </si>
  <si>
    <t>SIVcpz-GFP raw data (%GFP+)</t>
  </si>
  <si>
    <t>14</t>
  </si>
  <si>
    <t>0.054*</t>
  </si>
  <si>
    <t>0.11*</t>
  </si>
  <si>
    <t>0.031*</t>
  </si>
  <si>
    <t>0.14*</t>
  </si>
  <si>
    <t>0.086*</t>
  </si>
  <si>
    <t>0.045*</t>
  </si>
  <si>
    <t>0.097*</t>
  </si>
  <si>
    <t>0.091*</t>
  </si>
  <si>
    <t>0.043*</t>
  </si>
  <si>
    <t>0.074*</t>
  </si>
  <si>
    <t>0.084*</t>
  </si>
  <si>
    <t>0.077*</t>
  </si>
  <si>
    <t>0.023*</t>
  </si>
  <si>
    <t>0.068*</t>
  </si>
  <si>
    <t>0.098*</t>
  </si>
  <si>
    <t>0.09*</t>
  </si>
  <si>
    <t>0.099*</t>
  </si>
  <si>
    <t>0.29*</t>
  </si>
  <si>
    <t>0.45*</t>
  </si>
  <si>
    <t>59.7*</t>
  </si>
  <si>
    <t>58.2*</t>
  </si>
  <si>
    <t>69.2*</t>
  </si>
  <si>
    <t>67.9*</t>
  </si>
  <si>
    <t>57.5*</t>
  </si>
  <si>
    <t>58.5*</t>
  </si>
  <si>
    <t>69.8*</t>
  </si>
  <si>
    <t>70.4*</t>
  </si>
  <si>
    <t>83.9*</t>
  </si>
  <si>
    <t>86.6*</t>
  </si>
  <si>
    <t>92.7*</t>
  </si>
  <si>
    <t>90.3*</t>
  </si>
  <si>
    <t>89.7*</t>
  </si>
  <si>
    <t>94.8*</t>
  </si>
  <si>
    <t>75.5*</t>
  </si>
  <si>
    <t>72.4*</t>
  </si>
  <si>
    <t>74.3*</t>
  </si>
  <si>
    <t>75.4*</t>
  </si>
  <si>
    <t>76.6*</t>
  </si>
  <si>
    <t>73.8*</t>
  </si>
  <si>
    <t>98.4*</t>
  </si>
  <si>
    <t>99*</t>
  </si>
  <si>
    <t>52*</t>
  </si>
  <si>
    <t>50.6*</t>
  </si>
  <si>
    <t>64.6*</t>
  </si>
  <si>
    <t>0.072*</t>
  </si>
  <si>
    <t>0.018*</t>
  </si>
  <si>
    <t>0.048*</t>
  </si>
  <si>
    <t>0.035*</t>
  </si>
  <si>
    <t>0.047*</t>
  </si>
  <si>
    <t>0.36*</t>
  </si>
  <si>
    <t>0.051*</t>
  </si>
  <si>
    <t>0.44*</t>
  </si>
  <si>
    <t>51.2*</t>
  </si>
  <si>
    <t>57*</t>
  </si>
  <si>
    <t>79.7*</t>
  </si>
  <si>
    <t>65.4*</t>
  </si>
  <si>
    <t>84.7*</t>
  </si>
  <si>
    <t>82.8*</t>
  </si>
  <si>
    <t>92.6*</t>
  </si>
  <si>
    <t>81.6*</t>
  </si>
  <si>
    <t>97.7*</t>
  </si>
  <si>
    <t>99.1*</t>
  </si>
  <si>
    <t>76.4*</t>
  </si>
  <si>
    <t>87.8*</t>
  </si>
  <si>
    <t>89.6*</t>
  </si>
  <si>
    <t>99.3*</t>
  </si>
  <si>
    <t>99.8*</t>
  </si>
  <si>
    <t>25.3*</t>
  </si>
  <si>
    <t>93.1*</t>
  </si>
  <si>
    <t>for SIVsab fold restriction data, see Fig 3C</t>
  </si>
  <si>
    <t>N-MLV</t>
  </si>
  <si>
    <t>SIVmac</t>
  </si>
  <si>
    <t>SIVcpz</t>
  </si>
  <si>
    <t>HIV-1</t>
  </si>
  <si>
    <t>SIVsab</t>
  </si>
  <si>
    <t>Summary: fold virus restriction</t>
  </si>
  <si>
    <t>F339dup-&gt;S</t>
  </si>
  <si>
    <t>67*</t>
  </si>
  <si>
    <t>81*</t>
  </si>
  <si>
    <t>81.3*</t>
  </si>
  <si>
    <t>91.5*</t>
  </si>
  <si>
    <t>92.1*</t>
  </si>
  <si>
    <t>91.8*</t>
  </si>
  <si>
    <t>96.9*</t>
  </si>
  <si>
    <t>Raw data</t>
  </si>
  <si>
    <t>F339dup-&gt;L</t>
  </si>
  <si>
    <t>F339dup-&gt;R</t>
  </si>
  <si>
    <t>F339dup-&gt;D</t>
  </si>
  <si>
    <t>F339dup-&gt;Y</t>
  </si>
  <si>
    <t>ul of virus</t>
  </si>
  <si>
    <t>51.3*</t>
  </si>
  <si>
    <t>53.2*</t>
  </si>
  <si>
    <t>52.9*</t>
  </si>
  <si>
    <t>44.7*</t>
  </si>
  <si>
    <t>53.9*</t>
  </si>
  <si>
    <t>59.4*</t>
  </si>
  <si>
    <t>55.3*</t>
  </si>
  <si>
    <t>77.8*</t>
  </si>
  <si>
    <t>78.9*</t>
  </si>
  <si>
    <t>77.2*</t>
  </si>
  <si>
    <t>77.1*</t>
  </si>
  <si>
    <t>73.4*</t>
  </si>
  <si>
    <t>73.9*</t>
  </si>
  <si>
    <t>71.3*</t>
  </si>
  <si>
    <t>82.6*</t>
  </si>
  <si>
    <t>92*</t>
  </si>
  <si>
    <t>93.3*</t>
  </si>
  <si>
    <t>92.8*</t>
  </si>
  <si>
    <t>92.3*</t>
  </si>
  <si>
    <t>93.6*</t>
  </si>
  <si>
    <t>91*</t>
  </si>
  <si>
    <t>12/11/23</t>
  </si>
  <si>
    <t>1.72*</t>
  </si>
  <si>
    <t>0.021*</t>
  </si>
  <si>
    <t>0.078*</t>
  </si>
  <si>
    <t>0.66*</t>
  </si>
  <si>
    <t>0.47*</t>
  </si>
  <si>
    <t>50.1*</t>
  </si>
  <si>
    <t>50.5*</t>
  </si>
  <si>
    <t>57.6*</t>
  </si>
  <si>
    <t>54.2*</t>
  </si>
  <si>
    <t>55.2*</t>
  </si>
  <si>
    <t>76.9*</t>
  </si>
  <si>
    <t>75.8*</t>
  </si>
  <si>
    <t>79.6*</t>
  </si>
  <si>
    <t>79*</t>
  </si>
  <si>
    <t>79.8*</t>
  </si>
  <si>
    <t>80.1*</t>
  </si>
  <si>
    <t>79.9*</t>
  </si>
  <si>
    <t>81.9*</t>
  </si>
  <si>
    <t>78.6*</t>
  </si>
  <si>
    <t>80.2*</t>
  </si>
  <si>
    <t>12/04/23</t>
  </si>
  <si>
    <t>0.27*</t>
  </si>
  <si>
    <t>49.9*</t>
  </si>
  <si>
    <t>57.3*</t>
  </si>
  <si>
    <t>50.4*</t>
  </si>
  <si>
    <t>70.1*</t>
  </si>
  <si>
    <t>70.9*</t>
  </si>
  <si>
    <t>75.7*</t>
  </si>
  <si>
    <t>80.4*</t>
  </si>
  <si>
    <t>84.3*</t>
  </si>
  <si>
    <t>79.1*</t>
  </si>
  <si>
    <t>92.9*</t>
  </si>
  <si>
    <t>95*</t>
  </si>
  <si>
    <t>96.2*</t>
  </si>
  <si>
    <t>94*</t>
  </si>
  <si>
    <t>11/20/23</t>
  </si>
  <si>
    <t>53.7*</t>
  </si>
  <si>
    <t>54.6*</t>
  </si>
  <si>
    <t>57.4*</t>
  </si>
  <si>
    <t>64.4*</t>
  </si>
  <si>
    <t>63.9*</t>
  </si>
  <si>
    <t>60.4*</t>
  </si>
  <si>
    <t>63.7*</t>
  </si>
  <si>
    <t>61.4*</t>
  </si>
  <si>
    <t>61.1*</t>
  </si>
  <si>
    <t>84.6*</t>
  </si>
  <si>
    <t>83.6*</t>
  </si>
  <si>
    <t>89.8*</t>
  </si>
  <si>
    <t>90.2*</t>
  </si>
  <si>
    <t>91.2*</t>
  </si>
  <si>
    <t>86.8*</t>
  </si>
  <si>
    <t>87.5*</t>
  </si>
  <si>
    <t>85.8*</t>
  </si>
  <si>
    <t>96.5*</t>
  </si>
  <si>
    <t>11/17/23</t>
  </si>
  <si>
    <t>for F339dup source data, see Fig 3C</t>
  </si>
  <si>
    <t>12/14/23</t>
  </si>
  <si>
    <t>Summary (fold SIVsab restriction)</t>
  </si>
  <si>
    <t>Summary (fold restriction): Fig S5</t>
  </si>
  <si>
    <t>HsT5+TF</t>
  </si>
  <si>
    <t>9/23/22: HIV-1-GFP</t>
  </si>
  <si>
    <t>9/23/22: SIVsab-GFP</t>
  </si>
  <si>
    <t>Raw data (% GFP+)</t>
  </si>
  <si>
    <t>Log/log-transformed</t>
  </si>
  <si>
    <t>log(x)</t>
  </si>
  <si>
    <t>9/26/22: HIV-1-GFP</t>
  </si>
  <si>
    <t>9/26/22: SIVsab-GFP</t>
  </si>
  <si>
    <t>HsT5+2aa</t>
  </si>
  <si>
    <t>98.8*</t>
  </si>
  <si>
    <t>95.9*</t>
  </si>
  <si>
    <t>83.4*</t>
  </si>
  <si>
    <t>80.7*</t>
  </si>
  <si>
    <t>62.6*</t>
  </si>
  <si>
    <t>61.3*</t>
  </si>
  <si>
    <t>61.5*</t>
  </si>
  <si>
    <t>69.6*</t>
  </si>
  <si>
    <t>9/30/22: HIV-1-GFP</t>
  </si>
  <si>
    <t>9/30/22: SIVsab-GFP</t>
  </si>
  <si>
    <t>99.7*</t>
  </si>
  <si>
    <t>98*</t>
  </si>
  <si>
    <t>89.9*</t>
  </si>
  <si>
    <t>94.6*</t>
  </si>
  <si>
    <t>71.7*</t>
  </si>
  <si>
    <t>90.1*</t>
  </si>
  <si>
    <t>85.3*</t>
  </si>
  <si>
    <t>80.3*</t>
  </si>
  <si>
    <t>73*</t>
  </si>
  <si>
    <t>71.8*</t>
  </si>
  <si>
    <t>68.3*</t>
  </si>
  <si>
    <t>62.3*</t>
  </si>
  <si>
    <t>58.3*</t>
  </si>
  <si>
    <t>54.9*</t>
  </si>
  <si>
    <t>T338dup2</t>
  </si>
  <si>
    <t>F339dup2</t>
  </si>
  <si>
    <t>55.8*</t>
  </si>
  <si>
    <t>59.2*</t>
  </si>
  <si>
    <t>60.3*</t>
  </si>
  <si>
    <t>64.8*</t>
  </si>
  <si>
    <t>52.7*</t>
  </si>
  <si>
    <t>84.1*</t>
  </si>
  <si>
    <t>95.4*</t>
  </si>
  <si>
    <t>82.4*</t>
  </si>
  <si>
    <t>88.3*</t>
  </si>
  <si>
    <t>90.8*</t>
  </si>
  <si>
    <t>94.3*</t>
  </si>
  <si>
    <t>95.2*</t>
  </si>
  <si>
    <t>95.1*</t>
  </si>
  <si>
    <t>0.55*</t>
  </si>
  <si>
    <t>51.9*</t>
  </si>
  <si>
    <t>65.9*</t>
  </si>
  <si>
    <t>65.8*</t>
  </si>
  <si>
    <t>56.4*</t>
  </si>
  <si>
    <t>55.6*</t>
  </si>
  <si>
    <t>58.4*</t>
  </si>
  <si>
    <t>83.1*</t>
  </si>
  <si>
    <t>for F339dup raw data, see Fig 3C</t>
  </si>
  <si>
    <t>Summary: SIVsab fold restri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Helvetica"/>
      <family val="2"/>
    </font>
    <font>
      <b/>
      <sz val="12"/>
      <name val="Helvetica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color rgb="FF000000"/>
      <name val="Helvetica"/>
      <family val="2"/>
    </font>
    <font>
      <i/>
      <sz val="12"/>
      <color rgb="FF0000FF"/>
      <name val="Helvetica"/>
      <family val="2"/>
    </font>
    <font>
      <b/>
      <sz val="12"/>
      <color rgb="FF000000"/>
      <name val="Helvetica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5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2" fontId="18" fillId="0" borderId="10" xfId="0" applyNumberFormat="1" applyFont="1" applyBorder="1"/>
    <xf numFmtId="2" fontId="18" fillId="0" borderId="11" xfId="0" applyNumberFormat="1" applyFont="1" applyBorder="1"/>
    <xf numFmtId="2" fontId="18" fillId="0" borderId="12" xfId="0" applyNumberFormat="1" applyFont="1" applyBorder="1"/>
    <xf numFmtId="2" fontId="20" fillId="0" borderId="10" xfId="0" applyNumberFormat="1" applyFont="1" applyBorder="1"/>
    <xf numFmtId="2" fontId="20" fillId="0" borderId="11" xfId="0" applyNumberFormat="1" applyFont="1" applyBorder="1"/>
    <xf numFmtId="0" fontId="18" fillId="0" borderId="13" xfId="0" applyFont="1" applyBorder="1"/>
    <xf numFmtId="0" fontId="18" fillId="0" borderId="14" xfId="0" applyFont="1" applyBorder="1"/>
    <xf numFmtId="0" fontId="20" fillId="0" borderId="13" xfId="0" applyFont="1" applyBorder="1"/>
    <xf numFmtId="0" fontId="18" fillId="0" borderId="14" xfId="0" applyFont="1" applyBorder="1" applyAlignment="1">
      <alignment horizontal="left"/>
    </xf>
    <xf numFmtId="0" fontId="18" fillId="0" borderId="13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9" fillId="0" borderId="14" xfId="0" applyFont="1" applyBorder="1" applyAlignment="1">
      <alignment horizontal="center"/>
    </xf>
    <xf numFmtId="0" fontId="20" fillId="0" borderId="14" xfId="0" applyFont="1" applyBorder="1"/>
    <xf numFmtId="0" fontId="19" fillId="0" borderId="14" xfId="0" applyFont="1" applyBorder="1"/>
    <xf numFmtId="0" fontId="20" fillId="0" borderId="15" xfId="0" applyFont="1" applyBorder="1"/>
    <xf numFmtId="0" fontId="19" fillId="0" borderId="16" xfId="0" applyFont="1" applyBorder="1"/>
    <xf numFmtId="0" fontId="19" fillId="0" borderId="17" xfId="0" applyFont="1" applyBorder="1"/>
    <xf numFmtId="14" fontId="21" fillId="0" borderId="0" xfId="0" applyNumberFormat="1" applyFont="1"/>
    <xf numFmtId="0" fontId="20" fillId="0" borderId="10" xfId="0" applyFont="1" applyBorder="1"/>
    <xf numFmtId="0" fontId="20" fillId="0" borderId="11" xfId="0" applyFont="1" applyBorder="1"/>
    <xf numFmtId="0" fontId="18" fillId="0" borderId="12" xfId="0" applyFont="1" applyBorder="1"/>
    <xf numFmtId="0" fontId="18" fillId="0" borderId="14" xfId="0" applyFont="1" applyBorder="1" applyAlignment="1">
      <alignment horizontal="center"/>
    </xf>
    <xf numFmtId="0" fontId="21" fillId="0" borderId="14" xfId="0" applyFont="1" applyBorder="1"/>
    <xf numFmtId="0" fontId="18" fillId="0" borderId="13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22" fillId="0" borderId="13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23" fillId="0" borderId="13" xfId="0" applyFont="1" applyBorder="1"/>
    <xf numFmtId="0" fontId="23" fillId="0" borderId="0" xfId="0" applyFont="1"/>
    <xf numFmtId="0" fontId="20" fillId="0" borderId="16" xfId="0" applyFont="1" applyBorder="1"/>
    <xf numFmtId="0" fontId="21" fillId="0" borderId="17" xfId="0" applyFont="1" applyBorder="1"/>
    <xf numFmtId="0" fontId="20" fillId="0" borderId="12" xfId="0" applyFont="1" applyBorder="1"/>
    <xf numFmtId="0" fontId="22" fillId="0" borderId="0" xfId="0" applyFont="1"/>
    <xf numFmtId="0" fontId="22" fillId="0" borderId="13" xfId="0" applyFont="1" applyBorder="1"/>
    <xf numFmtId="0" fontId="22" fillId="0" borderId="10" xfId="0" applyFont="1" applyBorder="1"/>
    <xf numFmtId="0" fontId="22" fillId="0" borderId="11" xfId="0" applyFont="1" applyBorder="1"/>
    <xf numFmtId="0" fontId="22" fillId="0" borderId="14" xfId="0" applyFont="1" applyBorder="1"/>
    <xf numFmtId="0" fontId="24" fillId="0" borderId="0" xfId="0" applyFont="1"/>
    <xf numFmtId="0" fontId="24" fillId="0" borderId="14" xfId="0" applyFont="1" applyBorder="1"/>
    <xf numFmtId="0" fontId="20" fillId="0" borderId="13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22" fillId="0" borderId="15" xfId="0" applyFont="1" applyBorder="1"/>
    <xf numFmtId="0" fontId="22" fillId="0" borderId="16" xfId="0" applyFont="1" applyBorder="1"/>
    <xf numFmtId="0" fontId="24" fillId="0" borderId="17" xfId="0" applyFont="1" applyBorder="1"/>
    <xf numFmtId="2" fontId="20" fillId="0" borderId="13" xfId="0" applyNumberFormat="1" applyFont="1" applyBorder="1"/>
    <xf numFmtId="2" fontId="20" fillId="0" borderId="0" xfId="0" applyNumberFormat="1" applyFont="1"/>
    <xf numFmtId="2" fontId="22" fillId="0" borderId="0" xfId="0" applyNumberFormat="1" applyFont="1"/>
    <xf numFmtId="14" fontId="20" fillId="0" borderId="0" xfId="0" applyNumberFormat="1" applyFont="1"/>
    <xf numFmtId="14" fontId="20" fillId="0" borderId="12" xfId="0" applyNumberFormat="1" applyFont="1" applyBorder="1"/>
    <xf numFmtId="14" fontId="20" fillId="0" borderId="14" xfId="0" applyNumberFormat="1" applyFont="1" applyBorder="1"/>
    <xf numFmtId="0" fontId="20" fillId="0" borderId="17" xfId="0" applyFont="1" applyBorder="1"/>
    <xf numFmtId="0" fontId="21" fillId="0" borderId="0" xfId="0" applyFont="1"/>
    <xf numFmtId="0" fontId="18" fillId="0" borderId="11" xfId="0" applyFont="1" applyBorder="1"/>
    <xf numFmtId="0" fontId="18" fillId="0" borderId="0" xfId="0" applyFont="1" applyAlignment="1">
      <alignment horizontal="left"/>
    </xf>
    <xf numFmtId="0" fontId="24" fillId="0" borderId="16" xfId="0" applyFont="1" applyBorder="1"/>
    <xf numFmtId="0" fontId="21" fillId="0" borderId="16" xfId="0" applyFont="1" applyBorder="1"/>
    <xf numFmtId="14" fontId="18" fillId="0" borderId="0" xfId="0" applyNumberFormat="1" applyFont="1" applyAlignment="1">
      <alignment horizontal="left"/>
    </xf>
    <xf numFmtId="0" fontId="18" fillId="0" borderId="10" xfId="0" applyFont="1" applyBorder="1"/>
    <xf numFmtId="0" fontId="18" fillId="0" borderId="12" xfId="0" applyFont="1" applyBorder="1" applyAlignment="1">
      <alignment horizontal="left"/>
    </xf>
    <xf numFmtId="0" fontId="18" fillId="33" borderId="15" xfId="0" applyFont="1" applyFill="1" applyBorder="1" applyAlignment="1">
      <alignment horizontal="center"/>
    </xf>
    <xf numFmtId="0" fontId="18" fillId="33" borderId="16" xfId="0" applyFont="1" applyFill="1" applyBorder="1" applyAlignment="1">
      <alignment horizontal="center"/>
    </xf>
    <xf numFmtId="0" fontId="18" fillId="0" borderId="16" xfId="0" applyFont="1" applyBorder="1"/>
    <xf numFmtId="0" fontId="18" fillId="0" borderId="17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19" fillId="0" borderId="17" xfId="0" applyFont="1" applyBorder="1" applyAlignment="1">
      <alignment horizontal="left"/>
    </xf>
    <xf numFmtId="0" fontId="18" fillId="0" borderId="15" xfId="0" applyFont="1" applyBorder="1" applyAlignment="1">
      <alignment horizontal="center"/>
    </xf>
    <xf numFmtId="14" fontId="21" fillId="0" borderId="16" xfId="0" applyNumberFormat="1" applyFont="1" applyBorder="1"/>
    <xf numFmtId="0" fontId="21" fillId="0" borderId="15" xfId="0" applyFont="1" applyBorder="1"/>
    <xf numFmtId="0" fontId="21" fillId="0" borderId="13" xfId="0" applyFont="1" applyBorder="1"/>
    <xf numFmtId="0" fontId="18" fillId="0" borderId="11" xfId="0" applyFont="1" applyBorder="1" applyAlignment="1">
      <alignment horizontal="left"/>
    </xf>
    <xf numFmtId="0" fontId="19" fillId="0" borderId="0" xfId="0" applyFont="1" applyAlignment="1">
      <alignment horizontal="left"/>
    </xf>
    <xf numFmtId="0" fontId="18" fillId="0" borderId="0" xfId="0" applyFont="1" applyBorder="1" applyAlignment="1">
      <alignment horizontal="center"/>
    </xf>
    <xf numFmtId="0" fontId="23" fillId="0" borderId="0" xfId="0" applyFont="1" applyBorder="1"/>
    <xf numFmtId="0" fontId="18" fillId="0" borderId="0" xfId="0" applyFont="1" applyBorder="1"/>
    <xf numFmtId="0" fontId="20" fillId="0" borderId="0" xfId="0" applyFont="1" applyBorder="1"/>
    <xf numFmtId="0" fontId="21" fillId="0" borderId="0" xfId="0" applyFont="1" applyBorder="1"/>
    <xf numFmtId="0" fontId="0" fillId="0" borderId="16" xfId="0" applyBorder="1"/>
    <xf numFmtId="0" fontId="0" fillId="0" borderId="0" xfId="0" applyBorder="1"/>
    <xf numFmtId="0" fontId="0" fillId="0" borderId="11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14491-C14E-D849-B00A-C16FBD4EDDFB}">
  <dimension ref="A1:R402"/>
  <sheetViews>
    <sheetView workbookViewId="0">
      <selection activeCell="B23" sqref="B23"/>
    </sheetView>
  </sheetViews>
  <sheetFormatPr baseColWidth="10" defaultRowHeight="16"/>
  <sheetData>
    <row r="1" spans="1:18">
      <c r="A1" s="2" t="s">
        <v>835</v>
      </c>
      <c r="B1" s="2" t="s">
        <v>834</v>
      </c>
      <c r="C1" s="2" t="s">
        <v>833</v>
      </c>
      <c r="D1" s="2" t="s">
        <v>832</v>
      </c>
      <c r="E1" s="2" t="s">
        <v>0</v>
      </c>
      <c r="F1" s="2" t="s">
        <v>831</v>
      </c>
      <c r="G1" s="2" t="s">
        <v>1</v>
      </c>
      <c r="H1" s="2" t="s">
        <v>2</v>
      </c>
      <c r="I1" s="2" t="s">
        <v>3</v>
      </c>
      <c r="J1" s="2" t="s">
        <v>4</v>
      </c>
      <c r="K1" s="2" t="s">
        <v>5</v>
      </c>
      <c r="L1" s="2" t="s">
        <v>6</v>
      </c>
      <c r="M1" s="2" t="s">
        <v>7</v>
      </c>
      <c r="N1" s="2" t="s">
        <v>8</v>
      </c>
      <c r="O1" s="2" t="s">
        <v>9</v>
      </c>
      <c r="P1" s="2" t="s">
        <v>10</v>
      </c>
      <c r="Q1" s="2" t="s">
        <v>11</v>
      </c>
      <c r="R1" s="2" t="s">
        <v>12</v>
      </c>
    </row>
    <row r="2" spans="1:18">
      <c r="A2" s="1">
        <v>1</v>
      </c>
      <c r="B2" s="1" t="s">
        <v>830</v>
      </c>
      <c r="C2" s="1">
        <v>324</v>
      </c>
      <c r="D2" s="1" t="s">
        <v>805</v>
      </c>
      <c r="E2" s="1" t="s">
        <v>829</v>
      </c>
      <c r="F2" s="1">
        <v>90</v>
      </c>
      <c r="G2" s="1">
        <v>1438</v>
      </c>
      <c r="H2" s="1">
        <v>10116</v>
      </c>
      <c r="I2" s="1">
        <v>10812</v>
      </c>
      <c r="J2" s="1">
        <v>2972</v>
      </c>
      <c r="K2" s="1">
        <v>6065.3863799999999</v>
      </c>
      <c r="L2" s="1">
        <v>3157.0885600000001</v>
      </c>
      <c r="M2" s="1">
        <v>2084.7831099999999</v>
      </c>
      <c r="N2" s="1">
        <v>1905.32484</v>
      </c>
      <c r="O2" s="1">
        <v>0.34371810000000003</v>
      </c>
      <c r="P2" s="1">
        <v>0.60350694000000005</v>
      </c>
      <c r="Q2" s="1">
        <v>0.47361251999999998</v>
      </c>
      <c r="R2" s="1">
        <v>0.18369843999999999</v>
      </c>
    </row>
    <row r="3" spans="1:18">
      <c r="A3" s="1">
        <v>2</v>
      </c>
      <c r="B3" s="1" t="s">
        <v>828</v>
      </c>
      <c r="C3" s="1">
        <v>324</v>
      </c>
      <c r="D3" s="1" t="s">
        <v>802</v>
      </c>
      <c r="E3" s="1" t="s">
        <v>827</v>
      </c>
      <c r="F3" s="1">
        <v>90</v>
      </c>
      <c r="G3" s="1">
        <v>413</v>
      </c>
      <c r="H3" s="1">
        <v>8201</v>
      </c>
      <c r="I3" s="1">
        <v>10375</v>
      </c>
      <c r="J3" s="1">
        <v>1024</v>
      </c>
      <c r="K3" s="1">
        <v>1742.00596</v>
      </c>
      <c r="L3" s="1">
        <v>2559.4388399999998</v>
      </c>
      <c r="M3" s="1">
        <v>2000.5202300000001</v>
      </c>
      <c r="N3" s="1">
        <v>656.47800800000005</v>
      </c>
      <c r="O3" s="1">
        <v>1.1484003300000001</v>
      </c>
      <c r="P3" s="1">
        <v>0.25649295</v>
      </c>
      <c r="Q3" s="1">
        <v>0.70244664000000001</v>
      </c>
      <c r="R3" s="1">
        <v>0.63067375999999997</v>
      </c>
    </row>
    <row r="4" spans="1:18">
      <c r="A4" s="1">
        <v>3</v>
      </c>
      <c r="B4" s="1" t="s">
        <v>826</v>
      </c>
      <c r="C4" s="1">
        <v>328</v>
      </c>
      <c r="D4" s="1" t="s">
        <v>805</v>
      </c>
      <c r="E4" s="1" t="s">
        <v>825</v>
      </c>
      <c r="F4" s="1">
        <v>90</v>
      </c>
      <c r="G4" s="1">
        <v>861</v>
      </c>
      <c r="H4" s="1">
        <v>4840</v>
      </c>
      <c r="I4" s="1">
        <v>11384</v>
      </c>
      <c r="J4" s="1">
        <v>2348</v>
      </c>
      <c r="K4" s="1">
        <v>3631.6395499999999</v>
      </c>
      <c r="L4" s="1">
        <v>1510.5089599999999</v>
      </c>
      <c r="M4" s="1">
        <v>2195.0768499999999</v>
      </c>
      <c r="N4" s="1">
        <v>1505.2835600000001</v>
      </c>
      <c r="O4" s="1">
        <v>0.60443135999999997</v>
      </c>
      <c r="P4" s="1">
        <v>0.99654063000000004</v>
      </c>
      <c r="Q4" s="1">
        <v>0.80048600000000003</v>
      </c>
      <c r="R4" s="1">
        <v>0.27726311999999997</v>
      </c>
    </row>
    <row r="5" spans="1:18">
      <c r="A5" s="1">
        <v>4</v>
      </c>
      <c r="B5" s="1" t="s">
        <v>824</v>
      </c>
      <c r="C5" s="1">
        <v>328</v>
      </c>
      <c r="D5" s="1" t="s">
        <v>802</v>
      </c>
      <c r="E5" s="1" t="s">
        <v>823</v>
      </c>
      <c r="F5" s="1">
        <v>90</v>
      </c>
      <c r="G5" s="1">
        <v>1338</v>
      </c>
      <c r="H5" s="1">
        <v>13029</v>
      </c>
      <c r="I5" s="1">
        <v>24333</v>
      </c>
      <c r="J5" s="1">
        <v>4745</v>
      </c>
      <c r="K5" s="1">
        <v>5643.5931700000001</v>
      </c>
      <c r="L5" s="1">
        <v>4066.2027400000002</v>
      </c>
      <c r="M5" s="1">
        <v>4691.9189200000001</v>
      </c>
      <c r="N5" s="1">
        <v>3041.9806100000001</v>
      </c>
      <c r="O5" s="1">
        <v>0.83137086000000004</v>
      </c>
      <c r="P5" s="1">
        <v>0.74811337</v>
      </c>
      <c r="Q5" s="1">
        <v>0.78974211000000005</v>
      </c>
      <c r="R5" s="1">
        <v>5.8871939999999998E-2</v>
      </c>
    </row>
    <row r="6" spans="1:18">
      <c r="A6" s="1">
        <v>5</v>
      </c>
      <c r="B6" s="1" t="s">
        <v>822</v>
      </c>
      <c r="C6" s="1">
        <v>330</v>
      </c>
      <c r="D6" s="1" t="s">
        <v>805</v>
      </c>
      <c r="E6" s="1" t="s">
        <v>821</v>
      </c>
      <c r="F6" s="1">
        <v>90</v>
      </c>
      <c r="G6" s="1">
        <v>498</v>
      </c>
      <c r="H6" s="1">
        <v>7578</v>
      </c>
      <c r="I6" s="1">
        <v>12273</v>
      </c>
      <c r="J6" s="1">
        <v>3938</v>
      </c>
      <c r="K6" s="1">
        <v>2100.5301899999999</v>
      </c>
      <c r="L6" s="1">
        <v>2365.0076199999999</v>
      </c>
      <c r="M6" s="1">
        <v>2366.4949200000001</v>
      </c>
      <c r="N6" s="1">
        <v>2524.6195299999999</v>
      </c>
      <c r="O6" s="1">
        <v>1.1266179000000001</v>
      </c>
      <c r="P6" s="1">
        <v>1.0674889599999999</v>
      </c>
      <c r="Q6" s="1">
        <v>1.0970534300000001</v>
      </c>
      <c r="R6" s="1">
        <v>4.1810479999999997E-2</v>
      </c>
    </row>
    <row r="7" spans="1:18">
      <c r="A7" s="1">
        <v>6</v>
      </c>
      <c r="B7" s="1" t="s">
        <v>820</v>
      </c>
      <c r="C7" s="1">
        <v>330</v>
      </c>
      <c r="D7" s="1" t="s">
        <v>802</v>
      </c>
      <c r="E7" s="1" t="s">
        <v>819</v>
      </c>
      <c r="F7" s="1">
        <v>90</v>
      </c>
      <c r="G7" s="1">
        <v>855</v>
      </c>
      <c r="H7" s="1">
        <v>12370</v>
      </c>
      <c r="I7" s="1">
        <v>6426</v>
      </c>
      <c r="J7" s="1">
        <v>2446</v>
      </c>
      <c r="K7" s="1">
        <v>3606.33196</v>
      </c>
      <c r="L7" s="1">
        <v>3860.5363299999999</v>
      </c>
      <c r="M7" s="1">
        <v>1239.0692100000001</v>
      </c>
      <c r="N7" s="1">
        <v>1568.1105500000001</v>
      </c>
      <c r="O7" s="1">
        <v>0.34358157</v>
      </c>
      <c r="P7" s="1">
        <v>0.40618981999999998</v>
      </c>
      <c r="Q7" s="1">
        <v>0.37488569999999999</v>
      </c>
      <c r="R7" s="1">
        <v>4.427072E-2</v>
      </c>
    </row>
    <row r="8" spans="1:18">
      <c r="A8" s="1">
        <v>7</v>
      </c>
      <c r="B8" s="1" t="s">
        <v>818</v>
      </c>
      <c r="C8" s="1">
        <v>333</v>
      </c>
      <c r="D8" s="1" t="s">
        <v>805</v>
      </c>
      <c r="E8" s="1" t="s">
        <v>817</v>
      </c>
      <c r="F8" s="1">
        <v>90</v>
      </c>
      <c r="G8" s="1">
        <v>496</v>
      </c>
      <c r="H8" s="1">
        <v>2031</v>
      </c>
      <c r="I8" s="1">
        <v>3550</v>
      </c>
      <c r="J8" s="1">
        <v>396</v>
      </c>
      <c r="K8" s="1">
        <v>2092.0943299999999</v>
      </c>
      <c r="L8" s="1">
        <v>633.85200399999997</v>
      </c>
      <c r="M8" s="1">
        <v>684.515356</v>
      </c>
      <c r="N8" s="1">
        <v>253.872355</v>
      </c>
      <c r="O8" s="1">
        <v>0.32719144</v>
      </c>
      <c r="P8" s="1">
        <v>0.40052307999999998</v>
      </c>
      <c r="Q8" s="1">
        <v>0.36385726000000002</v>
      </c>
      <c r="R8" s="1">
        <v>5.1853299999999998E-2</v>
      </c>
    </row>
    <row r="9" spans="1:18">
      <c r="A9" s="1">
        <v>8</v>
      </c>
      <c r="B9" s="1" t="s">
        <v>816</v>
      </c>
      <c r="C9" s="1">
        <v>333</v>
      </c>
      <c r="D9" s="1" t="s">
        <v>802</v>
      </c>
      <c r="E9" s="1" t="s">
        <v>815</v>
      </c>
      <c r="F9" s="1">
        <v>90</v>
      </c>
      <c r="G9" s="1">
        <v>886</v>
      </c>
      <c r="H9" s="1">
        <v>5925</v>
      </c>
      <c r="I9" s="1">
        <v>12482</v>
      </c>
      <c r="J9" s="1">
        <v>3712</v>
      </c>
      <c r="K9" s="1">
        <v>3737.0878600000001</v>
      </c>
      <c r="L9" s="1">
        <v>1849.1251199999999</v>
      </c>
      <c r="M9" s="1">
        <v>2406.7945599999998</v>
      </c>
      <c r="N9" s="1">
        <v>2379.7327799999998</v>
      </c>
      <c r="O9" s="1">
        <v>0.64402943000000001</v>
      </c>
      <c r="P9" s="1">
        <v>1.2869506500000001</v>
      </c>
      <c r="Q9" s="1">
        <v>0.96549004000000005</v>
      </c>
      <c r="R9" s="1">
        <v>0.45461395999999998</v>
      </c>
    </row>
    <row r="10" spans="1:18">
      <c r="A10" s="1">
        <v>9</v>
      </c>
      <c r="B10" s="1" t="s">
        <v>814</v>
      </c>
      <c r="C10" s="1">
        <v>336</v>
      </c>
      <c r="D10" s="1" t="s">
        <v>805</v>
      </c>
      <c r="E10" s="1" t="s">
        <v>813</v>
      </c>
      <c r="F10" s="1">
        <v>90</v>
      </c>
      <c r="G10" s="1">
        <v>158</v>
      </c>
      <c r="H10" s="1">
        <v>1810</v>
      </c>
      <c r="I10" s="1">
        <v>1949</v>
      </c>
      <c r="J10" s="1">
        <v>523</v>
      </c>
      <c r="K10" s="1">
        <v>666.43327399999998</v>
      </c>
      <c r="L10" s="1">
        <v>564.88041699999997</v>
      </c>
      <c r="M10" s="1">
        <v>375.80857200000003</v>
      </c>
      <c r="N10" s="1">
        <v>335.29101400000002</v>
      </c>
      <c r="O10" s="1">
        <v>0.56391027999999999</v>
      </c>
      <c r="P10" s="1">
        <v>0.59356105000000003</v>
      </c>
      <c r="Q10" s="1">
        <v>0.57873565999999999</v>
      </c>
      <c r="R10" s="1">
        <v>2.096626E-2</v>
      </c>
    </row>
    <row r="11" spans="1:18">
      <c r="A11" s="1">
        <v>10</v>
      </c>
      <c r="B11" s="1" t="s">
        <v>812</v>
      </c>
      <c r="C11" s="1">
        <v>336</v>
      </c>
      <c r="D11" s="1" t="s">
        <v>802</v>
      </c>
      <c r="E11" s="1" t="s">
        <v>811</v>
      </c>
      <c r="F11" s="1">
        <v>90</v>
      </c>
      <c r="G11" s="1">
        <v>298</v>
      </c>
      <c r="H11" s="1">
        <v>3447</v>
      </c>
      <c r="I11" s="1">
        <v>7131</v>
      </c>
      <c r="J11" s="1">
        <v>1788</v>
      </c>
      <c r="K11" s="1">
        <v>1256.9437700000001</v>
      </c>
      <c r="L11" s="1">
        <v>1075.7695000000001</v>
      </c>
      <c r="M11" s="1">
        <v>1375.0081700000001</v>
      </c>
      <c r="N11" s="1">
        <v>1146.27215</v>
      </c>
      <c r="O11" s="1">
        <v>1.0939297400000001</v>
      </c>
      <c r="P11" s="1">
        <v>1.0655369400000001</v>
      </c>
      <c r="Q11" s="1">
        <v>1.07973334</v>
      </c>
      <c r="R11" s="1">
        <v>2.0076739999999999E-2</v>
      </c>
    </row>
    <row r="12" spans="1:18">
      <c r="A12" s="1">
        <v>11</v>
      </c>
      <c r="B12" s="1" t="s">
        <v>810</v>
      </c>
      <c r="C12" s="1">
        <v>340</v>
      </c>
      <c r="D12" s="1" t="s">
        <v>805</v>
      </c>
      <c r="E12" s="1" t="s">
        <v>809</v>
      </c>
      <c r="F12" s="1">
        <v>90</v>
      </c>
      <c r="G12" s="1">
        <v>327</v>
      </c>
      <c r="H12" s="1">
        <v>5208</v>
      </c>
      <c r="I12" s="1">
        <v>3537</v>
      </c>
      <c r="J12" s="1">
        <v>964</v>
      </c>
      <c r="K12" s="1">
        <v>1379.2637999999999</v>
      </c>
      <c r="L12" s="1">
        <v>1625.3575800000001</v>
      </c>
      <c r="M12" s="1">
        <v>682.00868000000003</v>
      </c>
      <c r="N12" s="1">
        <v>618.01250000000005</v>
      </c>
      <c r="O12" s="1">
        <v>0.49447298000000001</v>
      </c>
      <c r="P12" s="1">
        <v>0.38023172</v>
      </c>
      <c r="Q12" s="1">
        <v>0.43735235</v>
      </c>
      <c r="R12" s="1">
        <v>8.0780770000000002E-2</v>
      </c>
    </row>
    <row r="13" spans="1:18">
      <c r="A13" s="1">
        <v>12</v>
      </c>
      <c r="B13" s="1" t="s">
        <v>808</v>
      </c>
      <c r="C13" s="1">
        <v>340</v>
      </c>
      <c r="D13" s="1" t="s">
        <v>802</v>
      </c>
      <c r="E13" s="1" t="s">
        <v>807</v>
      </c>
      <c r="F13" s="1">
        <v>90</v>
      </c>
      <c r="G13" s="1">
        <v>176</v>
      </c>
      <c r="H13" s="1">
        <v>2072</v>
      </c>
      <c r="I13" s="1">
        <v>1274</v>
      </c>
      <c r="J13" s="1">
        <v>1548</v>
      </c>
      <c r="K13" s="1">
        <v>742.35605299999997</v>
      </c>
      <c r="L13" s="1">
        <v>646.64763800000003</v>
      </c>
      <c r="M13" s="1">
        <v>245.65424300000001</v>
      </c>
      <c r="N13" s="1">
        <v>992.41011400000002</v>
      </c>
      <c r="O13" s="1">
        <v>0.33091162000000002</v>
      </c>
      <c r="P13" s="1">
        <v>1.5346999800000001</v>
      </c>
      <c r="Q13" s="1">
        <v>0.93280580000000002</v>
      </c>
      <c r="R13" s="1">
        <v>0.85120691000000004</v>
      </c>
    </row>
    <row r="14" spans="1:18">
      <c r="A14" s="1">
        <v>13</v>
      </c>
      <c r="B14" s="1" t="s">
        <v>806</v>
      </c>
      <c r="C14" s="1">
        <v>345</v>
      </c>
      <c r="D14" s="1" t="s">
        <v>805</v>
      </c>
      <c r="E14" s="1" t="s">
        <v>804</v>
      </c>
      <c r="F14" s="1">
        <v>90</v>
      </c>
      <c r="G14" s="1">
        <v>932</v>
      </c>
      <c r="H14" s="1">
        <v>3055</v>
      </c>
      <c r="I14" s="1">
        <v>5633</v>
      </c>
      <c r="J14" s="1">
        <v>412</v>
      </c>
      <c r="K14" s="1">
        <v>3931.1127299999998</v>
      </c>
      <c r="L14" s="1">
        <v>953.43075899999997</v>
      </c>
      <c r="M14" s="1">
        <v>1086.1619700000001</v>
      </c>
      <c r="N14" s="1">
        <v>264.12982399999999</v>
      </c>
      <c r="O14" s="1">
        <v>0.27629885999999998</v>
      </c>
      <c r="P14" s="1">
        <v>0.27703094</v>
      </c>
      <c r="Q14" s="1">
        <v>0.27666489999999999</v>
      </c>
      <c r="R14" s="1">
        <v>5.1765999999999997E-4</v>
      </c>
    </row>
    <row r="15" spans="1:18">
      <c r="A15" s="1">
        <v>14</v>
      </c>
      <c r="B15" s="1" t="s">
        <v>803</v>
      </c>
      <c r="C15" s="1">
        <v>345</v>
      </c>
      <c r="D15" s="1" t="s">
        <v>802</v>
      </c>
      <c r="E15" s="1" t="s">
        <v>801</v>
      </c>
      <c r="F15" s="1">
        <v>90</v>
      </c>
      <c r="G15" s="1">
        <v>50</v>
      </c>
      <c r="H15" s="1">
        <v>4277</v>
      </c>
      <c r="I15" s="1">
        <v>2007</v>
      </c>
      <c r="J15" s="1">
        <v>544</v>
      </c>
      <c r="K15" s="1">
        <v>210.89660599999999</v>
      </c>
      <c r="L15" s="1">
        <v>1334.80306</v>
      </c>
      <c r="M15" s="1">
        <v>386.99220300000002</v>
      </c>
      <c r="N15" s="1">
        <v>348.753942</v>
      </c>
      <c r="O15" s="1">
        <v>1.83498545</v>
      </c>
      <c r="P15" s="1">
        <v>0.26127745000000002</v>
      </c>
      <c r="Q15" s="1">
        <v>1.0481314500000001</v>
      </c>
      <c r="R15" s="1">
        <v>1.1127796000000001</v>
      </c>
    </row>
    <row r="16" spans="1:18">
      <c r="A16" s="1">
        <v>15</v>
      </c>
      <c r="B16" s="1" t="s">
        <v>800</v>
      </c>
      <c r="C16" s="1">
        <v>324</v>
      </c>
      <c r="D16" s="1" t="s">
        <v>437</v>
      </c>
      <c r="E16" s="1" t="s">
        <v>799</v>
      </c>
      <c r="F16" s="1">
        <v>93</v>
      </c>
      <c r="G16" s="1">
        <v>548</v>
      </c>
      <c r="H16" s="1">
        <v>8268</v>
      </c>
      <c r="I16" s="1">
        <v>9547</v>
      </c>
      <c r="J16" s="1">
        <v>1003</v>
      </c>
      <c r="K16" s="1">
        <v>2311.4268000000002</v>
      </c>
      <c r="L16" s="1">
        <v>2580.3487799999998</v>
      </c>
      <c r="M16" s="1">
        <v>1840.8642600000001</v>
      </c>
      <c r="N16" s="1">
        <v>643.01508000000001</v>
      </c>
      <c r="O16" s="1">
        <v>0.79641901999999998</v>
      </c>
      <c r="P16" s="1">
        <v>0.24919696</v>
      </c>
      <c r="Q16" s="1">
        <v>0.52280799</v>
      </c>
      <c r="R16" s="1">
        <v>0.38694442000000001</v>
      </c>
    </row>
    <row r="17" spans="1:18">
      <c r="A17" s="1">
        <v>17</v>
      </c>
      <c r="B17" s="1" t="s">
        <v>798</v>
      </c>
      <c r="C17" s="1">
        <v>324</v>
      </c>
      <c r="D17" s="1" t="s">
        <v>431</v>
      </c>
      <c r="E17" s="1" t="s">
        <v>797</v>
      </c>
      <c r="F17" s="1">
        <v>99</v>
      </c>
      <c r="G17" s="1">
        <v>640</v>
      </c>
      <c r="H17" s="1">
        <v>5924</v>
      </c>
      <c r="I17" s="1">
        <v>1654</v>
      </c>
      <c r="J17" s="1">
        <v>890</v>
      </c>
      <c r="K17" s="1">
        <v>2699.4765499999999</v>
      </c>
      <c r="L17" s="1">
        <v>1848.81303</v>
      </c>
      <c r="M17" s="1">
        <v>318.92631</v>
      </c>
      <c r="N17" s="1">
        <v>570.57170599999995</v>
      </c>
      <c r="O17" s="1">
        <v>0.11814376</v>
      </c>
      <c r="P17" s="1">
        <v>0.30861515</v>
      </c>
      <c r="Q17" s="1">
        <v>0.21337945</v>
      </c>
      <c r="R17" s="1">
        <v>0.13468361000000001</v>
      </c>
    </row>
    <row r="18" spans="1:18">
      <c r="A18" s="1">
        <v>19</v>
      </c>
      <c r="B18" s="1" t="s">
        <v>796</v>
      </c>
      <c r="C18" s="1">
        <v>324</v>
      </c>
      <c r="D18" s="1" t="s">
        <v>425</v>
      </c>
      <c r="E18" s="1" t="s">
        <v>795</v>
      </c>
      <c r="F18" s="1">
        <v>105</v>
      </c>
      <c r="G18" s="1">
        <v>345</v>
      </c>
      <c r="H18" s="1">
        <v>4703</v>
      </c>
      <c r="I18" s="1">
        <v>4558</v>
      </c>
      <c r="J18" s="1">
        <v>2192</v>
      </c>
      <c r="K18" s="1">
        <v>1455.18658</v>
      </c>
      <c r="L18" s="1">
        <v>1467.7528199999999</v>
      </c>
      <c r="M18" s="1">
        <v>878.87915299999997</v>
      </c>
      <c r="N18" s="1">
        <v>1405.27324</v>
      </c>
      <c r="O18" s="1">
        <v>0.60396320999999997</v>
      </c>
      <c r="P18" s="1">
        <v>0.95743180999999999</v>
      </c>
      <c r="Q18" s="1">
        <v>0.78069750999999998</v>
      </c>
      <c r="R18" s="1">
        <v>0.24994005</v>
      </c>
    </row>
    <row r="19" spans="1:18">
      <c r="A19" s="1">
        <v>20</v>
      </c>
      <c r="B19" s="1" t="s">
        <v>794</v>
      </c>
      <c r="C19" s="1">
        <v>324</v>
      </c>
      <c r="D19" s="1" t="s">
        <v>422</v>
      </c>
      <c r="E19" s="1" t="s">
        <v>793</v>
      </c>
      <c r="F19" s="1">
        <v>108</v>
      </c>
      <c r="G19" s="1">
        <v>1112</v>
      </c>
      <c r="H19" s="1">
        <v>6581</v>
      </c>
      <c r="I19" s="1">
        <v>15988</v>
      </c>
      <c r="J19" s="1">
        <v>2819</v>
      </c>
      <c r="K19" s="1">
        <v>4690.34051</v>
      </c>
      <c r="L19" s="1">
        <v>2053.8552599999998</v>
      </c>
      <c r="M19" s="1">
        <v>3082.8257800000001</v>
      </c>
      <c r="N19" s="1">
        <v>1807.2378000000001</v>
      </c>
      <c r="O19" s="1">
        <v>0.65727120999999999</v>
      </c>
      <c r="P19" s="1">
        <v>0.87992461</v>
      </c>
      <c r="Q19" s="1">
        <v>0.76859791</v>
      </c>
      <c r="R19" s="1">
        <v>0.15743973</v>
      </c>
    </row>
    <row r="20" spans="1:18">
      <c r="A20" s="1">
        <v>21</v>
      </c>
      <c r="B20" s="1" t="s">
        <v>792</v>
      </c>
      <c r="C20" s="1">
        <v>324</v>
      </c>
      <c r="D20" s="1" t="s">
        <v>419</v>
      </c>
      <c r="E20" s="1" t="s">
        <v>791</v>
      </c>
      <c r="F20" s="1">
        <v>111</v>
      </c>
      <c r="G20" s="1">
        <v>588</v>
      </c>
      <c r="H20" s="1">
        <v>689</v>
      </c>
      <c r="I20" s="1">
        <v>1224</v>
      </c>
      <c r="J20" s="1">
        <v>29</v>
      </c>
      <c r="K20" s="1">
        <v>2480.14408</v>
      </c>
      <c r="L20" s="1">
        <v>215.029065</v>
      </c>
      <c r="M20" s="1">
        <v>236.013182</v>
      </c>
      <c r="N20" s="1">
        <v>18.591662299999999</v>
      </c>
      <c r="O20" s="1">
        <v>9.5161079999999995E-2</v>
      </c>
      <c r="P20" s="1">
        <v>8.6461159999999995E-2</v>
      </c>
      <c r="Q20" s="1">
        <v>9.0811119999999995E-2</v>
      </c>
      <c r="R20" s="1">
        <v>6.15177E-3</v>
      </c>
    </row>
    <row r="21" spans="1:18">
      <c r="A21" s="1">
        <v>22</v>
      </c>
      <c r="B21" s="1" t="s">
        <v>790</v>
      </c>
      <c r="C21" s="1">
        <v>324</v>
      </c>
      <c r="D21" s="1" t="s">
        <v>416</v>
      </c>
      <c r="E21" s="1" t="s">
        <v>789</v>
      </c>
      <c r="F21" s="1">
        <v>114</v>
      </c>
      <c r="G21" s="1">
        <v>451</v>
      </c>
      <c r="H21" s="1">
        <v>1331</v>
      </c>
      <c r="I21" s="1">
        <v>1085</v>
      </c>
      <c r="J21" s="1">
        <v>412</v>
      </c>
      <c r="K21" s="1">
        <v>1902.28738</v>
      </c>
      <c r="L21" s="1">
        <v>415.38996400000002</v>
      </c>
      <c r="M21" s="1">
        <v>209.21103099999999</v>
      </c>
      <c r="N21" s="1">
        <v>264.12982399999999</v>
      </c>
      <c r="O21" s="1">
        <v>0.10997867</v>
      </c>
      <c r="P21" s="1">
        <v>0.63585990999999997</v>
      </c>
      <c r="Q21" s="1">
        <v>0.37291929000000001</v>
      </c>
      <c r="R21" s="1">
        <v>0.37185418999999997</v>
      </c>
    </row>
    <row r="22" spans="1:18">
      <c r="A22" s="1">
        <v>23</v>
      </c>
      <c r="B22" s="1" t="s">
        <v>788</v>
      </c>
      <c r="C22" s="1">
        <v>324</v>
      </c>
      <c r="D22" s="1" t="s">
        <v>413</v>
      </c>
      <c r="E22" s="1" t="s">
        <v>787</v>
      </c>
      <c r="F22" s="1">
        <v>117</v>
      </c>
      <c r="G22" s="1">
        <v>422</v>
      </c>
      <c r="H22" s="1">
        <v>256</v>
      </c>
      <c r="I22" s="1">
        <v>5324</v>
      </c>
      <c r="J22" s="1">
        <v>1</v>
      </c>
      <c r="K22" s="1">
        <v>1779.9673499999999</v>
      </c>
      <c r="L22" s="1">
        <v>79.894688799999997</v>
      </c>
      <c r="M22" s="1">
        <v>1026.5802100000001</v>
      </c>
      <c r="N22" s="1">
        <v>0.64109179999999999</v>
      </c>
      <c r="O22" s="1">
        <v>0.57674102999999999</v>
      </c>
      <c r="P22" s="1">
        <v>8.0242100000000004E-3</v>
      </c>
      <c r="Q22" s="1">
        <v>0.29238261999999998</v>
      </c>
      <c r="R22" s="1">
        <v>0.40214351999999998</v>
      </c>
    </row>
    <row r="23" spans="1:18">
      <c r="A23" s="1">
        <v>24</v>
      </c>
      <c r="B23" s="1" t="s">
        <v>786</v>
      </c>
      <c r="C23" s="1">
        <v>325</v>
      </c>
      <c r="D23" s="1" t="s">
        <v>437</v>
      </c>
      <c r="E23" s="1" t="s">
        <v>785</v>
      </c>
      <c r="F23" s="1">
        <v>93</v>
      </c>
      <c r="G23" s="1">
        <v>176</v>
      </c>
      <c r="H23" s="1">
        <v>286</v>
      </c>
      <c r="I23" s="1">
        <v>537</v>
      </c>
      <c r="J23" s="1">
        <v>549</v>
      </c>
      <c r="K23" s="1">
        <v>742.35605299999997</v>
      </c>
      <c r="L23" s="1">
        <v>89.257347699999997</v>
      </c>
      <c r="M23" s="1">
        <v>103.544999</v>
      </c>
      <c r="N23" s="1">
        <v>351.95940100000001</v>
      </c>
      <c r="O23" s="1">
        <v>0.13948158999999999</v>
      </c>
      <c r="P23" s="1">
        <v>3.9431980700000002</v>
      </c>
      <c r="Q23" s="1">
        <v>2.0413398300000001</v>
      </c>
      <c r="R23" s="1">
        <v>2.6896337199999998</v>
      </c>
    </row>
    <row r="24" spans="1:18">
      <c r="A24" s="1">
        <v>25</v>
      </c>
      <c r="B24" s="1" t="s">
        <v>784</v>
      </c>
      <c r="C24" s="1">
        <v>325</v>
      </c>
      <c r="D24" s="1" t="s">
        <v>434</v>
      </c>
      <c r="E24" s="1" t="s">
        <v>783</v>
      </c>
      <c r="F24" s="1">
        <v>96</v>
      </c>
      <c r="G24" s="1">
        <v>222</v>
      </c>
      <c r="H24" s="1">
        <v>3102</v>
      </c>
      <c r="I24" s="1">
        <v>1777</v>
      </c>
      <c r="J24" s="1">
        <v>887</v>
      </c>
      <c r="K24" s="1">
        <v>936.38093000000003</v>
      </c>
      <c r="L24" s="1">
        <v>968.09892500000001</v>
      </c>
      <c r="M24" s="1">
        <v>342.64332100000001</v>
      </c>
      <c r="N24" s="1">
        <v>568.64843099999996</v>
      </c>
      <c r="O24" s="1">
        <v>0.365923</v>
      </c>
      <c r="P24" s="1">
        <v>0.58738670000000004</v>
      </c>
      <c r="Q24" s="1">
        <v>0.47665485000000002</v>
      </c>
      <c r="R24" s="1">
        <v>0.15659848000000001</v>
      </c>
    </row>
    <row r="25" spans="1:18">
      <c r="A25" s="1">
        <v>26</v>
      </c>
      <c r="B25" s="1" t="s">
        <v>782</v>
      </c>
      <c r="C25" s="1">
        <v>325</v>
      </c>
      <c r="D25" s="1" t="s">
        <v>431</v>
      </c>
      <c r="E25" s="1" t="s">
        <v>781</v>
      </c>
      <c r="F25" s="1">
        <v>99</v>
      </c>
      <c r="G25" s="1">
        <v>466</v>
      </c>
      <c r="H25" s="1">
        <v>5877</v>
      </c>
      <c r="I25" s="1">
        <v>2024</v>
      </c>
      <c r="J25" s="1">
        <v>325</v>
      </c>
      <c r="K25" s="1">
        <v>1965.55637</v>
      </c>
      <c r="L25" s="1">
        <v>1834.1448700000001</v>
      </c>
      <c r="M25" s="1">
        <v>390.27016400000002</v>
      </c>
      <c r="N25" s="1">
        <v>208.354837</v>
      </c>
      <c r="O25" s="1">
        <v>0.19855455</v>
      </c>
      <c r="P25" s="1">
        <v>0.11359780999999999</v>
      </c>
      <c r="Q25" s="1">
        <v>0.15607618000000001</v>
      </c>
      <c r="R25" s="1">
        <v>6.007349E-2</v>
      </c>
    </row>
    <row r="26" spans="1:18">
      <c r="A26" s="1">
        <v>27</v>
      </c>
      <c r="B26" s="1" t="s">
        <v>780</v>
      </c>
      <c r="C26" s="1">
        <v>325</v>
      </c>
      <c r="D26" s="1" t="s">
        <v>428</v>
      </c>
      <c r="E26" s="1" t="s">
        <v>779</v>
      </c>
      <c r="F26" s="1">
        <v>102</v>
      </c>
      <c r="G26" s="1">
        <v>127</v>
      </c>
      <c r="H26" s="1">
        <v>1154</v>
      </c>
      <c r="I26" s="1">
        <v>4673</v>
      </c>
      <c r="J26" s="1">
        <v>860</v>
      </c>
      <c r="K26" s="1">
        <v>535.67737899999997</v>
      </c>
      <c r="L26" s="1">
        <v>360.15027700000002</v>
      </c>
      <c r="M26" s="1">
        <v>901.05359399999998</v>
      </c>
      <c r="N26" s="1">
        <v>551.33895199999995</v>
      </c>
      <c r="O26" s="1">
        <v>1.68208259</v>
      </c>
      <c r="P26" s="1">
        <v>1.53085805</v>
      </c>
      <c r="Q26" s="1">
        <v>1.6064703199999999</v>
      </c>
      <c r="R26" s="1">
        <v>0.1069319</v>
      </c>
    </row>
    <row r="27" spans="1:18">
      <c r="A27" s="1">
        <v>28</v>
      </c>
      <c r="B27" s="1" t="s">
        <v>778</v>
      </c>
      <c r="C27" s="1">
        <v>325</v>
      </c>
      <c r="D27" s="1" t="s">
        <v>425</v>
      </c>
      <c r="E27" s="1" t="s">
        <v>777</v>
      </c>
      <c r="F27" s="1">
        <v>105</v>
      </c>
      <c r="G27" s="1">
        <v>773</v>
      </c>
      <c r="H27" s="1">
        <v>3875</v>
      </c>
      <c r="I27" s="1">
        <v>8743</v>
      </c>
      <c r="J27" s="1">
        <v>2151</v>
      </c>
      <c r="K27" s="1">
        <v>3260.46153</v>
      </c>
      <c r="L27" s="1">
        <v>1209.3434299999999</v>
      </c>
      <c r="M27" s="1">
        <v>1685.83599</v>
      </c>
      <c r="N27" s="1">
        <v>1378.98847</v>
      </c>
      <c r="O27" s="1">
        <v>0.51705440000000003</v>
      </c>
      <c r="P27" s="1">
        <v>1.1402786300000001</v>
      </c>
      <c r="Q27" s="1">
        <v>0.82866651999999996</v>
      </c>
      <c r="R27" s="1">
        <v>0.44068607999999998</v>
      </c>
    </row>
    <row r="28" spans="1:18">
      <c r="A28" s="1">
        <v>29</v>
      </c>
      <c r="B28" s="1" t="s">
        <v>776</v>
      </c>
      <c r="C28" s="1">
        <v>325</v>
      </c>
      <c r="D28" s="1" t="s">
        <v>422</v>
      </c>
      <c r="E28" s="1" t="s">
        <v>775</v>
      </c>
      <c r="F28" s="1">
        <v>108</v>
      </c>
      <c r="G28" s="1">
        <v>663</v>
      </c>
      <c r="H28" s="1">
        <v>3636</v>
      </c>
      <c r="I28" s="1">
        <v>4136</v>
      </c>
      <c r="J28" s="1">
        <v>751</v>
      </c>
      <c r="K28" s="1">
        <v>2796.4889899999998</v>
      </c>
      <c r="L28" s="1">
        <v>1134.75425</v>
      </c>
      <c r="M28" s="1">
        <v>797.50859500000001</v>
      </c>
      <c r="N28" s="1">
        <v>481.459946</v>
      </c>
      <c r="O28" s="1">
        <v>0.28518209999999999</v>
      </c>
      <c r="P28" s="1">
        <v>0.42428565000000001</v>
      </c>
      <c r="Q28" s="1">
        <v>0.35473387000000001</v>
      </c>
      <c r="R28" s="1">
        <v>9.8361069999999995E-2</v>
      </c>
    </row>
    <row r="29" spans="1:18">
      <c r="A29" s="1">
        <v>30</v>
      </c>
      <c r="B29" s="1" t="s">
        <v>774</v>
      </c>
      <c r="C29" s="1">
        <v>325</v>
      </c>
      <c r="D29" s="1" t="s">
        <v>419</v>
      </c>
      <c r="E29" s="1" t="s">
        <v>773</v>
      </c>
      <c r="F29" s="1">
        <v>111</v>
      </c>
      <c r="G29" s="1">
        <v>948</v>
      </c>
      <c r="H29" s="1">
        <v>748</v>
      </c>
      <c r="I29" s="1">
        <v>3624</v>
      </c>
      <c r="J29" s="1">
        <v>3</v>
      </c>
      <c r="K29" s="1">
        <v>3998.5996500000001</v>
      </c>
      <c r="L29" s="1">
        <v>233.442294</v>
      </c>
      <c r="M29" s="1">
        <v>698.78412700000001</v>
      </c>
      <c r="N29" s="1">
        <v>1.92327541</v>
      </c>
      <c r="O29" s="1">
        <v>0.17475721</v>
      </c>
      <c r="P29" s="1">
        <v>8.2387599999999995E-3</v>
      </c>
      <c r="Q29" s="1">
        <v>9.1497990000000001E-2</v>
      </c>
      <c r="R29" s="1">
        <v>0.11774633</v>
      </c>
    </row>
    <row r="30" spans="1:18">
      <c r="A30" s="1">
        <v>31</v>
      </c>
      <c r="B30" s="1" t="s">
        <v>772</v>
      </c>
      <c r="C30" s="1">
        <v>325</v>
      </c>
      <c r="D30" s="1" t="s">
        <v>416</v>
      </c>
      <c r="E30" s="1" t="s">
        <v>771</v>
      </c>
      <c r="F30" s="1">
        <v>114</v>
      </c>
      <c r="G30" s="1">
        <v>99</v>
      </c>
      <c r="H30" s="1">
        <v>2114</v>
      </c>
      <c r="I30" s="1">
        <v>743</v>
      </c>
      <c r="J30" s="1">
        <v>441</v>
      </c>
      <c r="K30" s="1">
        <v>417.57528000000002</v>
      </c>
      <c r="L30" s="1">
        <v>659.75536</v>
      </c>
      <c r="M30" s="1">
        <v>143.26617200000001</v>
      </c>
      <c r="N30" s="1">
        <v>282.72148600000003</v>
      </c>
      <c r="O30" s="1">
        <v>0.34309064</v>
      </c>
      <c r="P30" s="1">
        <v>0.42852473000000002</v>
      </c>
      <c r="Q30" s="1">
        <v>0.38580768999999998</v>
      </c>
      <c r="R30" s="1">
        <v>6.0411020000000003E-2</v>
      </c>
    </row>
    <row r="31" spans="1:18">
      <c r="A31" s="1">
        <v>32</v>
      </c>
      <c r="B31" s="1" t="s">
        <v>770</v>
      </c>
      <c r="C31" s="1">
        <v>325</v>
      </c>
      <c r="D31" s="1" t="s">
        <v>413</v>
      </c>
      <c r="E31" s="1" t="s">
        <v>769</v>
      </c>
      <c r="F31" s="1">
        <v>117</v>
      </c>
      <c r="G31" s="1">
        <v>434</v>
      </c>
      <c r="H31" s="1">
        <v>2034</v>
      </c>
      <c r="I31" s="1">
        <v>2113</v>
      </c>
      <c r="J31" s="1">
        <v>1234</v>
      </c>
      <c r="K31" s="1">
        <v>1830.5825400000001</v>
      </c>
      <c r="L31" s="1">
        <v>634.78827000000001</v>
      </c>
      <c r="M31" s="1">
        <v>407.43125300000003</v>
      </c>
      <c r="N31" s="1">
        <v>791.10728700000004</v>
      </c>
      <c r="O31" s="1">
        <v>0.22256918000000001</v>
      </c>
      <c r="P31" s="1">
        <v>1.2462537899999999</v>
      </c>
      <c r="Q31" s="1">
        <v>0.73441148000000001</v>
      </c>
      <c r="R31" s="1">
        <v>0.72385432999999999</v>
      </c>
    </row>
    <row r="32" spans="1:18">
      <c r="A32" s="1">
        <v>33</v>
      </c>
      <c r="B32" s="1" t="s">
        <v>768</v>
      </c>
      <c r="C32" s="1">
        <v>326</v>
      </c>
      <c r="D32" s="1" t="s">
        <v>437</v>
      </c>
      <c r="E32" s="1" t="s">
        <v>767</v>
      </c>
      <c r="F32" s="1">
        <v>93</v>
      </c>
      <c r="G32" s="1">
        <v>2211</v>
      </c>
      <c r="H32" s="1">
        <v>11014</v>
      </c>
      <c r="I32" s="1">
        <v>43728</v>
      </c>
      <c r="J32" s="1">
        <v>4024</v>
      </c>
      <c r="K32" s="1">
        <v>9325.8479100000004</v>
      </c>
      <c r="L32" s="1">
        <v>3437.3441499999999</v>
      </c>
      <c r="M32" s="1">
        <v>8431.6866200000004</v>
      </c>
      <c r="N32" s="1">
        <v>2579.75342</v>
      </c>
      <c r="O32" s="1">
        <v>0.90412011000000003</v>
      </c>
      <c r="P32" s="1">
        <v>0.75050775000000003</v>
      </c>
      <c r="Q32" s="1">
        <v>0.82731392999999998</v>
      </c>
      <c r="R32" s="1">
        <v>0.10862034</v>
      </c>
    </row>
    <row r="33" spans="1:18">
      <c r="A33" s="1">
        <v>34</v>
      </c>
      <c r="B33" s="1" t="s">
        <v>766</v>
      </c>
      <c r="C33" s="1">
        <v>326</v>
      </c>
      <c r="D33" s="1" t="s">
        <v>434</v>
      </c>
      <c r="E33" s="1" t="s">
        <v>765</v>
      </c>
      <c r="F33" s="1">
        <v>96</v>
      </c>
      <c r="G33" s="1">
        <v>527</v>
      </c>
      <c r="H33" s="1">
        <v>4053</v>
      </c>
      <c r="I33" s="1">
        <v>41</v>
      </c>
      <c r="J33" s="1">
        <v>6</v>
      </c>
      <c r="K33" s="1">
        <v>2222.85023</v>
      </c>
      <c r="L33" s="1">
        <v>1264.8952099999999</v>
      </c>
      <c r="M33" s="1">
        <v>7.9056703099999996</v>
      </c>
      <c r="N33" s="1">
        <v>3.84655083</v>
      </c>
      <c r="O33" s="1">
        <v>3.5565499999999999E-3</v>
      </c>
      <c r="P33" s="1">
        <v>3.0409999999999999E-3</v>
      </c>
      <c r="Q33" s="1">
        <v>3.2987799999999999E-3</v>
      </c>
      <c r="R33" s="1">
        <v>3.6454E-4</v>
      </c>
    </row>
    <row r="34" spans="1:18">
      <c r="A34" s="1">
        <v>35</v>
      </c>
      <c r="B34" s="1" t="s">
        <v>764</v>
      </c>
      <c r="C34" s="1">
        <v>326</v>
      </c>
      <c r="D34" s="1" t="s">
        <v>431</v>
      </c>
      <c r="E34" s="1" t="s">
        <v>763</v>
      </c>
      <c r="F34" s="1">
        <v>99</v>
      </c>
      <c r="G34" s="1">
        <v>588</v>
      </c>
      <c r="H34" s="1">
        <v>3961</v>
      </c>
      <c r="I34" s="1">
        <v>4616</v>
      </c>
      <c r="J34" s="1">
        <v>700</v>
      </c>
      <c r="K34" s="1">
        <v>2480.14408</v>
      </c>
      <c r="L34" s="1">
        <v>1236.1830600000001</v>
      </c>
      <c r="M34" s="1">
        <v>890.06278499999996</v>
      </c>
      <c r="N34" s="1">
        <v>448.76426300000003</v>
      </c>
      <c r="O34" s="1">
        <v>0.35887543</v>
      </c>
      <c r="P34" s="1">
        <v>0.36302412000000001</v>
      </c>
      <c r="Q34" s="1">
        <v>0.36094978</v>
      </c>
      <c r="R34" s="1">
        <v>2.93356E-3</v>
      </c>
    </row>
    <row r="35" spans="1:18">
      <c r="A35" s="1">
        <v>36</v>
      </c>
      <c r="B35" s="1" t="s">
        <v>762</v>
      </c>
      <c r="C35" s="1">
        <v>326</v>
      </c>
      <c r="D35" s="1" t="s">
        <v>428</v>
      </c>
      <c r="E35" s="1" t="s">
        <v>761</v>
      </c>
      <c r="F35" s="1">
        <v>102</v>
      </c>
      <c r="G35" s="1">
        <v>582</v>
      </c>
      <c r="H35" s="1">
        <v>2708</v>
      </c>
      <c r="I35" s="1">
        <v>3039</v>
      </c>
      <c r="J35" s="1">
        <v>226</v>
      </c>
      <c r="K35" s="1">
        <v>2454.8364900000001</v>
      </c>
      <c r="L35" s="1">
        <v>845.13600499999995</v>
      </c>
      <c r="M35" s="1">
        <v>585.98370899999998</v>
      </c>
      <c r="N35" s="1">
        <v>144.88674800000001</v>
      </c>
      <c r="O35" s="1">
        <v>0.2387058</v>
      </c>
      <c r="P35" s="1">
        <v>0.17143601</v>
      </c>
      <c r="Q35" s="1">
        <v>0.20507091</v>
      </c>
      <c r="R35" s="1">
        <v>4.7566919999999999E-2</v>
      </c>
    </row>
    <row r="36" spans="1:18">
      <c r="A36" s="1">
        <v>37</v>
      </c>
      <c r="B36" s="1" t="s">
        <v>760</v>
      </c>
      <c r="C36" s="1">
        <v>326</v>
      </c>
      <c r="D36" s="1" t="s">
        <v>425</v>
      </c>
      <c r="E36" s="1" t="s">
        <v>759</v>
      </c>
      <c r="F36" s="1">
        <v>105</v>
      </c>
      <c r="G36" s="1">
        <v>1234</v>
      </c>
      <c r="H36" s="1">
        <v>5250</v>
      </c>
      <c r="I36" s="1">
        <v>7124</v>
      </c>
      <c r="J36" s="1">
        <v>1512</v>
      </c>
      <c r="K36" s="1">
        <v>5204.9282300000004</v>
      </c>
      <c r="L36" s="1">
        <v>1638.4653000000001</v>
      </c>
      <c r="M36" s="1">
        <v>1373.65842</v>
      </c>
      <c r="N36" s="1">
        <v>969.33080900000004</v>
      </c>
      <c r="O36" s="1">
        <v>0.26391495999999998</v>
      </c>
      <c r="P36" s="1">
        <v>0.59160900000000005</v>
      </c>
      <c r="Q36" s="1">
        <v>0.42776197999999999</v>
      </c>
      <c r="R36" s="1">
        <v>0.23171468000000001</v>
      </c>
    </row>
    <row r="37" spans="1:18">
      <c r="A37" s="1">
        <v>38</v>
      </c>
      <c r="B37" s="1" t="s">
        <v>758</v>
      </c>
      <c r="C37" s="1">
        <v>326</v>
      </c>
      <c r="D37" s="1" t="s">
        <v>422</v>
      </c>
      <c r="E37" s="1" t="s">
        <v>757</v>
      </c>
      <c r="F37" s="1">
        <v>108</v>
      </c>
      <c r="G37" s="1">
        <v>334</v>
      </c>
      <c r="H37" s="1">
        <v>3446</v>
      </c>
      <c r="I37" s="1">
        <v>2117</v>
      </c>
      <c r="J37" s="1">
        <v>493</v>
      </c>
      <c r="K37" s="1">
        <v>1408.7893300000001</v>
      </c>
      <c r="L37" s="1">
        <v>1075.45741</v>
      </c>
      <c r="M37" s="1">
        <v>408.202538</v>
      </c>
      <c r="N37" s="1">
        <v>316.05826000000002</v>
      </c>
      <c r="O37" s="1">
        <v>0.28975413999999999</v>
      </c>
      <c r="P37" s="1">
        <v>0.29388263999999997</v>
      </c>
      <c r="Q37" s="1">
        <v>0.29181838999999998</v>
      </c>
      <c r="R37" s="1">
        <v>2.9192900000000002E-3</v>
      </c>
    </row>
    <row r="38" spans="1:18">
      <c r="A38" s="1">
        <v>39</v>
      </c>
      <c r="B38" s="1" t="s">
        <v>756</v>
      </c>
      <c r="C38" s="1">
        <v>326</v>
      </c>
      <c r="D38" s="1" t="s">
        <v>419</v>
      </c>
      <c r="E38" s="1" t="s">
        <v>755</v>
      </c>
      <c r="F38" s="1">
        <v>111</v>
      </c>
      <c r="G38" s="1">
        <v>327</v>
      </c>
      <c r="H38" s="1">
        <v>2832</v>
      </c>
      <c r="I38" s="1">
        <v>2141</v>
      </c>
      <c r="J38" s="1">
        <v>130</v>
      </c>
      <c r="K38" s="1">
        <v>1379.2637999999999</v>
      </c>
      <c r="L38" s="1">
        <v>883.83499500000005</v>
      </c>
      <c r="M38" s="1">
        <v>412.83024699999999</v>
      </c>
      <c r="N38" s="1">
        <v>83.341934600000002</v>
      </c>
      <c r="O38" s="1">
        <v>0.29931203000000001</v>
      </c>
      <c r="P38" s="1">
        <v>9.4295809999999994E-2</v>
      </c>
      <c r="Q38" s="1">
        <v>0.19680391999999999</v>
      </c>
      <c r="R38" s="1">
        <v>0.14496835999999999</v>
      </c>
    </row>
    <row r="39" spans="1:18">
      <c r="A39" s="1">
        <v>40</v>
      </c>
      <c r="B39" s="1" t="s">
        <v>754</v>
      </c>
      <c r="C39" s="1">
        <v>326</v>
      </c>
      <c r="D39" s="1" t="s">
        <v>416</v>
      </c>
      <c r="E39" s="1" t="s">
        <v>753</v>
      </c>
      <c r="F39" s="1">
        <v>114</v>
      </c>
      <c r="G39" s="1">
        <v>2368</v>
      </c>
      <c r="H39" s="1">
        <v>10331</v>
      </c>
      <c r="I39" s="1">
        <v>14565</v>
      </c>
      <c r="J39" s="1">
        <v>3228</v>
      </c>
      <c r="K39" s="1">
        <v>9988.0632499999992</v>
      </c>
      <c r="L39" s="1">
        <v>3224.1876200000002</v>
      </c>
      <c r="M39" s="1">
        <v>2808.4411700000001</v>
      </c>
      <c r="N39" s="1">
        <v>2069.4443500000002</v>
      </c>
      <c r="O39" s="1">
        <v>0.28117975000000001</v>
      </c>
      <c r="P39" s="1">
        <v>0.64184985000000006</v>
      </c>
      <c r="Q39" s="1">
        <v>0.4615148</v>
      </c>
      <c r="R39" s="1">
        <v>0.25503227000000001</v>
      </c>
    </row>
    <row r="40" spans="1:18">
      <c r="A40" s="1">
        <v>41</v>
      </c>
      <c r="B40" s="1" t="s">
        <v>752</v>
      </c>
      <c r="C40" s="1">
        <v>326</v>
      </c>
      <c r="D40" s="1" t="s">
        <v>413</v>
      </c>
      <c r="E40" s="1" t="s">
        <v>751</v>
      </c>
      <c r="F40" s="1">
        <v>117</v>
      </c>
      <c r="G40" s="1">
        <v>942</v>
      </c>
      <c r="H40" s="1">
        <v>3193</v>
      </c>
      <c r="I40" s="1">
        <v>3436</v>
      </c>
      <c r="J40" s="1">
        <v>952</v>
      </c>
      <c r="K40" s="1">
        <v>3973.29205</v>
      </c>
      <c r="L40" s="1">
        <v>996.49899000000005</v>
      </c>
      <c r="M40" s="1">
        <v>662.53373599999998</v>
      </c>
      <c r="N40" s="1">
        <v>610.31939799999998</v>
      </c>
      <c r="O40" s="1">
        <v>0.1667468</v>
      </c>
      <c r="P40" s="1">
        <v>0.61246363999999998</v>
      </c>
      <c r="Q40" s="1">
        <v>0.38960521999999997</v>
      </c>
      <c r="R40" s="1">
        <v>0.31516939999999999</v>
      </c>
    </row>
    <row r="41" spans="1:18">
      <c r="A41" s="1">
        <v>42</v>
      </c>
      <c r="B41" s="1" t="s">
        <v>750</v>
      </c>
      <c r="C41" s="1">
        <v>327</v>
      </c>
      <c r="D41" s="1" t="s">
        <v>437</v>
      </c>
      <c r="E41" s="1" t="s">
        <v>749</v>
      </c>
      <c r="F41" s="1">
        <v>93</v>
      </c>
      <c r="G41" s="1">
        <v>236</v>
      </c>
      <c r="H41" s="1">
        <v>1441</v>
      </c>
      <c r="I41" s="1">
        <v>3640</v>
      </c>
      <c r="J41" s="1">
        <v>385</v>
      </c>
      <c r="K41" s="1">
        <v>995.43197999999995</v>
      </c>
      <c r="L41" s="1">
        <v>449.71971300000001</v>
      </c>
      <c r="M41" s="1">
        <v>701.86926700000004</v>
      </c>
      <c r="N41" s="1">
        <v>246.820345</v>
      </c>
      <c r="O41" s="1">
        <v>0.70509012999999998</v>
      </c>
      <c r="P41" s="1">
        <v>0.54883150000000003</v>
      </c>
      <c r="Q41" s="1">
        <v>0.62696081999999997</v>
      </c>
      <c r="R41" s="1">
        <v>0.11049154</v>
      </c>
    </row>
    <row r="42" spans="1:18">
      <c r="A42" s="1">
        <v>43</v>
      </c>
      <c r="B42" s="1" t="s">
        <v>748</v>
      </c>
      <c r="C42" s="1">
        <v>327</v>
      </c>
      <c r="D42" s="1" t="s">
        <v>434</v>
      </c>
      <c r="E42" s="1" t="s">
        <v>747</v>
      </c>
      <c r="F42" s="1">
        <v>96</v>
      </c>
      <c r="G42" s="1">
        <v>400</v>
      </c>
      <c r="H42" s="1">
        <v>2287</v>
      </c>
      <c r="I42" s="1">
        <v>8523</v>
      </c>
      <c r="J42" s="1">
        <v>847</v>
      </c>
      <c r="K42" s="1">
        <v>1687.1728499999999</v>
      </c>
      <c r="L42" s="1">
        <v>713.74669300000005</v>
      </c>
      <c r="M42" s="1">
        <v>1643.4153200000001</v>
      </c>
      <c r="N42" s="1">
        <v>543.00475900000004</v>
      </c>
      <c r="O42" s="1">
        <v>0.97406459000000001</v>
      </c>
      <c r="P42" s="1">
        <v>0.76078077</v>
      </c>
      <c r="Q42" s="1">
        <v>0.86742268</v>
      </c>
      <c r="R42" s="1">
        <v>0.15081443</v>
      </c>
    </row>
    <row r="43" spans="1:18">
      <c r="A43" s="1">
        <v>44</v>
      </c>
      <c r="B43" s="1" t="s">
        <v>746</v>
      </c>
      <c r="C43" s="1">
        <v>327</v>
      </c>
      <c r="D43" s="1" t="s">
        <v>431</v>
      </c>
      <c r="E43" s="1" t="s">
        <v>745</v>
      </c>
      <c r="F43" s="1">
        <v>99</v>
      </c>
      <c r="G43" s="1">
        <v>117</v>
      </c>
      <c r="H43" s="1">
        <v>984</v>
      </c>
      <c r="I43" s="1">
        <v>4957</v>
      </c>
      <c r="J43" s="1">
        <v>1486</v>
      </c>
      <c r="K43" s="1">
        <v>493.49805800000001</v>
      </c>
      <c r="L43" s="1">
        <v>307.09521000000001</v>
      </c>
      <c r="M43" s="1">
        <v>955.81482300000005</v>
      </c>
      <c r="N43" s="1">
        <v>952.66242199999999</v>
      </c>
      <c r="O43" s="1">
        <v>1.9368157800000001</v>
      </c>
      <c r="P43" s="1">
        <v>3.1021728500000001</v>
      </c>
      <c r="Q43" s="1">
        <v>2.5194943099999998</v>
      </c>
      <c r="R43" s="1">
        <v>0.82403188999999999</v>
      </c>
    </row>
    <row r="44" spans="1:18">
      <c r="A44" s="1">
        <v>45</v>
      </c>
      <c r="B44" s="1" t="s">
        <v>744</v>
      </c>
      <c r="C44" s="1">
        <v>327</v>
      </c>
      <c r="D44" s="1" t="s">
        <v>428</v>
      </c>
      <c r="E44" s="1" t="s">
        <v>743</v>
      </c>
      <c r="F44" s="1">
        <v>102</v>
      </c>
      <c r="G44" s="1">
        <v>2026</v>
      </c>
      <c r="H44" s="1">
        <v>5900</v>
      </c>
      <c r="I44" s="1">
        <v>8110</v>
      </c>
      <c r="J44" s="1">
        <v>3330</v>
      </c>
      <c r="K44" s="1">
        <v>8545.5304699999997</v>
      </c>
      <c r="L44" s="1">
        <v>1841.3229100000001</v>
      </c>
      <c r="M44" s="1">
        <v>1563.78015</v>
      </c>
      <c r="N44" s="1">
        <v>2134.8357099999998</v>
      </c>
      <c r="O44" s="1">
        <v>0.18299392</v>
      </c>
      <c r="P44" s="1">
        <v>1.15940322</v>
      </c>
      <c r="Q44" s="1">
        <v>0.67119857000000005</v>
      </c>
      <c r="R44" s="1">
        <v>0.69042563999999995</v>
      </c>
    </row>
    <row r="45" spans="1:18">
      <c r="A45" s="1">
        <v>46</v>
      </c>
      <c r="B45" s="1" t="s">
        <v>742</v>
      </c>
      <c r="C45" s="1">
        <v>327</v>
      </c>
      <c r="D45" s="1" t="s">
        <v>425</v>
      </c>
      <c r="E45" s="1" t="s">
        <v>741</v>
      </c>
      <c r="F45" s="1">
        <v>105</v>
      </c>
      <c r="G45" s="1">
        <v>364</v>
      </c>
      <c r="H45" s="1">
        <v>1684</v>
      </c>
      <c r="I45" s="1">
        <v>2261</v>
      </c>
      <c r="J45" s="1">
        <v>1058</v>
      </c>
      <c r="K45" s="1">
        <v>1535.3272899999999</v>
      </c>
      <c r="L45" s="1">
        <v>525.55724999999995</v>
      </c>
      <c r="M45" s="1">
        <v>435.968795</v>
      </c>
      <c r="N45" s="1">
        <v>678.27512999999999</v>
      </c>
      <c r="O45" s="1">
        <v>0.28395820999999999</v>
      </c>
      <c r="P45" s="1">
        <v>1.2905827700000001</v>
      </c>
      <c r="Q45" s="1">
        <v>0.78727049000000004</v>
      </c>
      <c r="R45" s="1">
        <v>0.71179104999999998</v>
      </c>
    </row>
    <row r="46" spans="1:18">
      <c r="A46" s="1">
        <v>47</v>
      </c>
      <c r="B46" s="1" t="s">
        <v>740</v>
      </c>
      <c r="C46" s="1">
        <v>327</v>
      </c>
      <c r="D46" s="1" t="s">
        <v>422</v>
      </c>
      <c r="E46" s="1" t="s">
        <v>739</v>
      </c>
      <c r="F46" s="1">
        <v>108</v>
      </c>
      <c r="G46" s="1">
        <v>329</v>
      </c>
      <c r="H46" s="1">
        <v>4581</v>
      </c>
      <c r="I46" s="1">
        <v>883</v>
      </c>
      <c r="J46" s="1">
        <v>1968</v>
      </c>
      <c r="K46" s="1">
        <v>1387.69967</v>
      </c>
      <c r="L46" s="1">
        <v>1429.6780100000001</v>
      </c>
      <c r="M46" s="1">
        <v>170.261144</v>
      </c>
      <c r="N46" s="1">
        <v>1261.66867</v>
      </c>
      <c r="O46" s="1">
        <v>0.12269308</v>
      </c>
      <c r="P46" s="1">
        <v>0.88248448999999995</v>
      </c>
      <c r="Q46" s="1">
        <v>0.50258879000000001</v>
      </c>
      <c r="R46" s="1">
        <v>0.53725365999999997</v>
      </c>
    </row>
    <row r="47" spans="1:18">
      <c r="A47" s="1">
        <v>48</v>
      </c>
      <c r="B47" s="1" t="s">
        <v>738</v>
      </c>
      <c r="C47" s="1">
        <v>327</v>
      </c>
      <c r="D47" s="1" t="s">
        <v>419</v>
      </c>
      <c r="E47" s="1" t="s">
        <v>737</v>
      </c>
      <c r="F47" s="1">
        <v>111</v>
      </c>
      <c r="G47" s="1">
        <v>1230</v>
      </c>
      <c r="H47" s="1">
        <v>4156</v>
      </c>
      <c r="I47" s="1">
        <v>3022</v>
      </c>
      <c r="J47" s="1">
        <v>1321</v>
      </c>
      <c r="K47" s="1">
        <v>5188.0564999999997</v>
      </c>
      <c r="L47" s="1">
        <v>1297.04034</v>
      </c>
      <c r="M47" s="1">
        <v>582.70574799999997</v>
      </c>
      <c r="N47" s="1">
        <v>846.88227400000005</v>
      </c>
      <c r="O47" s="1">
        <v>0.11231677</v>
      </c>
      <c r="P47" s="1">
        <v>0.65293440999999997</v>
      </c>
      <c r="Q47" s="1">
        <v>0.38262559000000002</v>
      </c>
      <c r="R47" s="1">
        <v>0.38227440000000001</v>
      </c>
    </row>
    <row r="48" spans="1:18">
      <c r="A48" s="1">
        <v>49</v>
      </c>
      <c r="B48" s="1" t="s">
        <v>736</v>
      </c>
      <c r="C48" s="1">
        <v>327</v>
      </c>
      <c r="D48" s="1" t="s">
        <v>416</v>
      </c>
      <c r="E48" s="1" t="s">
        <v>735</v>
      </c>
      <c r="F48" s="1">
        <v>114</v>
      </c>
      <c r="G48" s="1">
        <v>3296</v>
      </c>
      <c r="H48" s="1">
        <v>16192</v>
      </c>
      <c r="I48" s="1">
        <v>20775</v>
      </c>
      <c r="J48" s="1">
        <v>5554</v>
      </c>
      <c r="K48" s="1">
        <v>13902.3043</v>
      </c>
      <c r="L48" s="1">
        <v>5053.33907</v>
      </c>
      <c r="M48" s="1">
        <v>4005.8609900000001</v>
      </c>
      <c r="N48" s="1">
        <v>3560.6238800000001</v>
      </c>
      <c r="O48" s="1">
        <v>0.28814367000000002</v>
      </c>
      <c r="P48" s="1">
        <v>0.70460814999999999</v>
      </c>
      <c r="Q48" s="1">
        <v>0.49637590999999998</v>
      </c>
      <c r="R48" s="1">
        <v>0.29448486000000001</v>
      </c>
    </row>
    <row r="49" spans="1:18">
      <c r="A49" s="1">
        <v>50</v>
      </c>
      <c r="B49" s="1" t="s">
        <v>734</v>
      </c>
      <c r="C49" s="1">
        <v>327</v>
      </c>
      <c r="D49" s="1" t="s">
        <v>413</v>
      </c>
      <c r="E49" s="1" t="s">
        <v>733</v>
      </c>
      <c r="F49" s="1">
        <v>117</v>
      </c>
      <c r="G49" s="1">
        <v>283</v>
      </c>
      <c r="H49" s="1">
        <v>6617</v>
      </c>
      <c r="I49" s="1">
        <v>1240</v>
      </c>
      <c r="J49" s="1">
        <v>2724</v>
      </c>
      <c r="K49" s="1">
        <v>1193.67479</v>
      </c>
      <c r="L49" s="1">
        <v>2065.0904500000001</v>
      </c>
      <c r="M49" s="1">
        <v>239.098322</v>
      </c>
      <c r="N49" s="1">
        <v>1746.3340800000001</v>
      </c>
      <c r="O49" s="1">
        <v>0.20030440999999999</v>
      </c>
      <c r="P49" s="1">
        <v>0.84564532000000003</v>
      </c>
      <c r="Q49" s="1">
        <v>0.52297486000000004</v>
      </c>
      <c r="R49" s="1">
        <v>0.45632494000000001</v>
      </c>
    </row>
    <row r="50" spans="1:18">
      <c r="A50" s="1">
        <v>51</v>
      </c>
      <c r="B50" s="1" t="s">
        <v>732</v>
      </c>
      <c r="C50" s="1">
        <v>328</v>
      </c>
      <c r="D50" s="1" t="s">
        <v>437</v>
      </c>
      <c r="E50" s="1" t="s">
        <v>731</v>
      </c>
      <c r="F50" s="1">
        <v>93</v>
      </c>
      <c r="G50" s="1">
        <v>1472</v>
      </c>
      <c r="H50" s="1">
        <v>6449</v>
      </c>
      <c r="I50" s="1">
        <v>10394</v>
      </c>
      <c r="J50" s="1">
        <v>2248</v>
      </c>
      <c r="K50" s="1">
        <v>6208.7960800000001</v>
      </c>
      <c r="L50" s="1">
        <v>2012.6595600000001</v>
      </c>
      <c r="M50" s="1">
        <v>2004.1838299999999</v>
      </c>
      <c r="N50" s="1">
        <v>1441.1743799999999</v>
      </c>
      <c r="O50" s="1">
        <v>0.32279750000000001</v>
      </c>
      <c r="P50" s="1">
        <v>0.71605472000000003</v>
      </c>
      <c r="Q50" s="1">
        <v>0.51942611000000005</v>
      </c>
      <c r="R50" s="1">
        <v>0.27807484999999998</v>
      </c>
    </row>
    <row r="51" spans="1:18">
      <c r="A51" s="1">
        <v>52</v>
      </c>
      <c r="B51" s="1" t="s">
        <v>730</v>
      </c>
      <c r="C51" s="1">
        <v>328</v>
      </c>
      <c r="D51" s="1" t="s">
        <v>434</v>
      </c>
      <c r="E51" s="1" t="s">
        <v>729</v>
      </c>
      <c r="F51" s="1">
        <v>96</v>
      </c>
      <c r="G51" s="1">
        <v>627</v>
      </c>
      <c r="H51" s="1">
        <v>8971</v>
      </c>
      <c r="I51" s="1">
        <v>12906</v>
      </c>
      <c r="J51" s="1">
        <v>5573</v>
      </c>
      <c r="K51" s="1">
        <v>2644.6434399999998</v>
      </c>
      <c r="L51" s="1">
        <v>2799.7470800000001</v>
      </c>
      <c r="M51" s="1">
        <v>2488.5507600000001</v>
      </c>
      <c r="N51" s="1">
        <v>3572.8046300000001</v>
      </c>
      <c r="O51" s="1">
        <v>0.94097779999999998</v>
      </c>
      <c r="P51" s="1">
        <v>1.27611692</v>
      </c>
      <c r="Q51" s="1">
        <v>1.10854736</v>
      </c>
      <c r="R51" s="1">
        <v>0.23697915</v>
      </c>
    </row>
    <row r="52" spans="1:18">
      <c r="A52" s="1">
        <v>53</v>
      </c>
      <c r="B52" s="1" t="s">
        <v>728</v>
      </c>
      <c r="C52" s="1">
        <v>328</v>
      </c>
      <c r="D52" s="1" t="s">
        <v>431</v>
      </c>
      <c r="E52" s="1" t="s">
        <v>727</v>
      </c>
      <c r="F52" s="1">
        <v>99</v>
      </c>
      <c r="G52" s="1">
        <v>90</v>
      </c>
      <c r="H52" s="1">
        <v>4788</v>
      </c>
      <c r="I52" s="1">
        <v>3011</v>
      </c>
      <c r="J52" s="1">
        <v>696</v>
      </c>
      <c r="K52" s="1">
        <v>379.61389000000003</v>
      </c>
      <c r="L52" s="1">
        <v>1494.28035</v>
      </c>
      <c r="M52" s="1">
        <v>580.58471499999996</v>
      </c>
      <c r="N52" s="1">
        <v>446.19989600000002</v>
      </c>
      <c r="O52" s="1">
        <v>1.5294085100000001</v>
      </c>
      <c r="P52" s="1">
        <v>0.29860521000000001</v>
      </c>
      <c r="Q52" s="1">
        <v>0.91400685999999998</v>
      </c>
      <c r="R52" s="1">
        <v>0.87030936000000003</v>
      </c>
    </row>
    <row r="53" spans="1:18">
      <c r="A53" s="1">
        <v>54</v>
      </c>
      <c r="B53" s="1" t="s">
        <v>726</v>
      </c>
      <c r="C53" s="1">
        <v>328</v>
      </c>
      <c r="D53" s="1" t="s">
        <v>428</v>
      </c>
      <c r="E53" s="1" t="s">
        <v>725</v>
      </c>
      <c r="F53" s="1">
        <v>102</v>
      </c>
      <c r="G53" s="1">
        <v>2243</v>
      </c>
      <c r="H53" s="1">
        <v>7344</v>
      </c>
      <c r="I53" s="1">
        <v>12913</v>
      </c>
      <c r="J53" s="1">
        <v>3157</v>
      </c>
      <c r="K53" s="1">
        <v>9460.8217399999994</v>
      </c>
      <c r="L53" s="1">
        <v>2291.9788899999999</v>
      </c>
      <c r="M53" s="1">
        <v>2489.9005099999999</v>
      </c>
      <c r="N53" s="1">
        <v>2023.9268300000001</v>
      </c>
      <c r="O53" s="1">
        <v>0.26318015</v>
      </c>
      <c r="P53" s="1">
        <v>0.88304775999999996</v>
      </c>
      <c r="Q53" s="1">
        <v>0.57311396000000003</v>
      </c>
      <c r="R53" s="1">
        <v>0.43831259</v>
      </c>
    </row>
    <row r="54" spans="1:18">
      <c r="A54" s="1">
        <v>55</v>
      </c>
      <c r="B54" s="1" t="s">
        <v>724</v>
      </c>
      <c r="C54" s="1">
        <v>328</v>
      </c>
      <c r="D54" s="1" t="s">
        <v>425</v>
      </c>
      <c r="E54" s="1" t="s">
        <v>723</v>
      </c>
      <c r="F54" s="1">
        <v>105</v>
      </c>
      <c r="G54" s="1">
        <v>1051</v>
      </c>
      <c r="H54" s="1">
        <v>9395</v>
      </c>
      <c r="I54" s="1">
        <v>13753</v>
      </c>
      <c r="J54" s="1">
        <v>2430</v>
      </c>
      <c r="K54" s="1">
        <v>4433.0466500000002</v>
      </c>
      <c r="L54" s="1">
        <v>2932.0726599999998</v>
      </c>
      <c r="M54" s="1">
        <v>2651.8703399999999</v>
      </c>
      <c r="N54" s="1">
        <v>1557.8530900000001</v>
      </c>
      <c r="O54" s="1">
        <v>0.59820492000000003</v>
      </c>
      <c r="P54" s="1">
        <v>0.53131461999999996</v>
      </c>
      <c r="Q54" s="1">
        <v>0.56475976999999999</v>
      </c>
      <c r="R54" s="1">
        <v>4.729858E-2</v>
      </c>
    </row>
    <row r="55" spans="1:18">
      <c r="A55" s="1">
        <v>56</v>
      </c>
      <c r="B55" s="1" t="s">
        <v>722</v>
      </c>
      <c r="C55" s="1">
        <v>328</v>
      </c>
      <c r="D55" s="1" t="s">
        <v>422</v>
      </c>
      <c r="E55" s="1" t="s">
        <v>721</v>
      </c>
      <c r="F55" s="1">
        <v>108</v>
      </c>
      <c r="G55" s="1">
        <v>989</v>
      </c>
      <c r="H55" s="1">
        <v>4213</v>
      </c>
      <c r="I55" s="1">
        <v>8620</v>
      </c>
      <c r="J55" s="1">
        <v>713</v>
      </c>
      <c r="K55" s="1">
        <v>4171.5348599999998</v>
      </c>
      <c r="L55" s="1">
        <v>1314.8293900000001</v>
      </c>
      <c r="M55" s="1">
        <v>1662.11898</v>
      </c>
      <c r="N55" s="1">
        <v>457.098457</v>
      </c>
      <c r="O55" s="1">
        <v>0.39844302999999998</v>
      </c>
      <c r="P55" s="1">
        <v>0.34764848999999998</v>
      </c>
      <c r="Q55" s="1">
        <v>0.37304576</v>
      </c>
      <c r="R55" s="1">
        <v>3.5917159999999997E-2</v>
      </c>
    </row>
    <row r="56" spans="1:18">
      <c r="A56" s="1">
        <v>57</v>
      </c>
      <c r="B56" s="1" t="s">
        <v>720</v>
      </c>
      <c r="C56" s="1">
        <v>328</v>
      </c>
      <c r="D56" s="1" t="s">
        <v>419</v>
      </c>
      <c r="E56" s="1" t="s">
        <v>719</v>
      </c>
      <c r="F56" s="1">
        <v>111</v>
      </c>
      <c r="G56" s="1">
        <v>688</v>
      </c>
      <c r="H56" s="1">
        <v>5331</v>
      </c>
      <c r="I56" s="1">
        <v>6295</v>
      </c>
      <c r="J56" s="1">
        <v>1109</v>
      </c>
      <c r="K56" s="1">
        <v>2901.9373000000001</v>
      </c>
      <c r="L56" s="1">
        <v>1663.7444800000001</v>
      </c>
      <c r="M56" s="1">
        <v>1213.80962</v>
      </c>
      <c r="N56" s="1">
        <v>710.97081200000002</v>
      </c>
      <c r="O56" s="1">
        <v>0.41827562000000001</v>
      </c>
      <c r="P56" s="1">
        <v>0.42733173000000002</v>
      </c>
      <c r="Q56" s="1">
        <v>0.42280368000000002</v>
      </c>
      <c r="R56" s="1">
        <v>6.4036400000000004E-3</v>
      </c>
    </row>
    <row r="57" spans="1:18">
      <c r="A57" s="1">
        <v>58</v>
      </c>
      <c r="B57" s="1" t="s">
        <v>718</v>
      </c>
      <c r="C57" s="1">
        <v>328</v>
      </c>
      <c r="D57" s="1" t="s">
        <v>416</v>
      </c>
      <c r="E57" s="1" t="s">
        <v>717</v>
      </c>
      <c r="F57" s="1">
        <v>114</v>
      </c>
      <c r="G57" s="1">
        <v>1910</v>
      </c>
      <c r="H57" s="1">
        <v>4593</v>
      </c>
      <c r="I57" s="1">
        <v>15132</v>
      </c>
      <c r="J57" s="1">
        <v>998</v>
      </c>
      <c r="K57" s="1">
        <v>8056.2503399999996</v>
      </c>
      <c r="L57" s="1">
        <v>1433.4230700000001</v>
      </c>
      <c r="M57" s="1">
        <v>2917.77081</v>
      </c>
      <c r="N57" s="1">
        <v>639.80962099999999</v>
      </c>
      <c r="O57" s="1">
        <v>0.36217479000000002</v>
      </c>
      <c r="P57" s="1">
        <v>0.44635086000000002</v>
      </c>
      <c r="Q57" s="1">
        <v>0.40426283000000002</v>
      </c>
      <c r="R57" s="1">
        <v>5.952147E-2</v>
      </c>
    </row>
    <row r="58" spans="1:18">
      <c r="A58" s="1">
        <v>59</v>
      </c>
      <c r="B58" s="1" t="s">
        <v>716</v>
      </c>
      <c r="C58" s="1">
        <v>328</v>
      </c>
      <c r="D58" s="1" t="s">
        <v>413</v>
      </c>
      <c r="E58" s="1" t="s">
        <v>715</v>
      </c>
      <c r="F58" s="1">
        <v>117</v>
      </c>
      <c r="G58" s="1">
        <v>421</v>
      </c>
      <c r="H58" s="1">
        <v>2859</v>
      </c>
      <c r="I58" s="1">
        <v>3613</v>
      </c>
      <c r="J58" s="1">
        <v>875</v>
      </c>
      <c r="K58" s="1">
        <v>1775.7494200000001</v>
      </c>
      <c r="L58" s="1">
        <v>892.26138800000001</v>
      </c>
      <c r="M58" s="1">
        <v>696.663094</v>
      </c>
      <c r="N58" s="1">
        <v>560.95532900000001</v>
      </c>
      <c r="O58" s="1">
        <v>0.39232061000000001</v>
      </c>
      <c r="P58" s="1">
        <v>0.62868946000000003</v>
      </c>
      <c r="Q58" s="1">
        <v>0.51050503000000003</v>
      </c>
      <c r="R58" s="1">
        <v>0.16713802</v>
      </c>
    </row>
    <row r="59" spans="1:18">
      <c r="A59" s="1">
        <v>60</v>
      </c>
      <c r="B59" s="1" t="s">
        <v>714</v>
      </c>
      <c r="C59" s="1">
        <v>329</v>
      </c>
      <c r="D59" s="1" t="s">
        <v>437</v>
      </c>
      <c r="E59" s="1" t="s">
        <v>713</v>
      </c>
      <c r="F59" s="1">
        <v>93</v>
      </c>
      <c r="G59" s="1">
        <v>349</v>
      </c>
      <c r="H59" s="1">
        <v>4855</v>
      </c>
      <c r="I59" s="1">
        <v>6671</v>
      </c>
      <c r="J59" s="1">
        <v>1204</v>
      </c>
      <c r="K59" s="1">
        <v>1472.0583099999999</v>
      </c>
      <c r="L59" s="1">
        <v>1515.19029</v>
      </c>
      <c r="M59" s="1">
        <v>1286.31041</v>
      </c>
      <c r="N59" s="1">
        <v>771.87453300000004</v>
      </c>
      <c r="O59" s="1">
        <v>0.87381755999999999</v>
      </c>
      <c r="P59" s="1">
        <v>0.50942416000000001</v>
      </c>
      <c r="Q59" s="1">
        <v>0.69162086</v>
      </c>
      <c r="R59" s="1">
        <v>0.25766505000000001</v>
      </c>
    </row>
    <row r="60" spans="1:18">
      <c r="A60" s="1">
        <v>61</v>
      </c>
      <c r="B60" s="1" t="s">
        <v>712</v>
      </c>
      <c r="C60" s="1">
        <v>329</v>
      </c>
      <c r="D60" s="1" t="s">
        <v>434</v>
      </c>
      <c r="E60" s="1" t="s">
        <v>711</v>
      </c>
      <c r="F60" s="1">
        <v>96</v>
      </c>
      <c r="G60" s="1">
        <v>217</v>
      </c>
      <c r="H60" s="1">
        <v>1721</v>
      </c>
      <c r="I60" s="1">
        <v>3744</v>
      </c>
      <c r="J60" s="1">
        <v>981</v>
      </c>
      <c r="K60" s="1">
        <v>915.29126900000006</v>
      </c>
      <c r="L60" s="1">
        <v>537.10452899999996</v>
      </c>
      <c r="M60" s="1">
        <v>721.92267400000003</v>
      </c>
      <c r="N60" s="1">
        <v>628.91106100000002</v>
      </c>
      <c r="O60" s="1">
        <v>0.78873545</v>
      </c>
      <c r="P60" s="1">
        <v>1.17092861</v>
      </c>
      <c r="Q60" s="1">
        <v>0.97983202999999996</v>
      </c>
      <c r="R60" s="1">
        <v>0.27025136999999999</v>
      </c>
    </row>
    <row r="61" spans="1:18">
      <c r="A61" s="1">
        <v>62</v>
      </c>
      <c r="B61" s="1" t="s">
        <v>710</v>
      </c>
      <c r="C61" s="1">
        <v>329</v>
      </c>
      <c r="D61" s="1" t="s">
        <v>431</v>
      </c>
      <c r="E61" s="1" t="s">
        <v>709</v>
      </c>
      <c r="F61" s="1">
        <v>99</v>
      </c>
      <c r="G61" s="1">
        <v>604</v>
      </c>
      <c r="H61" s="1">
        <v>4959</v>
      </c>
      <c r="I61" s="1">
        <v>7712</v>
      </c>
      <c r="J61" s="1">
        <v>803</v>
      </c>
      <c r="K61" s="1">
        <v>2547.6309999999999</v>
      </c>
      <c r="L61" s="1">
        <v>1547.64751</v>
      </c>
      <c r="M61" s="1">
        <v>1487.0373</v>
      </c>
      <c r="N61" s="1">
        <v>514.79671900000005</v>
      </c>
      <c r="O61" s="1">
        <v>0.58369415000000002</v>
      </c>
      <c r="P61" s="1">
        <v>0.33263176</v>
      </c>
      <c r="Q61" s="1">
        <v>0.45816296000000001</v>
      </c>
      <c r="R61" s="1">
        <v>0.17752791000000001</v>
      </c>
    </row>
    <row r="62" spans="1:18">
      <c r="A62" s="1">
        <v>63</v>
      </c>
      <c r="B62" s="1" t="s">
        <v>708</v>
      </c>
      <c r="C62" s="1">
        <v>329</v>
      </c>
      <c r="D62" s="1" t="s">
        <v>428</v>
      </c>
      <c r="E62" s="1" t="s">
        <v>707</v>
      </c>
      <c r="F62" s="1">
        <v>102</v>
      </c>
      <c r="G62" s="1">
        <v>57</v>
      </c>
      <c r="H62" s="1">
        <v>3583</v>
      </c>
      <c r="I62" s="1">
        <v>1096</v>
      </c>
      <c r="J62" s="1">
        <v>581</v>
      </c>
      <c r="K62" s="1">
        <v>240.42213100000001</v>
      </c>
      <c r="L62" s="1">
        <v>1118.2135499999999</v>
      </c>
      <c r="M62" s="1">
        <v>211.332065</v>
      </c>
      <c r="N62" s="1">
        <v>372.47433899999999</v>
      </c>
      <c r="O62" s="1">
        <v>0.87900420999999995</v>
      </c>
      <c r="P62" s="1">
        <v>0.33309768000000001</v>
      </c>
      <c r="Q62" s="1">
        <v>0.60605094000000004</v>
      </c>
      <c r="R62" s="1">
        <v>0.38601421000000002</v>
      </c>
    </row>
    <row r="63" spans="1:18">
      <c r="A63" s="1">
        <v>64</v>
      </c>
      <c r="B63" s="1" t="s">
        <v>706</v>
      </c>
      <c r="C63" s="1">
        <v>329</v>
      </c>
      <c r="D63" s="1" t="s">
        <v>425</v>
      </c>
      <c r="E63" s="1" t="s">
        <v>705</v>
      </c>
      <c r="F63" s="1">
        <v>105</v>
      </c>
      <c r="G63" s="1">
        <v>556</v>
      </c>
      <c r="H63" s="1">
        <v>3231</v>
      </c>
      <c r="I63" s="1">
        <v>1019</v>
      </c>
      <c r="J63" s="1">
        <v>595</v>
      </c>
      <c r="K63" s="1">
        <v>2345.1702599999999</v>
      </c>
      <c r="L63" s="1">
        <v>1008.3583599999999</v>
      </c>
      <c r="M63" s="1">
        <v>196.48482999999999</v>
      </c>
      <c r="N63" s="1">
        <v>381.44962399999997</v>
      </c>
      <c r="O63" s="1">
        <v>8.3782759999999998E-2</v>
      </c>
      <c r="P63" s="1">
        <v>0.37828775999999997</v>
      </c>
      <c r="Q63" s="1">
        <v>0.23103525999999999</v>
      </c>
      <c r="R63" s="1">
        <v>0.20824648000000001</v>
      </c>
    </row>
    <row r="64" spans="1:18">
      <c r="A64" s="1">
        <v>65</v>
      </c>
      <c r="B64" s="1" t="s">
        <v>704</v>
      </c>
      <c r="C64" s="1">
        <v>329</v>
      </c>
      <c r="D64" s="1" t="s">
        <v>422</v>
      </c>
      <c r="E64" s="1" t="s">
        <v>703</v>
      </c>
      <c r="F64" s="1">
        <v>108</v>
      </c>
      <c r="G64" s="1">
        <v>1921</v>
      </c>
      <c r="H64" s="1">
        <v>12819</v>
      </c>
      <c r="I64" s="1">
        <v>17105</v>
      </c>
      <c r="J64" s="1">
        <v>3283</v>
      </c>
      <c r="K64" s="1">
        <v>8102.6476000000002</v>
      </c>
      <c r="L64" s="1">
        <v>4000.6641199999999</v>
      </c>
      <c r="M64" s="1">
        <v>3298.2070899999999</v>
      </c>
      <c r="N64" s="1">
        <v>2104.7044000000001</v>
      </c>
      <c r="O64" s="1">
        <v>0.40705300999999999</v>
      </c>
      <c r="P64" s="1">
        <v>0.52608874999999999</v>
      </c>
      <c r="Q64" s="1">
        <v>0.46657088000000002</v>
      </c>
      <c r="R64" s="1">
        <v>8.4170980000000006E-2</v>
      </c>
    </row>
    <row r="65" spans="1:18">
      <c r="A65" s="1">
        <v>66</v>
      </c>
      <c r="B65" s="1" t="s">
        <v>702</v>
      </c>
      <c r="C65" s="1">
        <v>329</v>
      </c>
      <c r="D65" s="1" t="s">
        <v>419</v>
      </c>
      <c r="E65" s="1" t="s">
        <v>701</v>
      </c>
      <c r="F65" s="1">
        <v>111</v>
      </c>
      <c r="G65" s="1">
        <v>484</v>
      </c>
      <c r="H65" s="1">
        <v>3935</v>
      </c>
      <c r="I65" s="1">
        <v>3018</v>
      </c>
      <c r="J65" s="1">
        <v>315</v>
      </c>
      <c r="K65" s="1">
        <v>2041.4791399999999</v>
      </c>
      <c r="L65" s="1">
        <v>1228.0687499999999</v>
      </c>
      <c r="M65" s="1">
        <v>581.93446400000005</v>
      </c>
      <c r="N65" s="1">
        <v>201.94391899999999</v>
      </c>
      <c r="O65" s="1">
        <v>0.28505531000000001</v>
      </c>
      <c r="P65" s="1">
        <v>0.16444023999999999</v>
      </c>
      <c r="Q65" s="1">
        <v>0.22474777000000001</v>
      </c>
      <c r="R65" s="1">
        <v>8.5287730000000006E-2</v>
      </c>
    </row>
    <row r="66" spans="1:18">
      <c r="A66" s="1">
        <v>67</v>
      </c>
      <c r="B66" s="1" t="s">
        <v>700</v>
      </c>
      <c r="C66" s="1">
        <v>329</v>
      </c>
      <c r="D66" s="1" t="s">
        <v>416</v>
      </c>
      <c r="E66" s="1" t="s">
        <v>699</v>
      </c>
      <c r="F66" s="1">
        <v>114</v>
      </c>
      <c r="G66" s="1">
        <v>488</v>
      </c>
      <c r="H66" s="1">
        <v>2654</v>
      </c>
      <c r="I66" s="1">
        <v>1995</v>
      </c>
      <c r="J66" s="1">
        <v>980</v>
      </c>
      <c r="K66" s="1">
        <v>2058.3508700000002</v>
      </c>
      <c r="L66" s="1">
        <v>828.28321900000003</v>
      </c>
      <c r="M66" s="1">
        <v>384.67834800000003</v>
      </c>
      <c r="N66" s="1">
        <v>628.26996899999995</v>
      </c>
      <c r="O66" s="1">
        <v>0.18688667</v>
      </c>
      <c r="P66" s="1">
        <v>0.75852070000000005</v>
      </c>
      <c r="Q66" s="1">
        <v>0.47270369000000001</v>
      </c>
      <c r="R66" s="1">
        <v>0.40420630000000002</v>
      </c>
    </row>
    <row r="67" spans="1:18">
      <c r="A67" s="1">
        <v>68</v>
      </c>
      <c r="B67" s="1" t="s">
        <v>698</v>
      </c>
      <c r="C67" s="1">
        <v>329</v>
      </c>
      <c r="D67" s="1" t="s">
        <v>413</v>
      </c>
      <c r="E67" s="1" t="s">
        <v>697</v>
      </c>
      <c r="F67" s="1">
        <v>117</v>
      </c>
      <c r="G67" s="1">
        <v>1208</v>
      </c>
      <c r="H67" s="1">
        <v>4562</v>
      </c>
      <c r="I67" s="1">
        <v>7676</v>
      </c>
      <c r="J67" s="1">
        <v>1175</v>
      </c>
      <c r="K67" s="1">
        <v>5095.2619999999997</v>
      </c>
      <c r="L67" s="1">
        <v>1423.7483199999999</v>
      </c>
      <c r="M67" s="1">
        <v>1480.09574</v>
      </c>
      <c r="N67" s="1">
        <v>753.282871</v>
      </c>
      <c r="O67" s="1">
        <v>0.29048471999999997</v>
      </c>
      <c r="P67" s="1">
        <v>0.52908429000000001</v>
      </c>
      <c r="Q67" s="1">
        <v>0.4097845</v>
      </c>
      <c r="R67" s="1">
        <v>0.16871538</v>
      </c>
    </row>
    <row r="68" spans="1:18">
      <c r="A68" s="1">
        <v>69</v>
      </c>
      <c r="B68" s="1" t="s">
        <v>696</v>
      </c>
      <c r="C68" s="1">
        <v>330</v>
      </c>
      <c r="D68" s="1" t="s">
        <v>437</v>
      </c>
      <c r="E68" s="1" t="s">
        <v>695</v>
      </c>
      <c r="F68" s="1">
        <v>93</v>
      </c>
      <c r="G68" s="1">
        <v>295</v>
      </c>
      <c r="H68" s="1">
        <v>6813</v>
      </c>
      <c r="I68" s="1">
        <v>6500</v>
      </c>
      <c r="J68" s="1">
        <v>1099</v>
      </c>
      <c r="K68" s="1">
        <v>1244.28997</v>
      </c>
      <c r="L68" s="1">
        <v>2126.2598200000002</v>
      </c>
      <c r="M68" s="1">
        <v>1253.33798</v>
      </c>
      <c r="N68" s="1">
        <v>704.55989399999999</v>
      </c>
      <c r="O68" s="1">
        <v>1.00727162</v>
      </c>
      <c r="P68" s="1">
        <v>0.33136114999999999</v>
      </c>
      <c r="Q68" s="1">
        <v>0.66931638000000004</v>
      </c>
      <c r="R68" s="1">
        <v>0.47794088000000001</v>
      </c>
    </row>
    <row r="69" spans="1:18">
      <c r="A69" s="1">
        <v>70</v>
      </c>
      <c r="B69" s="1" t="s">
        <v>694</v>
      </c>
      <c r="C69" s="1">
        <v>330</v>
      </c>
      <c r="D69" s="1" t="s">
        <v>434</v>
      </c>
      <c r="E69" s="1" t="s">
        <v>693</v>
      </c>
      <c r="F69" s="1">
        <v>96</v>
      </c>
      <c r="G69" s="1">
        <v>1947</v>
      </c>
      <c r="H69" s="1">
        <v>6467</v>
      </c>
      <c r="I69" s="1">
        <v>11984</v>
      </c>
      <c r="J69" s="1">
        <v>1435</v>
      </c>
      <c r="K69" s="1">
        <v>8212.3138299999991</v>
      </c>
      <c r="L69" s="1">
        <v>2018.2771600000001</v>
      </c>
      <c r="M69" s="1">
        <v>2310.7695899999999</v>
      </c>
      <c r="N69" s="1">
        <v>919.96673999999996</v>
      </c>
      <c r="O69" s="1">
        <v>0.28137863000000002</v>
      </c>
      <c r="P69" s="1">
        <v>0.45581783999999997</v>
      </c>
      <c r="Q69" s="1">
        <v>0.36859823000000003</v>
      </c>
      <c r="R69" s="1">
        <v>0.12334715</v>
      </c>
    </row>
    <row r="70" spans="1:18">
      <c r="A70" s="1">
        <v>71</v>
      </c>
      <c r="B70" s="1" t="s">
        <v>692</v>
      </c>
      <c r="C70" s="1">
        <v>330</v>
      </c>
      <c r="D70" s="1" t="s">
        <v>431</v>
      </c>
      <c r="E70" s="1" t="s">
        <v>691</v>
      </c>
      <c r="F70" s="1">
        <v>99</v>
      </c>
      <c r="G70" s="1">
        <v>1649</v>
      </c>
      <c r="H70" s="1">
        <v>3727</v>
      </c>
      <c r="I70" s="1">
        <v>30675</v>
      </c>
      <c r="J70" s="1">
        <v>1794</v>
      </c>
      <c r="K70" s="1">
        <v>6955.3700600000002</v>
      </c>
      <c r="L70" s="1">
        <v>1163.1543200000001</v>
      </c>
      <c r="M70" s="1">
        <v>5914.7911400000003</v>
      </c>
      <c r="N70" s="1">
        <v>1150.1187</v>
      </c>
      <c r="O70" s="1">
        <v>0.85039200999999998</v>
      </c>
      <c r="P70" s="1">
        <v>0.98879287000000005</v>
      </c>
      <c r="Q70" s="1">
        <v>0.91959243999999996</v>
      </c>
      <c r="R70" s="1">
        <v>9.7864190000000004E-2</v>
      </c>
    </row>
    <row r="71" spans="1:18">
      <c r="A71" s="1">
        <v>72</v>
      </c>
      <c r="B71" s="1" t="s">
        <v>690</v>
      </c>
      <c r="C71" s="1">
        <v>330</v>
      </c>
      <c r="D71" s="1" t="s">
        <v>428</v>
      </c>
      <c r="E71" s="1" t="s">
        <v>689</v>
      </c>
      <c r="F71" s="1">
        <v>102</v>
      </c>
      <c r="G71" s="1">
        <v>499</v>
      </c>
      <c r="H71" s="1">
        <v>1377</v>
      </c>
      <c r="I71" s="1">
        <v>6325</v>
      </c>
      <c r="J71" s="1">
        <v>2576</v>
      </c>
      <c r="K71" s="1">
        <v>2104.7481299999999</v>
      </c>
      <c r="L71" s="1">
        <v>429.74604099999999</v>
      </c>
      <c r="M71" s="1">
        <v>1219.5942600000001</v>
      </c>
      <c r="N71" s="1">
        <v>1651.4524899999999</v>
      </c>
      <c r="O71" s="1">
        <v>0.57944903000000003</v>
      </c>
      <c r="P71" s="1">
        <v>3.8428567899999999</v>
      </c>
      <c r="Q71" s="1">
        <v>2.21115291</v>
      </c>
      <c r="R71" s="1">
        <v>2.3075777500000001</v>
      </c>
    </row>
    <row r="72" spans="1:18">
      <c r="A72" s="1">
        <v>73</v>
      </c>
      <c r="B72" s="1" t="s">
        <v>688</v>
      </c>
      <c r="C72" s="1">
        <v>330</v>
      </c>
      <c r="D72" s="1" t="s">
        <v>425</v>
      </c>
      <c r="E72" s="1" t="s">
        <v>687</v>
      </c>
      <c r="F72" s="1">
        <v>105</v>
      </c>
      <c r="G72" s="1">
        <v>2756</v>
      </c>
      <c r="H72" s="1">
        <v>17565</v>
      </c>
      <c r="I72" s="1">
        <v>25154</v>
      </c>
      <c r="J72" s="1">
        <v>9074</v>
      </c>
      <c r="K72" s="1">
        <v>11624.6209</v>
      </c>
      <c r="L72" s="1">
        <v>5481.8367500000004</v>
      </c>
      <c r="M72" s="1">
        <v>4850.2251500000002</v>
      </c>
      <c r="N72" s="1">
        <v>5817.2670399999997</v>
      </c>
      <c r="O72" s="1">
        <v>0.41723726999999999</v>
      </c>
      <c r="P72" s="1">
        <v>1.0611893999999999</v>
      </c>
      <c r="Q72" s="1">
        <v>0.73921334000000005</v>
      </c>
      <c r="R72" s="1">
        <v>0.45534290999999999</v>
      </c>
    </row>
    <row r="73" spans="1:18">
      <c r="A73" s="1">
        <v>74</v>
      </c>
      <c r="B73" s="1" t="s">
        <v>686</v>
      </c>
      <c r="C73" s="1">
        <v>330</v>
      </c>
      <c r="D73" s="1" t="s">
        <v>422</v>
      </c>
      <c r="E73" s="1" t="s">
        <v>685</v>
      </c>
      <c r="F73" s="1">
        <v>108</v>
      </c>
      <c r="G73" s="1">
        <v>164</v>
      </c>
      <c r="H73" s="1">
        <v>1047</v>
      </c>
      <c r="I73" s="1">
        <v>21378</v>
      </c>
      <c r="J73" s="1">
        <v>7654</v>
      </c>
      <c r="K73" s="1">
        <v>691.74086699999998</v>
      </c>
      <c r="L73" s="1">
        <v>326.75679400000001</v>
      </c>
      <c r="M73" s="1">
        <v>4122.1321900000003</v>
      </c>
      <c r="N73" s="1">
        <v>4906.9166800000003</v>
      </c>
      <c r="O73" s="1">
        <v>5.9590699200000001</v>
      </c>
      <c r="P73" s="1">
        <v>15.0170303</v>
      </c>
      <c r="Q73" s="1">
        <v>10.488050100000001</v>
      </c>
      <c r="R73" s="1">
        <v>6.4049452200000001</v>
      </c>
    </row>
    <row r="74" spans="1:18">
      <c r="A74" s="1">
        <v>76</v>
      </c>
      <c r="B74" s="1" t="s">
        <v>684</v>
      </c>
      <c r="C74" s="1">
        <v>330</v>
      </c>
      <c r="D74" s="1" t="s">
        <v>416</v>
      </c>
      <c r="E74" s="1" t="s">
        <v>683</v>
      </c>
      <c r="F74" s="1">
        <v>114</v>
      </c>
      <c r="G74" s="1">
        <v>479</v>
      </c>
      <c r="H74" s="1">
        <v>1673</v>
      </c>
      <c r="I74" s="1">
        <v>3504</v>
      </c>
      <c r="J74" s="1">
        <v>1024</v>
      </c>
      <c r="K74" s="1">
        <v>2020.38948</v>
      </c>
      <c r="L74" s="1">
        <v>522.12427500000001</v>
      </c>
      <c r="M74" s="1">
        <v>675.64558</v>
      </c>
      <c r="N74" s="1">
        <v>656.47800800000005</v>
      </c>
      <c r="O74" s="1">
        <v>0.33441353000000001</v>
      </c>
      <c r="P74" s="1">
        <v>1.2573213700000001</v>
      </c>
      <c r="Q74" s="1">
        <v>0.79586745000000003</v>
      </c>
      <c r="R74" s="1">
        <v>0.65259438999999997</v>
      </c>
    </row>
    <row r="75" spans="1:18">
      <c r="A75" s="1">
        <v>77</v>
      </c>
      <c r="B75" s="1" t="s">
        <v>682</v>
      </c>
      <c r="C75" s="1">
        <v>330</v>
      </c>
      <c r="D75" s="1" t="s">
        <v>413</v>
      </c>
      <c r="E75" s="1" t="s">
        <v>681</v>
      </c>
      <c r="F75" s="1">
        <v>117</v>
      </c>
      <c r="G75" s="1">
        <v>624</v>
      </c>
      <c r="H75" s="1">
        <v>3801</v>
      </c>
      <c r="I75" s="1">
        <v>6231</v>
      </c>
      <c r="J75" s="1">
        <v>282</v>
      </c>
      <c r="K75" s="1">
        <v>2631.9896399999998</v>
      </c>
      <c r="L75" s="1">
        <v>1186.2488800000001</v>
      </c>
      <c r="M75" s="1">
        <v>1201.4690700000001</v>
      </c>
      <c r="N75" s="1">
        <v>180.78788900000001</v>
      </c>
      <c r="O75" s="1">
        <v>0.45648699999999998</v>
      </c>
      <c r="P75" s="1">
        <v>0.15240300000000001</v>
      </c>
      <c r="Q75" s="1">
        <v>0.30444500000000002</v>
      </c>
      <c r="R75" s="1">
        <v>0.21501986000000001</v>
      </c>
    </row>
    <row r="76" spans="1:18">
      <c r="A76" s="1">
        <v>78</v>
      </c>
      <c r="B76" s="1" t="s">
        <v>680</v>
      </c>
      <c r="C76" s="1">
        <v>331</v>
      </c>
      <c r="D76" s="1" t="s">
        <v>437</v>
      </c>
      <c r="E76" s="1" t="s">
        <v>679</v>
      </c>
      <c r="F76" s="1">
        <v>93</v>
      </c>
      <c r="G76" s="1">
        <v>529</v>
      </c>
      <c r="H76" s="1">
        <v>3882</v>
      </c>
      <c r="I76" s="1">
        <v>4162</v>
      </c>
      <c r="J76" s="1">
        <v>453</v>
      </c>
      <c r="K76" s="1">
        <v>2231.2860900000001</v>
      </c>
      <c r="L76" s="1">
        <v>1211.5280499999999</v>
      </c>
      <c r="M76" s="1">
        <v>802.52194699999995</v>
      </c>
      <c r="N76" s="1">
        <v>290.41458799999998</v>
      </c>
      <c r="O76" s="1">
        <v>0.35966788</v>
      </c>
      <c r="P76" s="1">
        <v>0.23970933999999999</v>
      </c>
      <c r="Q76" s="1">
        <v>0.29968861000000002</v>
      </c>
      <c r="R76" s="1">
        <v>8.4823499999999996E-2</v>
      </c>
    </row>
    <row r="77" spans="1:18">
      <c r="A77" s="1">
        <v>79</v>
      </c>
      <c r="B77" s="1" t="s">
        <v>678</v>
      </c>
      <c r="C77" s="1">
        <v>331</v>
      </c>
      <c r="D77" s="1" t="s">
        <v>434</v>
      </c>
      <c r="E77" s="1" t="s">
        <v>677</v>
      </c>
      <c r="F77" s="1">
        <v>96</v>
      </c>
      <c r="G77" s="1">
        <v>470</v>
      </c>
      <c r="H77" s="1">
        <v>3897</v>
      </c>
      <c r="I77" s="1">
        <v>4709</v>
      </c>
      <c r="J77" s="1">
        <v>1543</v>
      </c>
      <c r="K77" s="1">
        <v>1982.4280900000001</v>
      </c>
      <c r="L77" s="1">
        <v>1216.20938</v>
      </c>
      <c r="M77" s="1">
        <v>907.99515899999994</v>
      </c>
      <c r="N77" s="1">
        <v>989.204655</v>
      </c>
      <c r="O77" s="1">
        <v>0.45802174000000001</v>
      </c>
      <c r="P77" s="1">
        <v>0.81335062000000002</v>
      </c>
      <c r="Q77" s="1">
        <v>0.63568617999999999</v>
      </c>
      <c r="R77" s="1">
        <v>0.25125545999999999</v>
      </c>
    </row>
    <row r="78" spans="1:18">
      <c r="A78" s="1">
        <v>80</v>
      </c>
      <c r="B78" s="1" t="s">
        <v>676</v>
      </c>
      <c r="C78" s="1">
        <v>331</v>
      </c>
      <c r="D78" s="1" t="s">
        <v>431</v>
      </c>
      <c r="E78" s="1" t="s">
        <v>675</v>
      </c>
      <c r="F78" s="1">
        <v>99</v>
      </c>
      <c r="G78" s="1">
        <v>1460</v>
      </c>
      <c r="H78" s="1">
        <v>6085</v>
      </c>
      <c r="I78" s="1">
        <v>17550</v>
      </c>
      <c r="J78" s="1">
        <v>611</v>
      </c>
      <c r="K78" s="1">
        <v>6158.1808899999996</v>
      </c>
      <c r="L78" s="1">
        <v>1899.0592999999999</v>
      </c>
      <c r="M78" s="1">
        <v>3384.0125400000002</v>
      </c>
      <c r="N78" s="1">
        <v>391.70709299999999</v>
      </c>
      <c r="O78" s="1">
        <v>0.54951496</v>
      </c>
      <c r="P78" s="1">
        <v>0.20626375</v>
      </c>
      <c r="Q78" s="1">
        <v>0.37788936000000001</v>
      </c>
      <c r="R78" s="1">
        <v>0.24271525999999999</v>
      </c>
    </row>
    <row r="79" spans="1:18">
      <c r="A79" s="1">
        <v>81</v>
      </c>
      <c r="B79" s="1" t="s">
        <v>674</v>
      </c>
      <c r="C79" s="1">
        <v>331</v>
      </c>
      <c r="D79" s="1" t="s">
        <v>428</v>
      </c>
      <c r="E79" s="1" t="s">
        <v>673</v>
      </c>
      <c r="F79" s="1">
        <v>102</v>
      </c>
      <c r="G79" s="1">
        <v>1244</v>
      </c>
      <c r="H79" s="1">
        <v>12420</v>
      </c>
      <c r="I79" s="1">
        <v>4513</v>
      </c>
      <c r="J79" s="1">
        <v>4661</v>
      </c>
      <c r="K79" s="1">
        <v>5247.1075499999997</v>
      </c>
      <c r="L79" s="1">
        <v>3876.1407599999998</v>
      </c>
      <c r="M79" s="1">
        <v>870.20219799999995</v>
      </c>
      <c r="N79" s="1">
        <v>2988.1289000000002</v>
      </c>
      <c r="O79" s="1">
        <v>0.16584417000000001</v>
      </c>
      <c r="P79" s="1">
        <v>0.77090309000000001</v>
      </c>
      <c r="Q79" s="1">
        <v>0.46837362999999999</v>
      </c>
      <c r="R79" s="1">
        <v>0.42784127</v>
      </c>
    </row>
    <row r="80" spans="1:18">
      <c r="A80" s="1">
        <v>82</v>
      </c>
      <c r="B80" s="1" t="s">
        <v>672</v>
      </c>
      <c r="C80" s="1">
        <v>331</v>
      </c>
      <c r="D80" s="1" t="s">
        <v>425</v>
      </c>
      <c r="E80" s="1" t="s">
        <v>671</v>
      </c>
      <c r="F80" s="1">
        <v>105</v>
      </c>
      <c r="G80" s="1">
        <v>1640</v>
      </c>
      <c r="H80" s="1">
        <v>6397</v>
      </c>
      <c r="I80" s="1">
        <v>35162</v>
      </c>
      <c r="J80" s="1">
        <v>5469</v>
      </c>
      <c r="K80" s="1">
        <v>6917.4086699999998</v>
      </c>
      <c r="L80" s="1">
        <v>1996.4309499999999</v>
      </c>
      <c r="M80" s="1">
        <v>6779.9799899999998</v>
      </c>
      <c r="N80" s="1">
        <v>3506.1310800000001</v>
      </c>
      <c r="O80" s="1">
        <v>0.98013291999999996</v>
      </c>
      <c r="P80" s="1">
        <v>1.75619952</v>
      </c>
      <c r="Q80" s="1">
        <v>1.36816622</v>
      </c>
      <c r="R80" s="1">
        <v>0.54876195000000005</v>
      </c>
    </row>
    <row r="81" spans="1:18">
      <c r="A81" s="1">
        <v>83</v>
      </c>
      <c r="B81" s="1" t="s">
        <v>670</v>
      </c>
      <c r="C81" s="1">
        <v>331</v>
      </c>
      <c r="D81" s="1" t="s">
        <v>422</v>
      </c>
      <c r="E81" s="1" t="s">
        <v>669</v>
      </c>
      <c r="F81" s="1">
        <v>108</v>
      </c>
      <c r="G81" s="1">
        <v>197</v>
      </c>
      <c r="H81" s="1">
        <v>2653</v>
      </c>
      <c r="I81" s="1">
        <v>2196</v>
      </c>
      <c r="J81" s="1">
        <v>39</v>
      </c>
      <c r="K81" s="1">
        <v>830.93262700000002</v>
      </c>
      <c r="L81" s="1">
        <v>827.97113100000001</v>
      </c>
      <c r="M81" s="1">
        <v>423.43541499999998</v>
      </c>
      <c r="N81" s="1">
        <v>25.002580399999999</v>
      </c>
      <c r="O81" s="1">
        <v>0.50959054999999998</v>
      </c>
      <c r="P81" s="1">
        <v>3.0197410000000001E-2</v>
      </c>
      <c r="Q81" s="1">
        <v>0.26989397999999998</v>
      </c>
      <c r="R81" s="1">
        <v>0.33898213999999999</v>
      </c>
    </row>
    <row r="82" spans="1:18">
      <c r="A82" s="1">
        <v>84</v>
      </c>
      <c r="B82" s="1" t="s">
        <v>668</v>
      </c>
      <c r="C82" s="1">
        <v>331</v>
      </c>
      <c r="D82" s="1" t="s">
        <v>419</v>
      </c>
      <c r="E82" s="1" t="s">
        <v>667</v>
      </c>
      <c r="F82" s="1">
        <v>111</v>
      </c>
      <c r="G82" s="1">
        <v>864</v>
      </c>
      <c r="H82" s="1">
        <v>2610</v>
      </c>
      <c r="I82" s="1">
        <v>15731</v>
      </c>
      <c r="J82" s="1">
        <v>1118</v>
      </c>
      <c r="K82" s="1">
        <v>3644.2933499999999</v>
      </c>
      <c r="L82" s="1">
        <v>814.55132000000003</v>
      </c>
      <c r="M82" s="1">
        <v>3033.27072</v>
      </c>
      <c r="N82" s="1">
        <v>716.74063799999999</v>
      </c>
      <c r="O82" s="1">
        <v>0.83233440000000003</v>
      </c>
      <c r="P82" s="1">
        <v>0.87992079000000001</v>
      </c>
      <c r="Q82" s="1">
        <v>0.85612759000000005</v>
      </c>
      <c r="R82" s="1">
        <v>3.3648659999999997E-2</v>
      </c>
    </row>
    <row r="83" spans="1:18">
      <c r="A83" s="1">
        <v>85</v>
      </c>
      <c r="B83" s="1" t="s">
        <v>666</v>
      </c>
      <c r="C83" s="1">
        <v>331</v>
      </c>
      <c r="D83" s="1" t="s">
        <v>416</v>
      </c>
      <c r="E83" s="1" t="s">
        <v>665</v>
      </c>
      <c r="F83" s="1">
        <v>114</v>
      </c>
      <c r="G83" s="1">
        <v>326</v>
      </c>
      <c r="H83" s="1">
        <v>1979</v>
      </c>
      <c r="I83" s="1">
        <v>3432</v>
      </c>
      <c r="J83" s="1">
        <v>376</v>
      </c>
      <c r="K83" s="1">
        <v>1375.0458699999999</v>
      </c>
      <c r="L83" s="1">
        <v>617.62339499999996</v>
      </c>
      <c r="M83" s="1">
        <v>661.76245200000005</v>
      </c>
      <c r="N83" s="1">
        <v>241.05051900000001</v>
      </c>
      <c r="O83" s="1">
        <v>0.48126573</v>
      </c>
      <c r="P83" s="1">
        <v>0.39028721999999999</v>
      </c>
      <c r="Q83" s="1">
        <v>0.43577647000000003</v>
      </c>
      <c r="R83" s="1">
        <v>6.4331520000000003E-2</v>
      </c>
    </row>
    <row r="84" spans="1:18">
      <c r="A84" s="1">
        <v>86</v>
      </c>
      <c r="B84" s="1" t="s">
        <v>664</v>
      </c>
      <c r="C84" s="1">
        <v>331</v>
      </c>
      <c r="D84" s="1" t="s">
        <v>413</v>
      </c>
      <c r="E84" s="1" t="s">
        <v>663</v>
      </c>
      <c r="F84" s="1">
        <v>117</v>
      </c>
      <c r="G84" s="1">
        <v>111</v>
      </c>
      <c r="H84" s="1">
        <v>322</v>
      </c>
      <c r="I84" s="1">
        <v>1722</v>
      </c>
      <c r="J84" s="1">
        <v>71</v>
      </c>
      <c r="K84" s="1">
        <v>468.19046500000002</v>
      </c>
      <c r="L84" s="1">
        <v>100.492538</v>
      </c>
      <c r="M84" s="1">
        <v>332.03815300000002</v>
      </c>
      <c r="N84" s="1">
        <v>45.517518199999998</v>
      </c>
      <c r="O84" s="1">
        <v>0.70919460999999995</v>
      </c>
      <c r="P84" s="1">
        <v>0.45294425999999999</v>
      </c>
      <c r="Q84" s="1">
        <v>0.58106943</v>
      </c>
      <c r="R84" s="1">
        <v>0.18119636</v>
      </c>
    </row>
    <row r="85" spans="1:18">
      <c r="A85" s="1">
        <v>88</v>
      </c>
      <c r="B85" s="1" t="s">
        <v>662</v>
      </c>
      <c r="C85" s="1">
        <v>332</v>
      </c>
      <c r="D85" s="1" t="s">
        <v>434</v>
      </c>
      <c r="E85" s="1" t="s">
        <v>661</v>
      </c>
      <c r="F85" s="1">
        <v>96</v>
      </c>
      <c r="G85" s="1">
        <v>804</v>
      </c>
      <c r="H85" s="1">
        <v>9367</v>
      </c>
      <c r="I85" s="1">
        <v>4995</v>
      </c>
      <c r="J85" s="1">
        <v>558</v>
      </c>
      <c r="K85" s="1">
        <v>3391.2174199999999</v>
      </c>
      <c r="L85" s="1">
        <v>2923.3341799999998</v>
      </c>
      <c r="M85" s="1">
        <v>963.14202999999998</v>
      </c>
      <c r="N85" s="1">
        <v>357.72922699999998</v>
      </c>
      <c r="O85" s="1">
        <v>0.2840107</v>
      </c>
      <c r="P85" s="1">
        <v>0.12237028</v>
      </c>
      <c r="Q85" s="1">
        <v>0.20319049</v>
      </c>
      <c r="R85" s="1">
        <v>0.11429704</v>
      </c>
    </row>
    <row r="86" spans="1:18">
      <c r="A86" s="1">
        <v>89</v>
      </c>
      <c r="B86" s="1" t="s">
        <v>660</v>
      </c>
      <c r="C86" s="1">
        <v>332</v>
      </c>
      <c r="D86" s="1" t="s">
        <v>431</v>
      </c>
      <c r="E86" s="1" t="s">
        <v>659</v>
      </c>
      <c r="F86" s="1">
        <v>99</v>
      </c>
      <c r="G86" s="1">
        <v>342</v>
      </c>
      <c r="H86" s="1">
        <v>8831</v>
      </c>
      <c r="I86" s="1">
        <v>7466</v>
      </c>
      <c r="J86" s="1">
        <v>3940</v>
      </c>
      <c r="K86" s="1">
        <v>1442.53278</v>
      </c>
      <c r="L86" s="1">
        <v>2756.0546800000002</v>
      </c>
      <c r="M86" s="1">
        <v>1439.60328</v>
      </c>
      <c r="N86" s="1">
        <v>2525.9017100000001</v>
      </c>
      <c r="O86" s="1">
        <v>0.9979692</v>
      </c>
      <c r="P86" s="1">
        <v>0.91649186999999999</v>
      </c>
      <c r="Q86" s="1">
        <v>0.95723053000000002</v>
      </c>
      <c r="R86" s="1">
        <v>5.7613169999999998E-2</v>
      </c>
    </row>
    <row r="87" spans="1:18">
      <c r="A87" s="1">
        <v>90</v>
      </c>
      <c r="B87" s="1" t="s">
        <v>658</v>
      </c>
      <c r="C87" s="1">
        <v>332</v>
      </c>
      <c r="D87" s="1" t="s">
        <v>428</v>
      </c>
      <c r="E87" s="1" t="s">
        <v>657</v>
      </c>
      <c r="F87" s="1">
        <v>102</v>
      </c>
      <c r="G87" s="1">
        <v>624</v>
      </c>
      <c r="H87" s="1">
        <v>5847</v>
      </c>
      <c r="I87" s="1">
        <v>72080</v>
      </c>
      <c r="J87" s="1">
        <v>19479</v>
      </c>
      <c r="K87" s="1">
        <v>2631.9896399999998</v>
      </c>
      <c r="L87" s="1">
        <v>1824.7822100000001</v>
      </c>
      <c r="M87" s="1">
        <v>13898.554099999999</v>
      </c>
      <c r="N87" s="1">
        <v>12487.827300000001</v>
      </c>
      <c r="O87" s="1">
        <v>5.2806264299999999</v>
      </c>
      <c r="P87" s="1">
        <v>6.8434617600000003</v>
      </c>
      <c r="Q87" s="1">
        <v>6.0620440899999997</v>
      </c>
      <c r="R87" s="1">
        <v>1.1050914599999999</v>
      </c>
    </row>
    <row r="88" spans="1:18">
      <c r="A88" s="1">
        <v>91</v>
      </c>
      <c r="B88" s="1" t="s">
        <v>656</v>
      </c>
      <c r="C88" s="1">
        <v>332</v>
      </c>
      <c r="D88" s="1" t="s">
        <v>425</v>
      </c>
      <c r="E88" s="1" t="s">
        <v>655</v>
      </c>
      <c r="F88" s="1">
        <v>105</v>
      </c>
      <c r="G88" s="1">
        <v>1058</v>
      </c>
      <c r="H88" s="1">
        <v>4459</v>
      </c>
      <c r="I88" s="1">
        <v>10198</v>
      </c>
      <c r="J88" s="1">
        <v>1154</v>
      </c>
      <c r="K88" s="1">
        <v>4462.5721800000001</v>
      </c>
      <c r="L88" s="1">
        <v>1391.60319</v>
      </c>
      <c r="M88" s="1">
        <v>1966.3908699999999</v>
      </c>
      <c r="N88" s="1">
        <v>739.81994299999997</v>
      </c>
      <c r="O88" s="1">
        <v>0.44064069</v>
      </c>
      <c r="P88" s="1">
        <v>0.53163139000000004</v>
      </c>
      <c r="Q88" s="1">
        <v>0.48613603999999999</v>
      </c>
      <c r="R88" s="1">
        <v>6.4340140000000004E-2</v>
      </c>
    </row>
    <row r="89" spans="1:18">
      <c r="A89" s="1">
        <v>92</v>
      </c>
      <c r="B89" s="1" t="s">
        <v>654</v>
      </c>
      <c r="C89" s="1">
        <v>332</v>
      </c>
      <c r="D89" s="1" t="s">
        <v>422</v>
      </c>
      <c r="E89" s="1" t="s">
        <v>653</v>
      </c>
      <c r="F89" s="1">
        <v>108</v>
      </c>
      <c r="G89" s="1">
        <v>304</v>
      </c>
      <c r="H89" s="1">
        <v>3184</v>
      </c>
      <c r="I89" s="1">
        <v>864</v>
      </c>
      <c r="J89" s="1">
        <v>278</v>
      </c>
      <c r="K89" s="1">
        <v>1282.25136</v>
      </c>
      <c r="L89" s="1">
        <v>993.69019200000002</v>
      </c>
      <c r="M89" s="1">
        <v>166.59754000000001</v>
      </c>
      <c r="N89" s="1">
        <v>178.223522</v>
      </c>
      <c r="O89" s="1">
        <v>0.12992580000000001</v>
      </c>
      <c r="P89" s="1">
        <v>0.17935522000000001</v>
      </c>
      <c r="Q89" s="1">
        <v>0.15464051000000001</v>
      </c>
      <c r="R89" s="1">
        <v>3.4951870000000003E-2</v>
      </c>
    </row>
    <row r="90" spans="1:18">
      <c r="A90" s="1">
        <v>94</v>
      </c>
      <c r="B90" s="1" t="s">
        <v>652</v>
      </c>
      <c r="C90" s="1">
        <v>332</v>
      </c>
      <c r="D90" s="1" t="s">
        <v>416</v>
      </c>
      <c r="E90" s="1" t="s">
        <v>651</v>
      </c>
      <c r="F90" s="1">
        <v>114</v>
      </c>
      <c r="G90" s="1">
        <v>410</v>
      </c>
      <c r="H90" s="1">
        <v>928</v>
      </c>
      <c r="I90" s="1">
        <v>902</v>
      </c>
      <c r="J90" s="1">
        <v>1</v>
      </c>
      <c r="K90" s="1">
        <v>1729.3521699999999</v>
      </c>
      <c r="L90" s="1">
        <v>289.618247</v>
      </c>
      <c r="M90" s="1">
        <v>173.924747</v>
      </c>
      <c r="N90" s="1">
        <v>0.64109179999999999</v>
      </c>
      <c r="O90" s="1">
        <v>0.1005722</v>
      </c>
      <c r="P90" s="1">
        <v>2.2135800000000001E-3</v>
      </c>
      <c r="Q90" s="1">
        <v>5.1392889999999997E-2</v>
      </c>
      <c r="R90" s="1">
        <v>6.9550050000000002E-2</v>
      </c>
    </row>
    <row r="91" spans="1:18">
      <c r="A91" s="1">
        <v>95</v>
      </c>
      <c r="B91" s="1" t="s">
        <v>650</v>
      </c>
      <c r="C91" s="1">
        <v>332</v>
      </c>
      <c r="D91" s="1" t="s">
        <v>413</v>
      </c>
      <c r="E91" s="1" t="s">
        <v>649</v>
      </c>
      <c r="F91" s="1">
        <v>117</v>
      </c>
      <c r="G91" s="1">
        <v>77</v>
      </c>
      <c r="H91" s="1">
        <v>2277</v>
      </c>
      <c r="I91" s="1">
        <v>567</v>
      </c>
      <c r="J91" s="1">
        <v>220</v>
      </c>
      <c r="K91" s="1">
        <v>324.78077300000001</v>
      </c>
      <c r="L91" s="1">
        <v>710.62580600000001</v>
      </c>
      <c r="M91" s="1">
        <v>109.32963599999999</v>
      </c>
      <c r="N91" s="1">
        <v>141.04019700000001</v>
      </c>
      <c r="O91" s="1">
        <v>0.33662595000000001</v>
      </c>
      <c r="P91" s="1">
        <v>0.19847323</v>
      </c>
      <c r="Q91" s="1">
        <v>0.26754959</v>
      </c>
      <c r="R91" s="1">
        <v>9.7688730000000001E-2</v>
      </c>
    </row>
    <row r="92" spans="1:18">
      <c r="A92" s="1">
        <v>96</v>
      </c>
      <c r="B92" s="1" t="s">
        <v>648</v>
      </c>
      <c r="C92" s="1">
        <v>333</v>
      </c>
      <c r="D92" s="1" t="s">
        <v>437</v>
      </c>
      <c r="E92" s="1" t="s">
        <v>647</v>
      </c>
      <c r="F92" s="1">
        <v>93</v>
      </c>
      <c r="G92" s="1">
        <v>604</v>
      </c>
      <c r="H92" s="1">
        <v>6987</v>
      </c>
      <c r="I92" s="1">
        <v>3189</v>
      </c>
      <c r="J92" s="1">
        <v>3322</v>
      </c>
      <c r="K92" s="1">
        <v>2547.6309999999999</v>
      </c>
      <c r="L92" s="1">
        <v>2180.5632500000002</v>
      </c>
      <c r="M92" s="1">
        <v>614.90689299999997</v>
      </c>
      <c r="N92" s="1">
        <v>2129.7069799999999</v>
      </c>
      <c r="O92" s="1">
        <v>0.24136419000000001</v>
      </c>
      <c r="P92" s="1">
        <v>0.97667746</v>
      </c>
      <c r="Q92" s="1">
        <v>0.60902082999999996</v>
      </c>
      <c r="R92" s="1">
        <v>0.51994499999999999</v>
      </c>
    </row>
    <row r="93" spans="1:18">
      <c r="A93" s="1">
        <v>97</v>
      </c>
      <c r="B93" s="1" t="s">
        <v>646</v>
      </c>
      <c r="C93" s="1">
        <v>333</v>
      </c>
      <c r="D93" s="1" t="s">
        <v>434</v>
      </c>
      <c r="E93" s="1" t="s">
        <v>645</v>
      </c>
      <c r="F93" s="1">
        <v>96</v>
      </c>
      <c r="G93" s="1">
        <v>555</v>
      </c>
      <c r="H93" s="1">
        <v>6372</v>
      </c>
      <c r="I93" s="1">
        <v>10717</v>
      </c>
      <c r="J93" s="1">
        <v>1093</v>
      </c>
      <c r="K93" s="1">
        <v>2340.9523199999999</v>
      </c>
      <c r="L93" s="1">
        <v>1988.6287400000001</v>
      </c>
      <c r="M93" s="1">
        <v>2066.4650900000001</v>
      </c>
      <c r="N93" s="1">
        <v>700.71334300000001</v>
      </c>
      <c r="O93" s="1">
        <v>0.88274547999999997</v>
      </c>
      <c r="P93" s="1">
        <v>0.35236005999999997</v>
      </c>
      <c r="Q93" s="1">
        <v>0.61755276999999997</v>
      </c>
      <c r="R93" s="1">
        <v>0.37503913</v>
      </c>
    </row>
    <row r="94" spans="1:18">
      <c r="A94" s="1">
        <v>98</v>
      </c>
      <c r="B94" s="1" t="s">
        <v>644</v>
      </c>
      <c r="C94" s="1">
        <v>333</v>
      </c>
      <c r="D94" s="1" t="s">
        <v>431</v>
      </c>
      <c r="E94" s="1" t="s">
        <v>643</v>
      </c>
      <c r="F94" s="1">
        <v>99</v>
      </c>
      <c r="G94" s="1">
        <v>556</v>
      </c>
      <c r="H94" s="1">
        <v>5366</v>
      </c>
      <c r="I94" s="1">
        <v>6491</v>
      </c>
      <c r="J94" s="1">
        <v>1530</v>
      </c>
      <c r="K94" s="1">
        <v>2345.1702599999999</v>
      </c>
      <c r="L94" s="1">
        <v>1674.66758</v>
      </c>
      <c r="M94" s="1">
        <v>1251.60259</v>
      </c>
      <c r="N94" s="1">
        <v>980.87046199999997</v>
      </c>
      <c r="O94" s="1">
        <v>0.53369370000000005</v>
      </c>
      <c r="P94" s="1">
        <v>0.58571055000000005</v>
      </c>
      <c r="Q94" s="1">
        <v>0.55970211999999997</v>
      </c>
      <c r="R94" s="1">
        <v>3.6781469999999997E-2</v>
      </c>
    </row>
    <row r="95" spans="1:18">
      <c r="A95" s="1">
        <v>99</v>
      </c>
      <c r="B95" s="1" t="s">
        <v>642</v>
      </c>
      <c r="C95" s="1">
        <v>333</v>
      </c>
      <c r="D95" s="1" t="s">
        <v>428</v>
      </c>
      <c r="E95" s="1" t="s">
        <v>641</v>
      </c>
      <c r="F95" s="1">
        <v>102</v>
      </c>
      <c r="G95" s="1">
        <v>916</v>
      </c>
      <c r="H95" s="1">
        <v>6512</v>
      </c>
      <c r="I95" s="1">
        <v>6078</v>
      </c>
      <c r="J95" s="1">
        <v>1196</v>
      </c>
      <c r="K95" s="1">
        <v>3863.6258200000002</v>
      </c>
      <c r="L95" s="1">
        <v>2032.32115</v>
      </c>
      <c r="M95" s="1">
        <v>1171.9674199999999</v>
      </c>
      <c r="N95" s="1">
        <v>766.74579900000003</v>
      </c>
      <c r="O95" s="1">
        <v>0.30333357</v>
      </c>
      <c r="P95" s="1">
        <v>0.3772759</v>
      </c>
      <c r="Q95" s="1">
        <v>0.34030473999999999</v>
      </c>
      <c r="R95" s="1">
        <v>5.2285129999999999E-2</v>
      </c>
    </row>
    <row r="96" spans="1:18">
      <c r="A96" s="1">
        <v>100</v>
      </c>
      <c r="B96" s="1" t="s">
        <v>640</v>
      </c>
      <c r="C96" s="1">
        <v>333</v>
      </c>
      <c r="D96" s="1" t="s">
        <v>425</v>
      </c>
      <c r="E96" s="1" t="s">
        <v>639</v>
      </c>
      <c r="F96" s="1">
        <v>105</v>
      </c>
      <c r="G96" s="1">
        <v>62</v>
      </c>
      <c r="H96" s="1">
        <v>4897</v>
      </c>
      <c r="I96" s="1">
        <v>997</v>
      </c>
      <c r="J96" s="1">
        <v>1900</v>
      </c>
      <c r="K96" s="1">
        <v>261.51179100000002</v>
      </c>
      <c r="L96" s="1">
        <v>1528.29801</v>
      </c>
      <c r="M96" s="1">
        <v>192.242763</v>
      </c>
      <c r="N96" s="1">
        <v>1218.0744299999999</v>
      </c>
      <c r="O96" s="1">
        <v>0.73512082000000001</v>
      </c>
      <c r="P96" s="1">
        <v>0.79701367999999995</v>
      </c>
      <c r="Q96" s="1">
        <v>0.76606724999999998</v>
      </c>
      <c r="R96" s="1">
        <v>4.3764860000000003E-2</v>
      </c>
    </row>
    <row r="97" spans="1:18">
      <c r="A97" s="1">
        <v>101</v>
      </c>
      <c r="B97" s="1" t="s">
        <v>638</v>
      </c>
      <c r="C97" s="1">
        <v>333</v>
      </c>
      <c r="D97" s="1" t="s">
        <v>422</v>
      </c>
      <c r="E97" s="1" t="s">
        <v>637</v>
      </c>
      <c r="F97" s="1">
        <v>108</v>
      </c>
      <c r="G97" s="1">
        <v>1318</v>
      </c>
      <c r="H97" s="1">
        <v>3265</v>
      </c>
      <c r="I97" s="1">
        <v>20112</v>
      </c>
      <c r="J97" s="1">
        <v>913</v>
      </c>
      <c r="K97" s="1">
        <v>5559.2345299999997</v>
      </c>
      <c r="L97" s="1">
        <v>1018.96937</v>
      </c>
      <c r="M97" s="1">
        <v>3878.02052</v>
      </c>
      <c r="N97" s="1">
        <v>585.31681800000001</v>
      </c>
      <c r="O97" s="1">
        <v>0.69758173999999995</v>
      </c>
      <c r="P97" s="1">
        <v>0.57442042000000004</v>
      </c>
      <c r="Q97" s="1">
        <v>0.63600108</v>
      </c>
      <c r="R97" s="1">
        <v>8.7088200000000004E-2</v>
      </c>
    </row>
    <row r="98" spans="1:18">
      <c r="A98" s="1">
        <v>102</v>
      </c>
      <c r="B98" s="1" t="s">
        <v>636</v>
      </c>
      <c r="C98" s="1">
        <v>333</v>
      </c>
      <c r="D98" s="1" t="s">
        <v>419</v>
      </c>
      <c r="E98" s="1" t="s">
        <v>635</v>
      </c>
      <c r="F98" s="1">
        <v>111</v>
      </c>
      <c r="G98" s="1">
        <v>134</v>
      </c>
      <c r="H98" s="1">
        <v>1493</v>
      </c>
      <c r="I98" s="1">
        <v>1798</v>
      </c>
      <c r="J98" s="1">
        <v>81</v>
      </c>
      <c r="K98" s="1">
        <v>565.20290399999999</v>
      </c>
      <c r="L98" s="1">
        <v>465.94832200000002</v>
      </c>
      <c r="M98" s="1">
        <v>346.692566</v>
      </c>
      <c r="N98" s="1">
        <v>51.9284362</v>
      </c>
      <c r="O98" s="1">
        <v>0.61339487999999998</v>
      </c>
      <c r="P98" s="1">
        <v>0.11144677</v>
      </c>
      <c r="Q98" s="1">
        <v>0.36242083000000003</v>
      </c>
      <c r="R98" s="1">
        <v>0.35493090999999999</v>
      </c>
    </row>
    <row r="99" spans="1:18">
      <c r="A99" s="1">
        <v>103</v>
      </c>
      <c r="B99" s="1" t="s">
        <v>634</v>
      </c>
      <c r="C99" s="1">
        <v>333</v>
      </c>
      <c r="D99" s="1" t="s">
        <v>416</v>
      </c>
      <c r="E99" s="1" t="s">
        <v>633</v>
      </c>
      <c r="F99" s="1">
        <v>114</v>
      </c>
      <c r="G99" s="1">
        <v>230</v>
      </c>
      <c r="H99" s="1">
        <v>1862</v>
      </c>
      <c r="I99" s="1">
        <v>1643</v>
      </c>
      <c r="J99" s="1">
        <v>606</v>
      </c>
      <c r="K99" s="1">
        <v>970.12438699999996</v>
      </c>
      <c r="L99" s="1">
        <v>581.10902599999997</v>
      </c>
      <c r="M99" s="1">
        <v>316.80527599999999</v>
      </c>
      <c r="N99" s="1">
        <v>388.50163400000002</v>
      </c>
      <c r="O99" s="1">
        <v>0.3265615</v>
      </c>
      <c r="P99" s="1">
        <v>0.66855206</v>
      </c>
      <c r="Q99" s="1">
        <v>0.49755677999999998</v>
      </c>
      <c r="R99" s="1">
        <v>0.24182384000000001</v>
      </c>
    </row>
    <row r="100" spans="1:18">
      <c r="A100" s="1">
        <v>104</v>
      </c>
      <c r="B100" s="1" t="s">
        <v>632</v>
      </c>
      <c r="C100" s="1">
        <v>333</v>
      </c>
      <c r="D100" s="1" t="s">
        <v>413</v>
      </c>
      <c r="E100" s="1" t="s">
        <v>631</v>
      </c>
      <c r="F100" s="1">
        <v>117</v>
      </c>
      <c r="G100" s="1">
        <v>575</v>
      </c>
      <c r="H100" s="1">
        <v>6258</v>
      </c>
      <c r="I100" s="1">
        <v>3485</v>
      </c>
      <c r="J100" s="1">
        <v>574</v>
      </c>
      <c r="K100" s="1">
        <v>2425.31097</v>
      </c>
      <c r="L100" s="1">
        <v>1953.0506399999999</v>
      </c>
      <c r="M100" s="1">
        <v>671.98197700000003</v>
      </c>
      <c r="N100" s="1">
        <v>367.98669599999999</v>
      </c>
      <c r="O100" s="1">
        <v>0.27707043999999997</v>
      </c>
      <c r="P100" s="1">
        <v>0.18841636</v>
      </c>
      <c r="Q100" s="1">
        <v>0.23274339999999999</v>
      </c>
      <c r="R100" s="1">
        <v>6.2687900000000005E-2</v>
      </c>
    </row>
    <row r="101" spans="1:18">
      <c r="A101" s="1">
        <v>105</v>
      </c>
      <c r="B101" s="1" t="s">
        <v>630</v>
      </c>
      <c r="C101" s="1">
        <v>334</v>
      </c>
      <c r="D101" s="1" t="s">
        <v>437</v>
      </c>
      <c r="E101" s="1" t="s">
        <v>629</v>
      </c>
      <c r="F101" s="1">
        <v>93</v>
      </c>
      <c r="G101" s="1">
        <v>152</v>
      </c>
      <c r="H101" s="1">
        <v>5503</v>
      </c>
      <c r="I101" s="1">
        <v>4473</v>
      </c>
      <c r="J101" s="1">
        <v>1621</v>
      </c>
      <c r="K101" s="1">
        <v>641.12568199999998</v>
      </c>
      <c r="L101" s="1">
        <v>1717.42372</v>
      </c>
      <c r="M101" s="1">
        <v>862.48934899999995</v>
      </c>
      <c r="N101" s="1">
        <v>1039.20982</v>
      </c>
      <c r="O101" s="1">
        <v>1.3452734399999999</v>
      </c>
      <c r="P101" s="1">
        <v>0.60509809000000003</v>
      </c>
      <c r="Q101" s="1">
        <v>0.97518576000000001</v>
      </c>
      <c r="R101" s="1">
        <v>0.52338300999999998</v>
      </c>
    </row>
    <row r="102" spans="1:18">
      <c r="A102" s="1">
        <v>106</v>
      </c>
      <c r="B102" s="1" t="s">
        <v>628</v>
      </c>
      <c r="C102" s="1">
        <v>334</v>
      </c>
      <c r="D102" s="1" t="s">
        <v>434</v>
      </c>
      <c r="E102" s="1" t="s">
        <v>627</v>
      </c>
      <c r="F102" s="1">
        <v>96</v>
      </c>
      <c r="G102" s="1">
        <v>307</v>
      </c>
      <c r="H102" s="1">
        <v>5118</v>
      </c>
      <c r="I102" s="1">
        <v>3736</v>
      </c>
      <c r="J102" s="1">
        <v>4771</v>
      </c>
      <c r="K102" s="1">
        <v>1294.90516</v>
      </c>
      <c r="L102" s="1">
        <v>1597.2696000000001</v>
      </c>
      <c r="M102" s="1">
        <v>720.38010499999996</v>
      </c>
      <c r="N102" s="1">
        <v>3058.6489999999999</v>
      </c>
      <c r="O102" s="1">
        <v>0.55631881999999999</v>
      </c>
      <c r="P102" s="1">
        <v>1.9149234399999999</v>
      </c>
      <c r="Q102" s="1">
        <v>1.23562113</v>
      </c>
      <c r="R102" s="1">
        <v>0.96067855000000002</v>
      </c>
    </row>
    <row r="103" spans="1:18">
      <c r="A103" s="1">
        <v>107</v>
      </c>
      <c r="B103" s="1" t="s">
        <v>626</v>
      </c>
      <c r="C103" s="1">
        <v>334</v>
      </c>
      <c r="D103" s="1" t="s">
        <v>431</v>
      </c>
      <c r="E103" s="1" t="s">
        <v>625</v>
      </c>
      <c r="F103" s="1">
        <v>99</v>
      </c>
      <c r="G103" s="1">
        <v>181</v>
      </c>
      <c r="H103" s="1">
        <v>4290</v>
      </c>
      <c r="I103" s="1">
        <v>4357</v>
      </c>
      <c r="J103" s="1">
        <v>438</v>
      </c>
      <c r="K103" s="1">
        <v>763.44571299999996</v>
      </c>
      <c r="L103" s="1">
        <v>1338.8602100000001</v>
      </c>
      <c r="M103" s="1">
        <v>840.12208699999996</v>
      </c>
      <c r="N103" s="1">
        <v>280.79821099999998</v>
      </c>
      <c r="O103" s="1">
        <v>1.10043461</v>
      </c>
      <c r="P103" s="1">
        <v>0.20972930000000001</v>
      </c>
      <c r="Q103" s="1">
        <v>0.65508195000000002</v>
      </c>
      <c r="R103" s="1">
        <v>0.62982377</v>
      </c>
    </row>
    <row r="104" spans="1:18">
      <c r="A104" s="1">
        <v>108</v>
      </c>
      <c r="B104" s="1" t="s">
        <v>624</v>
      </c>
      <c r="C104" s="1">
        <v>334</v>
      </c>
      <c r="D104" s="1" t="s">
        <v>428</v>
      </c>
      <c r="E104" s="1" t="s">
        <v>623</v>
      </c>
      <c r="F104" s="1">
        <v>102</v>
      </c>
      <c r="G104" s="1">
        <v>79</v>
      </c>
      <c r="H104" s="1">
        <v>1495</v>
      </c>
      <c r="I104" s="1">
        <v>1017</v>
      </c>
      <c r="J104" s="1">
        <v>4</v>
      </c>
      <c r="K104" s="1">
        <v>333.21663699999999</v>
      </c>
      <c r="L104" s="1">
        <v>466.57249899999999</v>
      </c>
      <c r="M104" s="1">
        <v>196.099188</v>
      </c>
      <c r="N104" s="1">
        <v>2.5643672199999998</v>
      </c>
      <c r="O104" s="1">
        <v>0.58850358999999997</v>
      </c>
      <c r="P104" s="1">
        <v>5.4961799999999998E-3</v>
      </c>
      <c r="Q104" s="1">
        <v>0.29699988999999999</v>
      </c>
      <c r="R104" s="1">
        <v>0.41224849000000002</v>
      </c>
    </row>
    <row r="105" spans="1:18">
      <c r="A105" s="1">
        <v>109</v>
      </c>
      <c r="B105" s="1" t="s">
        <v>622</v>
      </c>
      <c r="C105" s="1">
        <v>334</v>
      </c>
      <c r="D105" s="1" t="s">
        <v>425</v>
      </c>
      <c r="E105" s="1" t="s">
        <v>621</v>
      </c>
      <c r="F105" s="1">
        <v>105</v>
      </c>
      <c r="G105" s="1">
        <v>556</v>
      </c>
      <c r="H105" s="1">
        <v>2763</v>
      </c>
      <c r="I105" s="1">
        <v>12409</v>
      </c>
      <c r="J105" s="1">
        <v>686</v>
      </c>
      <c r="K105" s="1">
        <v>2345.1702599999999</v>
      </c>
      <c r="L105" s="1">
        <v>862.30088000000001</v>
      </c>
      <c r="M105" s="1">
        <v>2392.7186099999999</v>
      </c>
      <c r="N105" s="1">
        <v>439.78897799999999</v>
      </c>
      <c r="O105" s="1">
        <v>1.02027501</v>
      </c>
      <c r="P105" s="1">
        <v>0.51001801000000002</v>
      </c>
      <c r="Q105" s="1">
        <v>0.76514651</v>
      </c>
      <c r="R105" s="1">
        <v>0.36080619000000003</v>
      </c>
    </row>
    <row r="106" spans="1:18">
      <c r="A106" s="1">
        <v>110</v>
      </c>
      <c r="B106" s="1" t="s">
        <v>620</v>
      </c>
      <c r="C106" s="1">
        <v>334</v>
      </c>
      <c r="D106" s="1" t="s">
        <v>422</v>
      </c>
      <c r="E106" s="1" t="s">
        <v>619</v>
      </c>
      <c r="F106" s="1">
        <v>108</v>
      </c>
      <c r="G106" s="1">
        <v>111</v>
      </c>
      <c r="H106" s="1">
        <v>422</v>
      </c>
      <c r="I106" s="1">
        <v>362</v>
      </c>
      <c r="J106" s="1">
        <v>716</v>
      </c>
      <c r="K106" s="1">
        <v>468.19046500000002</v>
      </c>
      <c r="L106" s="1">
        <v>131.701401</v>
      </c>
      <c r="M106" s="1">
        <v>69.801284199999998</v>
      </c>
      <c r="N106" s="1">
        <v>459.02173199999999</v>
      </c>
      <c r="O106" s="1">
        <v>0.14908737</v>
      </c>
      <c r="P106" s="1">
        <v>3.48532156</v>
      </c>
      <c r="Q106" s="1">
        <v>1.8172044599999999</v>
      </c>
      <c r="R106" s="1">
        <v>2.3590738199999999</v>
      </c>
    </row>
    <row r="107" spans="1:18">
      <c r="A107" s="1">
        <v>111</v>
      </c>
      <c r="B107" s="1" t="s">
        <v>618</v>
      </c>
      <c r="C107" s="1">
        <v>334</v>
      </c>
      <c r="D107" s="1" t="s">
        <v>419</v>
      </c>
      <c r="E107" s="1" t="s">
        <v>617</v>
      </c>
      <c r="F107" s="1">
        <v>111</v>
      </c>
      <c r="G107" s="1">
        <v>66</v>
      </c>
      <c r="H107" s="1">
        <v>711</v>
      </c>
      <c r="I107" s="1">
        <v>1</v>
      </c>
      <c r="J107" s="1">
        <v>1</v>
      </c>
      <c r="K107" s="1">
        <v>278.38351999999998</v>
      </c>
      <c r="L107" s="1">
        <v>221.895015</v>
      </c>
      <c r="M107" s="1">
        <v>0.19282123000000001</v>
      </c>
      <c r="N107" s="1">
        <v>0.64109179999999999</v>
      </c>
      <c r="O107" s="1">
        <v>6.9264999999999995E-4</v>
      </c>
      <c r="P107" s="1">
        <v>2.8891699999999999E-3</v>
      </c>
      <c r="Q107" s="1">
        <v>1.7909099999999999E-3</v>
      </c>
      <c r="R107" s="1">
        <v>1.5531799999999999E-3</v>
      </c>
    </row>
    <row r="108" spans="1:18">
      <c r="A108" s="1">
        <v>112</v>
      </c>
      <c r="B108" s="1" t="s">
        <v>616</v>
      </c>
      <c r="C108" s="1">
        <v>334</v>
      </c>
      <c r="D108" s="1" t="s">
        <v>416</v>
      </c>
      <c r="E108" s="1" t="s">
        <v>615</v>
      </c>
      <c r="F108" s="1">
        <v>114</v>
      </c>
      <c r="G108" s="1">
        <v>317</v>
      </c>
      <c r="H108" s="1">
        <v>1636</v>
      </c>
      <c r="I108" s="1">
        <v>1110</v>
      </c>
      <c r="J108" s="1">
        <v>218</v>
      </c>
      <c r="K108" s="1">
        <v>1337.08448</v>
      </c>
      <c r="L108" s="1">
        <v>510.57699600000001</v>
      </c>
      <c r="M108" s="1">
        <v>214.03156200000001</v>
      </c>
      <c r="N108" s="1">
        <v>139.75801300000001</v>
      </c>
      <c r="O108" s="1">
        <v>0.16007333000000001</v>
      </c>
      <c r="P108" s="1">
        <v>0.27372563999999999</v>
      </c>
      <c r="Q108" s="1">
        <v>0.21689948000000001</v>
      </c>
      <c r="R108" s="1">
        <v>8.0364320000000003E-2</v>
      </c>
    </row>
    <row r="109" spans="1:18">
      <c r="A109" s="1">
        <v>113</v>
      </c>
      <c r="B109" s="1" t="s">
        <v>614</v>
      </c>
      <c r="C109" s="1">
        <v>334</v>
      </c>
      <c r="D109" s="1" t="s">
        <v>413</v>
      </c>
      <c r="E109" s="1" t="s">
        <v>613</v>
      </c>
      <c r="F109" s="1">
        <v>117</v>
      </c>
      <c r="G109" s="1">
        <v>1895</v>
      </c>
      <c r="H109" s="1">
        <v>1325</v>
      </c>
      <c r="I109" s="1">
        <v>7749</v>
      </c>
      <c r="J109" s="1">
        <v>30</v>
      </c>
      <c r="K109" s="1">
        <v>7992.9813599999998</v>
      </c>
      <c r="L109" s="1">
        <v>413.51743199999999</v>
      </c>
      <c r="M109" s="1">
        <v>1494.1716899999999</v>
      </c>
      <c r="N109" s="1">
        <v>19.232754100000001</v>
      </c>
      <c r="O109" s="1">
        <v>0.18693546999999999</v>
      </c>
      <c r="P109" s="1">
        <v>4.6510139999999998E-2</v>
      </c>
      <c r="Q109" s="1">
        <v>0.1167228</v>
      </c>
      <c r="R109" s="1">
        <v>9.9295700000000001E-2</v>
      </c>
    </row>
    <row r="110" spans="1:18">
      <c r="A110" s="1">
        <v>114</v>
      </c>
      <c r="B110" s="1" t="s">
        <v>612</v>
      </c>
      <c r="C110" s="1">
        <v>335</v>
      </c>
      <c r="D110" s="1" t="s">
        <v>437</v>
      </c>
      <c r="E110" s="1" t="s">
        <v>611</v>
      </c>
      <c r="F110" s="1">
        <v>93</v>
      </c>
      <c r="G110" s="1">
        <v>1112</v>
      </c>
      <c r="H110" s="1">
        <v>15112</v>
      </c>
      <c r="I110" s="1">
        <v>18612</v>
      </c>
      <c r="J110" s="1">
        <v>3700</v>
      </c>
      <c r="K110" s="1">
        <v>4690.34051</v>
      </c>
      <c r="L110" s="1">
        <v>4716.2833499999997</v>
      </c>
      <c r="M110" s="1">
        <v>3588.7886800000001</v>
      </c>
      <c r="N110" s="1">
        <v>2372.0396799999999</v>
      </c>
      <c r="O110" s="1">
        <v>0.76514459000000001</v>
      </c>
      <c r="P110" s="1">
        <v>0.50294680999999997</v>
      </c>
      <c r="Q110" s="1">
        <v>0.63404570000000005</v>
      </c>
      <c r="R110" s="1">
        <v>0.18540182999999999</v>
      </c>
    </row>
    <row r="111" spans="1:18">
      <c r="A111" s="1">
        <v>115</v>
      </c>
      <c r="B111" s="1" t="s">
        <v>610</v>
      </c>
      <c r="C111" s="1">
        <v>335</v>
      </c>
      <c r="D111" s="1" t="s">
        <v>434</v>
      </c>
      <c r="E111" s="1" t="s">
        <v>609</v>
      </c>
      <c r="F111" s="1">
        <v>96</v>
      </c>
      <c r="G111" s="1">
        <v>1144</v>
      </c>
      <c r="H111" s="1">
        <v>2520</v>
      </c>
      <c r="I111" s="1">
        <v>5875</v>
      </c>
      <c r="J111" s="1">
        <v>1123</v>
      </c>
      <c r="K111" s="1">
        <v>4825.3143399999999</v>
      </c>
      <c r="L111" s="1">
        <v>786.46334300000001</v>
      </c>
      <c r="M111" s="1">
        <v>1132.8247100000001</v>
      </c>
      <c r="N111" s="1">
        <v>719.94609700000001</v>
      </c>
      <c r="O111" s="1">
        <v>0.23476702999999999</v>
      </c>
      <c r="P111" s="1">
        <v>0.91542232000000001</v>
      </c>
      <c r="Q111" s="1">
        <v>0.57509467000000003</v>
      </c>
      <c r="R111" s="1">
        <v>0.48129597000000002</v>
      </c>
    </row>
    <row r="112" spans="1:18">
      <c r="A112" s="1">
        <v>116</v>
      </c>
      <c r="B112" s="1" t="s">
        <v>608</v>
      </c>
      <c r="C112" s="1">
        <v>335</v>
      </c>
      <c r="D112" s="1" t="s">
        <v>431</v>
      </c>
      <c r="E112" s="1" t="s">
        <v>607</v>
      </c>
      <c r="F112" s="1">
        <v>99</v>
      </c>
      <c r="G112" s="1">
        <v>192</v>
      </c>
      <c r="H112" s="1">
        <v>5871</v>
      </c>
      <c r="I112" s="1">
        <v>3222</v>
      </c>
      <c r="J112" s="1">
        <v>1956</v>
      </c>
      <c r="K112" s="1">
        <v>809.84296600000005</v>
      </c>
      <c r="L112" s="1">
        <v>1832.27234</v>
      </c>
      <c r="M112" s="1">
        <v>621.269994</v>
      </c>
      <c r="N112" s="1">
        <v>1253.9755700000001</v>
      </c>
      <c r="O112" s="1">
        <v>0.76714872000000001</v>
      </c>
      <c r="P112" s="1">
        <v>0.68438273999999999</v>
      </c>
      <c r="Q112" s="1">
        <v>0.72576573</v>
      </c>
      <c r="R112" s="1">
        <v>5.8524380000000001E-2</v>
      </c>
    </row>
    <row r="113" spans="1:18">
      <c r="A113" s="1">
        <v>117</v>
      </c>
      <c r="B113" s="1" t="s">
        <v>606</v>
      </c>
      <c r="C113" s="1">
        <v>335</v>
      </c>
      <c r="D113" s="1" t="s">
        <v>428</v>
      </c>
      <c r="E113" s="1" t="s">
        <v>605</v>
      </c>
      <c r="F113" s="1">
        <v>102</v>
      </c>
      <c r="G113" s="1">
        <v>462</v>
      </c>
      <c r="H113" s="1">
        <v>4171</v>
      </c>
      <c r="I113" s="1">
        <v>18</v>
      </c>
      <c r="J113" s="1">
        <v>1221</v>
      </c>
      <c r="K113" s="1">
        <v>1948.6846399999999</v>
      </c>
      <c r="L113" s="1">
        <v>1301.7216699999999</v>
      </c>
      <c r="M113" s="1">
        <v>3.4707820900000002</v>
      </c>
      <c r="N113" s="1">
        <v>782.77309400000001</v>
      </c>
      <c r="O113" s="1">
        <v>1.7810899999999999E-3</v>
      </c>
      <c r="P113" s="1">
        <v>0.60133676000000003</v>
      </c>
      <c r="Q113" s="1">
        <v>0.30155893</v>
      </c>
      <c r="R113" s="1">
        <v>0.42394988</v>
      </c>
    </row>
    <row r="114" spans="1:18">
      <c r="A114" s="1">
        <v>118</v>
      </c>
      <c r="B114" s="1" t="s">
        <v>604</v>
      </c>
      <c r="C114" s="1">
        <v>335</v>
      </c>
      <c r="D114" s="1" t="s">
        <v>425</v>
      </c>
      <c r="E114" s="1" t="s">
        <v>603</v>
      </c>
      <c r="F114" s="1">
        <v>105</v>
      </c>
      <c r="G114" s="1">
        <v>606</v>
      </c>
      <c r="H114" s="1">
        <v>4057</v>
      </c>
      <c r="I114" s="1">
        <v>11304</v>
      </c>
      <c r="J114" s="1">
        <v>1228</v>
      </c>
      <c r="K114" s="1">
        <v>2556.0668599999999</v>
      </c>
      <c r="L114" s="1">
        <v>1266.14356</v>
      </c>
      <c r="M114" s="1">
        <v>2179.6511500000001</v>
      </c>
      <c r="N114" s="1">
        <v>787.26073699999995</v>
      </c>
      <c r="O114" s="1">
        <v>0.85273635999999997</v>
      </c>
      <c r="P114" s="1">
        <v>0.62177841</v>
      </c>
      <c r="Q114" s="1">
        <v>0.73725739000000001</v>
      </c>
      <c r="R114" s="1">
        <v>0.16331192999999999</v>
      </c>
    </row>
    <row r="115" spans="1:18">
      <c r="A115" s="1">
        <v>119</v>
      </c>
      <c r="B115" s="1" t="s">
        <v>602</v>
      </c>
      <c r="C115" s="1">
        <v>335</v>
      </c>
      <c r="D115" s="1" t="s">
        <v>422</v>
      </c>
      <c r="E115" s="1" t="s">
        <v>601</v>
      </c>
      <c r="F115" s="1">
        <v>108</v>
      </c>
      <c r="G115" s="1">
        <v>112</v>
      </c>
      <c r="H115" s="1">
        <v>2835</v>
      </c>
      <c r="I115" s="1">
        <v>152</v>
      </c>
      <c r="J115" s="1">
        <v>401</v>
      </c>
      <c r="K115" s="1">
        <v>472.40839699999998</v>
      </c>
      <c r="L115" s="1">
        <v>884.77126099999998</v>
      </c>
      <c r="M115" s="1">
        <v>29.308826499999999</v>
      </c>
      <c r="N115" s="1">
        <v>257.07781399999999</v>
      </c>
      <c r="O115" s="1">
        <v>6.2041289999999999E-2</v>
      </c>
      <c r="P115" s="1">
        <v>0.2905585</v>
      </c>
      <c r="Q115" s="1">
        <v>0.17629990000000001</v>
      </c>
      <c r="R115" s="1">
        <v>0.16158607</v>
      </c>
    </row>
    <row r="116" spans="1:18">
      <c r="A116" s="1">
        <v>120</v>
      </c>
      <c r="B116" s="1" t="s">
        <v>600</v>
      </c>
      <c r="C116" s="1">
        <v>335</v>
      </c>
      <c r="D116" s="1" t="s">
        <v>419</v>
      </c>
      <c r="E116" s="1" t="s">
        <v>599</v>
      </c>
      <c r="F116" s="1">
        <v>111</v>
      </c>
      <c r="G116" s="1">
        <v>387</v>
      </c>
      <c r="H116" s="1">
        <v>1534</v>
      </c>
      <c r="I116" s="1">
        <v>1251</v>
      </c>
      <c r="J116" s="1">
        <v>428</v>
      </c>
      <c r="K116" s="1">
        <v>1632.3397299999999</v>
      </c>
      <c r="L116" s="1">
        <v>478.74395600000003</v>
      </c>
      <c r="M116" s="1">
        <v>241.21935500000001</v>
      </c>
      <c r="N116" s="1">
        <v>274.387293</v>
      </c>
      <c r="O116" s="1">
        <v>0.14777522000000001</v>
      </c>
      <c r="P116" s="1">
        <v>0.57313996</v>
      </c>
      <c r="Q116" s="1">
        <v>0.36045758999999999</v>
      </c>
      <c r="R116" s="1">
        <v>0.3007783</v>
      </c>
    </row>
    <row r="117" spans="1:18">
      <c r="A117" s="1">
        <v>121</v>
      </c>
      <c r="B117" s="1" t="s">
        <v>598</v>
      </c>
      <c r="C117" s="1">
        <v>335</v>
      </c>
      <c r="D117" s="1" t="s">
        <v>416</v>
      </c>
      <c r="E117" s="1" t="s">
        <v>597</v>
      </c>
      <c r="F117" s="1">
        <v>114</v>
      </c>
      <c r="G117" s="1">
        <v>869</v>
      </c>
      <c r="H117" s="1">
        <v>2312</v>
      </c>
      <c r="I117" s="1">
        <v>8196</v>
      </c>
      <c r="J117" s="1">
        <v>746</v>
      </c>
      <c r="K117" s="1">
        <v>3665.38301</v>
      </c>
      <c r="L117" s="1">
        <v>721.54890799999998</v>
      </c>
      <c r="M117" s="1">
        <v>1580.3627799999999</v>
      </c>
      <c r="N117" s="1">
        <v>478.25448699999998</v>
      </c>
      <c r="O117" s="1">
        <v>0.43115896999999997</v>
      </c>
      <c r="P117" s="1">
        <v>0.66281645</v>
      </c>
      <c r="Q117" s="1">
        <v>0.54698771000000002</v>
      </c>
      <c r="R117" s="1">
        <v>0.16380657000000001</v>
      </c>
    </row>
    <row r="118" spans="1:18">
      <c r="A118" s="1">
        <v>122</v>
      </c>
      <c r="B118" s="1" t="s">
        <v>596</v>
      </c>
      <c r="C118" s="1">
        <v>335</v>
      </c>
      <c r="D118" s="1" t="s">
        <v>413</v>
      </c>
      <c r="E118" s="1" t="s">
        <v>595</v>
      </c>
      <c r="F118" s="1">
        <v>117</v>
      </c>
      <c r="G118" s="1">
        <v>9</v>
      </c>
      <c r="H118" s="1">
        <v>662</v>
      </c>
      <c r="I118" s="1">
        <v>193</v>
      </c>
      <c r="J118" s="1">
        <v>1</v>
      </c>
      <c r="K118" s="1">
        <v>37.961388999999997</v>
      </c>
      <c r="L118" s="1">
        <v>206.60267200000001</v>
      </c>
      <c r="M118" s="1">
        <v>37.214496799999999</v>
      </c>
      <c r="N118" s="1">
        <v>0.64109179999999999</v>
      </c>
      <c r="O118" s="1">
        <v>0.98032494999999997</v>
      </c>
      <c r="P118" s="1">
        <v>3.1030200000000002E-3</v>
      </c>
      <c r="Q118" s="1">
        <v>0.49171397999999999</v>
      </c>
      <c r="R118" s="1">
        <v>0.69100026000000003</v>
      </c>
    </row>
    <row r="119" spans="1:18">
      <c r="A119" s="1">
        <v>123</v>
      </c>
      <c r="B119" s="1" t="s">
        <v>594</v>
      </c>
      <c r="C119" s="1">
        <v>336</v>
      </c>
      <c r="D119" s="1" t="s">
        <v>437</v>
      </c>
      <c r="E119" s="1" t="s">
        <v>593</v>
      </c>
      <c r="F119" s="1">
        <v>93</v>
      </c>
      <c r="G119" s="1">
        <v>1161</v>
      </c>
      <c r="H119" s="1">
        <v>6575</v>
      </c>
      <c r="I119" s="1">
        <v>12006</v>
      </c>
      <c r="J119" s="1">
        <v>4836</v>
      </c>
      <c r="K119" s="1">
        <v>4897.01919</v>
      </c>
      <c r="L119" s="1">
        <v>2051.9827300000002</v>
      </c>
      <c r="M119" s="1">
        <v>2315.0116499999999</v>
      </c>
      <c r="N119" s="1">
        <v>3100.31997</v>
      </c>
      <c r="O119" s="1">
        <v>0.47273894</v>
      </c>
      <c r="P119" s="1">
        <v>1.5108898900000001</v>
      </c>
      <c r="Q119" s="1">
        <v>0.99181441999999997</v>
      </c>
      <c r="R119" s="1">
        <v>0.73408357999999996</v>
      </c>
    </row>
    <row r="120" spans="1:18">
      <c r="A120" s="1">
        <v>124</v>
      </c>
      <c r="B120" s="1" t="s">
        <v>592</v>
      </c>
      <c r="C120" s="1">
        <v>336</v>
      </c>
      <c r="D120" s="1" t="s">
        <v>434</v>
      </c>
      <c r="E120" s="1" t="s">
        <v>591</v>
      </c>
      <c r="F120" s="1">
        <v>96</v>
      </c>
      <c r="G120" s="1">
        <v>378</v>
      </c>
      <c r="H120" s="1">
        <v>6489</v>
      </c>
      <c r="I120" s="1">
        <v>3196</v>
      </c>
      <c r="J120" s="1">
        <v>690</v>
      </c>
      <c r="K120" s="1">
        <v>1594.37834</v>
      </c>
      <c r="L120" s="1">
        <v>2025.14311</v>
      </c>
      <c r="M120" s="1">
        <v>616.25664200000006</v>
      </c>
      <c r="N120" s="1">
        <v>442.35334499999999</v>
      </c>
      <c r="O120" s="1">
        <v>0.38651845000000001</v>
      </c>
      <c r="P120" s="1">
        <v>0.21843066</v>
      </c>
      <c r="Q120" s="1">
        <v>0.30247455000000001</v>
      </c>
      <c r="R120" s="1">
        <v>0.11885602000000001</v>
      </c>
    </row>
    <row r="121" spans="1:18">
      <c r="A121" s="1">
        <v>125</v>
      </c>
      <c r="B121" s="1" t="s">
        <v>590</v>
      </c>
      <c r="C121" s="1">
        <v>336</v>
      </c>
      <c r="D121" s="1" t="s">
        <v>431</v>
      </c>
      <c r="E121" s="1" t="s">
        <v>589</v>
      </c>
      <c r="F121" s="1">
        <v>99</v>
      </c>
      <c r="G121" s="1">
        <v>287</v>
      </c>
      <c r="H121" s="1">
        <v>1736</v>
      </c>
      <c r="I121" s="1">
        <v>1463</v>
      </c>
      <c r="J121" s="1">
        <v>209</v>
      </c>
      <c r="K121" s="1">
        <v>1210.5465200000001</v>
      </c>
      <c r="L121" s="1">
        <v>541.78585899999996</v>
      </c>
      <c r="M121" s="1">
        <v>282.09745500000002</v>
      </c>
      <c r="N121" s="1">
        <v>133.98818700000001</v>
      </c>
      <c r="O121" s="1">
        <v>0.23303314</v>
      </c>
      <c r="P121" s="1">
        <v>0.24730838999999999</v>
      </c>
      <c r="Q121" s="1">
        <v>0.24017076000000001</v>
      </c>
      <c r="R121" s="1">
        <v>1.009413E-2</v>
      </c>
    </row>
    <row r="122" spans="1:18">
      <c r="A122" s="1">
        <v>126</v>
      </c>
      <c r="B122" s="1" t="s">
        <v>588</v>
      </c>
      <c r="C122" s="1">
        <v>336</v>
      </c>
      <c r="D122" s="1" t="s">
        <v>428</v>
      </c>
      <c r="E122" s="1" t="s">
        <v>587</v>
      </c>
      <c r="F122" s="1">
        <v>102</v>
      </c>
      <c r="G122" s="1">
        <v>149</v>
      </c>
      <c r="H122" s="1">
        <v>3150</v>
      </c>
      <c r="I122" s="1">
        <v>845</v>
      </c>
      <c r="J122" s="1">
        <v>917</v>
      </c>
      <c r="K122" s="1">
        <v>628.47188500000004</v>
      </c>
      <c r="L122" s="1">
        <v>983.07917899999995</v>
      </c>
      <c r="M122" s="1">
        <v>162.93393699999999</v>
      </c>
      <c r="N122" s="1">
        <v>587.88118499999996</v>
      </c>
      <c r="O122" s="1">
        <v>0.25925414000000002</v>
      </c>
      <c r="P122" s="1">
        <v>0.59799983000000001</v>
      </c>
      <c r="Q122" s="1">
        <v>0.42862698999999999</v>
      </c>
      <c r="R122" s="1">
        <v>0.23952937999999999</v>
      </c>
    </row>
    <row r="123" spans="1:18">
      <c r="A123" s="1">
        <v>127</v>
      </c>
      <c r="B123" s="1" t="s">
        <v>586</v>
      </c>
      <c r="C123" s="1">
        <v>336</v>
      </c>
      <c r="D123" s="1" t="s">
        <v>425</v>
      </c>
      <c r="E123" s="1" t="s">
        <v>585</v>
      </c>
      <c r="F123" s="1">
        <v>105</v>
      </c>
      <c r="G123" s="1">
        <v>615</v>
      </c>
      <c r="H123" s="1">
        <v>2913</v>
      </c>
      <c r="I123" s="1">
        <v>3773</v>
      </c>
      <c r="J123" s="1">
        <v>977</v>
      </c>
      <c r="K123" s="1">
        <v>2594.0282499999998</v>
      </c>
      <c r="L123" s="1">
        <v>909.11417400000005</v>
      </c>
      <c r="M123" s="1">
        <v>727.51449000000002</v>
      </c>
      <c r="N123" s="1">
        <v>626.34669299999996</v>
      </c>
      <c r="O123" s="1">
        <v>0.28045743000000001</v>
      </c>
      <c r="P123" s="1">
        <v>0.68896373</v>
      </c>
      <c r="Q123" s="1">
        <v>0.48471058</v>
      </c>
      <c r="R123" s="1">
        <v>0.28885758</v>
      </c>
    </row>
    <row r="124" spans="1:18">
      <c r="A124" s="1">
        <v>128</v>
      </c>
      <c r="B124" s="1" t="s">
        <v>584</v>
      </c>
      <c r="C124" s="1">
        <v>336</v>
      </c>
      <c r="D124" s="1" t="s">
        <v>422</v>
      </c>
      <c r="E124" s="1" t="s">
        <v>583</v>
      </c>
      <c r="F124" s="1">
        <v>108</v>
      </c>
      <c r="G124" s="1">
        <v>862</v>
      </c>
      <c r="H124" s="1">
        <v>4285</v>
      </c>
      <c r="I124" s="1">
        <v>1806</v>
      </c>
      <c r="J124" s="1">
        <v>290</v>
      </c>
      <c r="K124" s="1">
        <v>3635.8574800000001</v>
      </c>
      <c r="L124" s="1">
        <v>1337.2997700000001</v>
      </c>
      <c r="M124" s="1">
        <v>348.23513600000001</v>
      </c>
      <c r="N124" s="1">
        <v>185.91662299999999</v>
      </c>
      <c r="O124" s="1">
        <v>9.5777989999999993E-2</v>
      </c>
      <c r="P124" s="1">
        <v>0.13902390000000001</v>
      </c>
      <c r="Q124" s="1">
        <v>0.11740094</v>
      </c>
      <c r="R124" s="1">
        <v>3.0579470000000001E-2</v>
      </c>
    </row>
    <row r="125" spans="1:18">
      <c r="A125" s="1">
        <v>129</v>
      </c>
      <c r="B125" s="1" t="s">
        <v>582</v>
      </c>
      <c r="C125" s="1">
        <v>336</v>
      </c>
      <c r="D125" s="1" t="s">
        <v>419</v>
      </c>
      <c r="E125" s="1" t="s">
        <v>581</v>
      </c>
      <c r="F125" s="1">
        <v>111</v>
      </c>
      <c r="G125" s="1">
        <v>35</v>
      </c>
      <c r="H125" s="1">
        <v>377</v>
      </c>
      <c r="I125" s="1">
        <v>943</v>
      </c>
      <c r="J125" s="1">
        <v>931</v>
      </c>
      <c r="K125" s="1">
        <v>147.627624</v>
      </c>
      <c r="L125" s="1">
        <v>117.65741300000001</v>
      </c>
      <c r="M125" s="1">
        <v>181.83041700000001</v>
      </c>
      <c r="N125" s="1">
        <v>596.85646999999994</v>
      </c>
      <c r="O125" s="1">
        <v>1.2316828799999999</v>
      </c>
      <c r="P125" s="1">
        <v>5.0728335400000004</v>
      </c>
      <c r="Q125" s="1">
        <v>3.1522582099999998</v>
      </c>
      <c r="R125" s="1">
        <v>2.7161036799999998</v>
      </c>
    </row>
    <row r="126" spans="1:18">
      <c r="A126" s="1">
        <v>130</v>
      </c>
      <c r="B126" s="1" t="s">
        <v>580</v>
      </c>
      <c r="C126" s="1">
        <v>336</v>
      </c>
      <c r="D126" s="1" t="s">
        <v>416</v>
      </c>
      <c r="E126" s="1" t="s">
        <v>579</v>
      </c>
      <c r="F126" s="1">
        <v>114</v>
      </c>
      <c r="G126" s="1">
        <v>1117</v>
      </c>
      <c r="H126" s="1">
        <v>1826</v>
      </c>
      <c r="I126" s="1">
        <v>6874</v>
      </c>
      <c r="J126" s="1">
        <v>498</v>
      </c>
      <c r="K126" s="1">
        <v>4711.4301699999996</v>
      </c>
      <c r="L126" s="1">
        <v>569.87383499999999</v>
      </c>
      <c r="M126" s="1">
        <v>1325.4531199999999</v>
      </c>
      <c r="N126" s="1">
        <v>319.26371899999998</v>
      </c>
      <c r="O126" s="1">
        <v>0.28132712999999998</v>
      </c>
      <c r="P126" s="1">
        <v>0.56023579000000001</v>
      </c>
      <c r="Q126" s="1">
        <v>0.42078146</v>
      </c>
      <c r="R126" s="1">
        <v>0.19721821</v>
      </c>
    </row>
    <row r="127" spans="1:18">
      <c r="A127" s="1">
        <v>132</v>
      </c>
      <c r="B127" s="1" t="s">
        <v>578</v>
      </c>
      <c r="C127" s="1">
        <v>337</v>
      </c>
      <c r="D127" s="1" t="s">
        <v>437</v>
      </c>
      <c r="E127" s="1" t="s">
        <v>577</v>
      </c>
      <c r="F127" s="1">
        <v>93</v>
      </c>
      <c r="G127" s="1">
        <v>1545</v>
      </c>
      <c r="H127" s="1">
        <v>8927</v>
      </c>
      <c r="I127" s="1">
        <v>8119</v>
      </c>
      <c r="J127" s="1">
        <v>1584</v>
      </c>
      <c r="K127" s="1">
        <v>6516.7051199999996</v>
      </c>
      <c r="L127" s="1">
        <v>2786.0151799999999</v>
      </c>
      <c r="M127" s="1">
        <v>1565.5155400000001</v>
      </c>
      <c r="N127" s="1">
        <v>1015.48942</v>
      </c>
      <c r="O127" s="1">
        <v>0.24023115</v>
      </c>
      <c r="P127" s="1">
        <v>0.36449529000000003</v>
      </c>
      <c r="Q127" s="1">
        <v>0.30236321999999999</v>
      </c>
      <c r="R127" s="1">
        <v>8.7868020000000005E-2</v>
      </c>
    </row>
    <row r="128" spans="1:18">
      <c r="A128" s="1">
        <v>133</v>
      </c>
      <c r="B128" s="1" t="s">
        <v>576</v>
      </c>
      <c r="C128" s="1">
        <v>337</v>
      </c>
      <c r="D128" s="1" t="s">
        <v>434</v>
      </c>
      <c r="E128" s="1" t="s">
        <v>575</v>
      </c>
      <c r="F128" s="1">
        <v>96</v>
      </c>
      <c r="G128" s="1">
        <v>258</v>
      </c>
      <c r="H128" s="1">
        <v>4137</v>
      </c>
      <c r="I128" s="1">
        <v>2591</v>
      </c>
      <c r="J128" s="1">
        <v>698</v>
      </c>
      <c r="K128" s="1">
        <v>1088.22649</v>
      </c>
      <c r="L128" s="1">
        <v>1291.1106500000001</v>
      </c>
      <c r="M128" s="1">
        <v>499.59980000000002</v>
      </c>
      <c r="N128" s="1">
        <v>447.48208</v>
      </c>
      <c r="O128" s="1">
        <v>0.45909541999999998</v>
      </c>
      <c r="P128" s="1">
        <v>0.34658693000000002</v>
      </c>
      <c r="Q128" s="1">
        <v>0.40284118000000002</v>
      </c>
      <c r="R128" s="1">
        <v>7.9555520000000005E-2</v>
      </c>
    </row>
    <row r="129" spans="1:18">
      <c r="A129" s="1">
        <v>134</v>
      </c>
      <c r="B129" s="1" t="s">
        <v>574</v>
      </c>
      <c r="C129" s="1">
        <v>337</v>
      </c>
      <c r="D129" s="1" t="s">
        <v>431</v>
      </c>
      <c r="E129" s="1" t="s">
        <v>573</v>
      </c>
      <c r="F129" s="1">
        <v>99</v>
      </c>
      <c r="G129" s="1">
        <v>172</v>
      </c>
      <c r="H129" s="1">
        <v>4077</v>
      </c>
      <c r="I129" s="1">
        <v>435</v>
      </c>
      <c r="J129" s="1">
        <v>640</v>
      </c>
      <c r="K129" s="1">
        <v>725.48432400000002</v>
      </c>
      <c r="L129" s="1">
        <v>1272.38534</v>
      </c>
      <c r="M129" s="1">
        <v>83.877233799999999</v>
      </c>
      <c r="N129" s="1">
        <v>410.29875500000003</v>
      </c>
      <c r="O129" s="1">
        <v>0.1156155</v>
      </c>
      <c r="P129" s="1">
        <v>0.32246423000000002</v>
      </c>
      <c r="Q129" s="1">
        <v>0.21903986</v>
      </c>
      <c r="R129" s="1">
        <v>0.14626413999999999</v>
      </c>
    </row>
    <row r="130" spans="1:18">
      <c r="A130" s="1">
        <v>135</v>
      </c>
      <c r="B130" s="1" t="s">
        <v>572</v>
      </c>
      <c r="C130" s="1">
        <v>337</v>
      </c>
      <c r="D130" s="1" t="s">
        <v>428</v>
      </c>
      <c r="E130" s="1" t="s">
        <v>571</v>
      </c>
      <c r="F130" s="1">
        <v>102</v>
      </c>
      <c r="G130" s="1">
        <v>16</v>
      </c>
      <c r="H130" s="1">
        <v>3738</v>
      </c>
      <c r="I130" s="1">
        <v>1655</v>
      </c>
      <c r="J130" s="1">
        <v>2</v>
      </c>
      <c r="K130" s="1">
        <v>67.486913900000005</v>
      </c>
      <c r="L130" s="1">
        <v>1166.5872899999999</v>
      </c>
      <c r="M130" s="1">
        <v>319.11913099999998</v>
      </c>
      <c r="N130" s="1">
        <v>1.2821836099999999</v>
      </c>
      <c r="O130" s="1">
        <v>4.7286075600000004</v>
      </c>
      <c r="P130" s="1">
        <v>1.09909E-3</v>
      </c>
      <c r="Q130" s="1">
        <v>2.3648533199999999</v>
      </c>
      <c r="R130" s="1">
        <v>3.3428532999999998</v>
      </c>
    </row>
    <row r="131" spans="1:18">
      <c r="A131" s="1">
        <v>136</v>
      </c>
      <c r="B131" s="1" t="s">
        <v>570</v>
      </c>
      <c r="C131" s="1">
        <v>337</v>
      </c>
      <c r="D131" s="1" t="s">
        <v>425</v>
      </c>
      <c r="E131" s="1" t="s">
        <v>569</v>
      </c>
      <c r="F131" s="1">
        <v>105</v>
      </c>
      <c r="G131" s="1">
        <v>1189</v>
      </c>
      <c r="H131" s="1">
        <v>4010</v>
      </c>
      <c r="I131" s="1">
        <v>10197</v>
      </c>
      <c r="J131" s="1">
        <v>797</v>
      </c>
      <c r="K131" s="1">
        <v>5015.12129</v>
      </c>
      <c r="L131" s="1">
        <v>1251.4754</v>
      </c>
      <c r="M131" s="1">
        <v>1966.19805</v>
      </c>
      <c r="N131" s="1">
        <v>510.95016900000002</v>
      </c>
      <c r="O131" s="1">
        <v>0.39205393999999999</v>
      </c>
      <c r="P131" s="1">
        <v>0.40827824000000001</v>
      </c>
      <c r="Q131" s="1">
        <v>0.40016608999999997</v>
      </c>
      <c r="R131" s="1">
        <v>1.1472309999999999E-2</v>
      </c>
    </row>
    <row r="132" spans="1:18">
      <c r="A132" s="1">
        <v>137</v>
      </c>
      <c r="B132" s="1" t="s">
        <v>568</v>
      </c>
      <c r="C132" s="1">
        <v>337</v>
      </c>
      <c r="D132" s="1" t="s">
        <v>422</v>
      </c>
      <c r="E132" s="1" t="s">
        <v>567</v>
      </c>
      <c r="F132" s="1">
        <v>108</v>
      </c>
      <c r="G132" s="1">
        <v>221</v>
      </c>
      <c r="H132" s="1">
        <v>1411</v>
      </c>
      <c r="I132" s="1">
        <v>2269</v>
      </c>
      <c r="J132" s="1">
        <v>1095</v>
      </c>
      <c r="K132" s="1">
        <v>932.16299800000002</v>
      </c>
      <c r="L132" s="1">
        <v>440.35705400000001</v>
      </c>
      <c r="M132" s="1">
        <v>437.51136400000001</v>
      </c>
      <c r="N132" s="1">
        <v>701.99552600000004</v>
      </c>
      <c r="O132" s="1">
        <v>0.46935071</v>
      </c>
      <c r="P132" s="1">
        <v>1.5941507500000001</v>
      </c>
      <c r="Q132" s="1">
        <v>1.0317507299999999</v>
      </c>
      <c r="R132" s="1">
        <v>0.79535372999999998</v>
      </c>
    </row>
    <row r="133" spans="1:18">
      <c r="A133" s="1">
        <v>138</v>
      </c>
      <c r="B133" s="1" t="s">
        <v>566</v>
      </c>
      <c r="C133" s="1">
        <v>337</v>
      </c>
      <c r="D133" s="1" t="s">
        <v>419</v>
      </c>
      <c r="E133" s="1" t="s">
        <v>565</v>
      </c>
      <c r="F133" s="1">
        <v>111</v>
      </c>
      <c r="G133" s="1">
        <v>383</v>
      </c>
      <c r="H133" s="1">
        <v>2784</v>
      </c>
      <c r="I133" s="1">
        <v>2035</v>
      </c>
      <c r="J133" s="1">
        <v>1430</v>
      </c>
      <c r="K133" s="1">
        <v>1615.4680000000001</v>
      </c>
      <c r="L133" s="1">
        <v>868.85474099999999</v>
      </c>
      <c r="M133" s="1">
        <v>392.39119699999998</v>
      </c>
      <c r="N133" s="1">
        <v>916.76128100000005</v>
      </c>
      <c r="O133" s="1">
        <v>0.24289630000000001</v>
      </c>
      <c r="P133" s="1">
        <v>1.0551375700000001</v>
      </c>
      <c r="Q133" s="1">
        <v>0.64901693000000005</v>
      </c>
      <c r="R133" s="1">
        <v>0.57434130999999999</v>
      </c>
    </row>
    <row r="134" spans="1:18">
      <c r="A134" s="1">
        <v>139</v>
      </c>
      <c r="B134" s="1" t="s">
        <v>564</v>
      </c>
      <c r="C134" s="1">
        <v>337</v>
      </c>
      <c r="D134" s="1" t="s">
        <v>416</v>
      </c>
      <c r="E134" s="1" t="s">
        <v>563</v>
      </c>
      <c r="F134" s="1">
        <v>114</v>
      </c>
      <c r="G134" s="1">
        <v>623</v>
      </c>
      <c r="H134" s="1">
        <v>1159</v>
      </c>
      <c r="I134" s="1">
        <v>1838</v>
      </c>
      <c r="J134" s="1">
        <v>812</v>
      </c>
      <c r="K134" s="1">
        <v>2627.77171</v>
      </c>
      <c r="L134" s="1">
        <v>361.71071999999998</v>
      </c>
      <c r="M134" s="1">
        <v>354.405415</v>
      </c>
      <c r="N134" s="1">
        <v>520.56654600000002</v>
      </c>
      <c r="O134" s="1">
        <v>0.13486918000000001</v>
      </c>
      <c r="P134" s="1">
        <v>1.4391792000000001</v>
      </c>
      <c r="Q134" s="1">
        <v>0.78702419000000001</v>
      </c>
      <c r="R134" s="1">
        <v>0.92228646000000003</v>
      </c>
    </row>
    <row r="135" spans="1:18">
      <c r="A135" s="1">
        <v>140</v>
      </c>
      <c r="B135" s="1" t="s">
        <v>562</v>
      </c>
      <c r="C135" s="1">
        <v>337</v>
      </c>
      <c r="D135" s="1" t="s">
        <v>413</v>
      </c>
      <c r="E135" s="1" t="s">
        <v>561</v>
      </c>
      <c r="F135" s="1">
        <v>117</v>
      </c>
      <c r="G135" s="1">
        <v>454</v>
      </c>
      <c r="H135" s="1">
        <v>1054</v>
      </c>
      <c r="I135" s="1">
        <v>4001</v>
      </c>
      <c r="J135" s="1">
        <v>1595</v>
      </c>
      <c r="K135" s="1">
        <v>1914.94118</v>
      </c>
      <c r="L135" s="1">
        <v>328.94141400000001</v>
      </c>
      <c r="M135" s="1">
        <v>771.47772999999995</v>
      </c>
      <c r="N135" s="1">
        <v>1022.54143</v>
      </c>
      <c r="O135" s="1">
        <v>0.40287281000000003</v>
      </c>
      <c r="P135" s="1">
        <v>3.1085822099999998</v>
      </c>
      <c r="Q135" s="1">
        <v>1.75572751</v>
      </c>
      <c r="R135" s="1">
        <v>1.91322547</v>
      </c>
    </row>
    <row r="136" spans="1:18">
      <c r="A136" s="1">
        <v>141</v>
      </c>
      <c r="B136" s="1" t="s">
        <v>560</v>
      </c>
      <c r="C136" s="1">
        <v>338</v>
      </c>
      <c r="D136" s="1" t="s">
        <v>437</v>
      </c>
      <c r="E136" s="1" t="s">
        <v>559</v>
      </c>
      <c r="F136" s="1">
        <v>93</v>
      </c>
      <c r="G136" s="1">
        <v>1299</v>
      </c>
      <c r="H136" s="1">
        <v>5979</v>
      </c>
      <c r="I136" s="1">
        <v>11958</v>
      </c>
      <c r="J136" s="1">
        <v>2638</v>
      </c>
      <c r="K136" s="1">
        <v>5479.0938200000001</v>
      </c>
      <c r="L136" s="1">
        <v>1865.9779100000001</v>
      </c>
      <c r="M136" s="1">
        <v>2305.75623</v>
      </c>
      <c r="N136" s="1">
        <v>1691.20018</v>
      </c>
      <c r="O136" s="1">
        <v>0.42082803000000002</v>
      </c>
      <c r="P136" s="1">
        <v>0.90633450999999998</v>
      </c>
      <c r="Q136" s="1">
        <v>0.66358127</v>
      </c>
      <c r="R136" s="1">
        <v>0.34330493000000001</v>
      </c>
    </row>
    <row r="137" spans="1:18">
      <c r="A137" s="1">
        <v>142</v>
      </c>
      <c r="B137" s="1" t="s">
        <v>558</v>
      </c>
      <c r="C137" s="1">
        <v>338</v>
      </c>
      <c r="D137" s="1" t="s">
        <v>434</v>
      </c>
      <c r="E137" s="1" t="s">
        <v>557</v>
      </c>
      <c r="F137" s="1">
        <v>96</v>
      </c>
      <c r="G137" s="1">
        <v>133</v>
      </c>
      <c r="H137" s="1">
        <v>4300</v>
      </c>
      <c r="I137" s="1">
        <v>5595</v>
      </c>
      <c r="J137" s="1">
        <v>289</v>
      </c>
      <c r="K137" s="1">
        <v>560.98497199999997</v>
      </c>
      <c r="L137" s="1">
        <v>1341.9811</v>
      </c>
      <c r="M137" s="1">
        <v>1078.8347699999999</v>
      </c>
      <c r="N137" s="1">
        <v>185.275532</v>
      </c>
      <c r="O137" s="1">
        <v>1.9231081400000001</v>
      </c>
      <c r="P137" s="1">
        <v>0.13806120999999999</v>
      </c>
      <c r="Q137" s="1">
        <v>1.0305846700000001</v>
      </c>
      <c r="R137" s="1">
        <v>1.2622187899999999</v>
      </c>
    </row>
    <row r="138" spans="1:18">
      <c r="A138" s="1">
        <v>143</v>
      </c>
      <c r="B138" s="1" t="s">
        <v>556</v>
      </c>
      <c r="C138" s="1">
        <v>338</v>
      </c>
      <c r="D138" s="1" t="s">
        <v>431</v>
      </c>
      <c r="E138" s="1" t="s">
        <v>555</v>
      </c>
      <c r="F138" s="1">
        <v>99</v>
      </c>
      <c r="G138" s="1">
        <v>1158</v>
      </c>
      <c r="H138" s="1">
        <v>2998</v>
      </c>
      <c r="I138" s="1">
        <v>6816</v>
      </c>
      <c r="J138" s="1">
        <v>1201</v>
      </c>
      <c r="K138" s="1">
        <v>4884.3653899999999</v>
      </c>
      <c r="L138" s="1">
        <v>935.641707</v>
      </c>
      <c r="M138" s="1">
        <v>1314.2694799999999</v>
      </c>
      <c r="N138" s="1">
        <v>769.95125800000005</v>
      </c>
      <c r="O138" s="1">
        <v>0.26907681999999999</v>
      </c>
      <c r="P138" s="1">
        <v>0.82291250000000005</v>
      </c>
      <c r="Q138" s="1">
        <v>0.54599465999999997</v>
      </c>
      <c r="R138" s="1">
        <v>0.39162097000000001</v>
      </c>
    </row>
    <row r="139" spans="1:18">
      <c r="A139" s="1">
        <v>144</v>
      </c>
      <c r="B139" s="1" t="s">
        <v>554</v>
      </c>
      <c r="C139" s="1">
        <v>338</v>
      </c>
      <c r="D139" s="1" t="s">
        <v>428</v>
      </c>
      <c r="E139" s="1" t="s">
        <v>553</v>
      </c>
      <c r="F139" s="1">
        <v>102</v>
      </c>
      <c r="G139" s="1">
        <v>178</v>
      </c>
      <c r="H139" s="1">
        <v>3954</v>
      </c>
      <c r="I139" s="1">
        <v>372</v>
      </c>
      <c r="J139" s="1">
        <v>137</v>
      </c>
      <c r="K139" s="1">
        <v>750.79191700000001</v>
      </c>
      <c r="L139" s="1">
        <v>1233.9984400000001</v>
      </c>
      <c r="M139" s="1">
        <v>71.729496499999996</v>
      </c>
      <c r="N139" s="1">
        <v>87.829577299999997</v>
      </c>
      <c r="O139" s="1">
        <v>9.5538449999999997E-2</v>
      </c>
      <c r="P139" s="1">
        <v>7.1174790000000002E-2</v>
      </c>
      <c r="Q139" s="1">
        <v>8.3356620000000006E-2</v>
      </c>
      <c r="R139" s="1">
        <v>1.722771E-2</v>
      </c>
    </row>
    <row r="140" spans="1:18">
      <c r="A140" s="1">
        <v>145</v>
      </c>
      <c r="B140" s="1" t="s">
        <v>552</v>
      </c>
      <c r="C140" s="1">
        <v>338</v>
      </c>
      <c r="D140" s="1" t="s">
        <v>425</v>
      </c>
      <c r="E140" s="1" t="s">
        <v>551</v>
      </c>
      <c r="F140" s="1">
        <v>105</v>
      </c>
      <c r="G140" s="1">
        <v>460</v>
      </c>
      <c r="H140" s="1">
        <v>3142</v>
      </c>
      <c r="I140" s="1">
        <v>8107</v>
      </c>
      <c r="J140" s="1">
        <v>532</v>
      </c>
      <c r="K140" s="1">
        <v>1940.2487699999999</v>
      </c>
      <c r="L140" s="1">
        <v>980.58246999999994</v>
      </c>
      <c r="M140" s="1">
        <v>1563.2016900000001</v>
      </c>
      <c r="N140" s="1">
        <v>341.06083999999998</v>
      </c>
      <c r="O140" s="1">
        <v>0.80567074999999999</v>
      </c>
      <c r="P140" s="1">
        <v>0.34781454000000001</v>
      </c>
      <c r="Q140" s="1">
        <v>0.57674265000000002</v>
      </c>
      <c r="R140" s="1">
        <v>0.32375323</v>
      </c>
    </row>
    <row r="141" spans="1:18">
      <c r="A141" s="1">
        <v>146</v>
      </c>
      <c r="B141" s="1" t="s">
        <v>550</v>
      </c>
      <c r="C141" s="1">
        <v>338</v>
      </c>
      <c r="D141" s="1" t="s">
        <v>422</v>
      </c>
      <c r="E141" s="1" t="s">
        <v>549</v>
      </c>
      <c r="F141" s="1">
        <v>108</v>
      </c>
      <c r="G141" s="1">
        <v>1662</v>
      </c>
      <c r="H141" s="1">
        <v>3684</v>
      </c>
      <c r="I141" s="1">
        <v>2973</v>
      </c>
      <c r="J141" s="1">
        <v>2676</v>
      </c>
      <c r="K141" s="1">
        <v>7010.2031800000004</v>
      </c>
      <c r="L141" s="1">
        <v>1149.73451</v>
      </c>
      <c r="M141" s="1">
        <v>573.25750800000003</v>
      </c>
      <c r="N141" s="1">
        <v>1715.56167</v>
      </c>
      <c r="O141" s="1">
        <v>8.1774739999999999E-2</v>
      </c>
      <c r="P141" s="1">
        <v>1.4921372399999999</v>
      </c>
      <c r="Q141" s="1">
        <v>0.78695599000000005</v>
      </c>
      <c r="R141" s="1">
        <v>0.99727688999999997</v>
      </c>
    </row>
    <row r="142" spans="1:18">
      <c r="A142" s="1">
        <v>147</v>
      </c>
      <c r="B142" s="1" t="s">
        <v>548</v>
      </c>
      <c r="C142" s="1">
        <v>338</v>
      </c>
      <c r="D142" s="1" t="s">
        <v>419</v>
      </c>
      <c r="E142" s="1" t="s">
        <v>547</v>
      </c>
      <c r="F142" s="1">
        <v>111</v>
      </c>
      <c r="G142" s="1">
        <v>293</v>
      </c>
      <c r="H142" s="1">
        <v>1535</v>
      </c>
      <c r="I142" s="1">
        <v>3150</v>
      </c>
      <c r="J142" s="1">
        <v>211</v>
      </c>
      <c r="K142" s="1">
        <v>1235.85411</v>
      </c>
      <c r="L142" s="1">
        <v>479.05604399999999</v>
      </c>
      <c r="M142" s="1">
        <v>607.38686600000005</v>
      </c>
      <c r="N142" s="1">
        <v>135.27037100000001</v>
      </c>
      <c r="O142" s="1">
        <v>0.49147132999999998</v>
      </c>
      <c r="P142" s="1">
        <v>0.28236856999999999</v>
      </c>
      <c r="Q142" s="1">
        <v>0.38691995000000001</v>
      </c>
      <c r="R142" s="1">
        <v>0.14785798</v>
      </c>
    </row>
    <row r="143" spans="1:18">
      <c r="A143" s="1">
        <v>148</v>
      </c>
      <c r="B143" s="1" t="s">
        <v>546</v>
      </c>
      <c r="C143" s="1">
        <v>338</v>
      </c>
      <c r="D143" s="1" t="s">
        <v>416</v>
      </c>
      <c r="E143" s="1" t="s">
        <v>545</v>
      </c>
      <c r="F143" s="1">
        <v>114</v>
      </c>
      <c r="G143" s="1">
        <v>537</v>
      </c>
      <c r="H143" s="1">
        <v>2318</v>
      </c>
      <c r="I143" s="1">
        <v>4334</v>
      </c>
      <c r="J143" s="1">
        <v>857</v>
      </c>
      <c r="K143" s="1">
        <v>2265.0295500000002</v>
      </c>
      <c r="L143" s="1">
        <v>723.42143999999996</v>
      </c>
      <c r="M143" s="1">
        <v>835.68719799999997</v>
      </c>
      <c r="N143" s="1">
        <v>549.41567699999996</v>
      </c>
      <c r="O143" s="1">
        <v>0.36895201</v>
      </c>
      <c r="P143" s="1">
        <v>0.75946833999999996</v>
      </c>
      <c r="Q143" s="1">
        <v>0.56421016999999996</v>
      </c>
      <c r="R143" s="1">
        <v>0.27613673999999999</v>
      </c>
    </row>
    <row r="144" spans="1:18">
      <c r="A144" s="1">
        <v>149</v>
      </c>
      <c r="B144" s="1" t="s">
        <v>544</v>
      </c>
      <c r="C144" s="1">
        <v>338</v>
      </c>
      <c r="D144" s="1" t="s">
        <v>413</v>
      </c>
      <c r="E144" s="1" t="s">
        <v>543</v>
      </c>
      <c r="F144" s="1">
        <v>117</v>
      </c>
      <c r="G144" s="1">
        <v>363</v>
      </c>
      <c r="H144" s="1">
        <v>316</v>
      </c>
      <c r="I144" s="1">
        <v>1028</v>
      </c>
      <c r="J144" s="1">
        <v>1291</v>
      </c>
      <c r="K144" s="1">
        <v>1531.1093599999999</v>
      </c>
      <c r="L144" s="1">
        <v>98.620006500000002</v>
      </c>
      <c r="M144" s="1">
        <v>198.22022200000001</v>
      </c>
      <c r="N144" s="1">
        <v>827.64952000000005</v>
      </c>
      <c r="O144" s="1">
        <v>0.12946183</v>
      </c>
      <c r="P144" s="1">
        <v>8.3923085099999994</v>
      </c>
      <c r="Q144" s="1">
        <v>4.2608851699999999</v>
      </c>
      <c r="R144" s="1">
        <v>5.8427149199999997</v>
      </c>
    </row>
    <row r="145" spans="1:18">
      <c r="A145" s="1">
        <v>150</v>
      </c>
      <c r="B145" s="1" t="s">
        <v>542</v>
      </c>
      <c r="C145" s="1">
        <v>339</v>
      </c>
      <c r="D145" s="1" t="s">
        <v>437</v>
      </c>
      <c r="E145" s="1" t="s">
        <v>541</v>
      </c>
      <c r="F145" s="1">
        <v>93</v>
      </c>
      <c r="G145" s="1">
        <v>888</v>
      </c>
      <c r="H145" s="1">
        <v>12338</v>
      </c>
      <c r="I145" s="1">
        <v>1570744</v>
      </c>
      <c r="J145" s="1">
        <v>496495</v>
      </c>
      <c r="K145" s="1">
        <v>3745.5237200000001</v>
      </c>
      <c r="L145" s="1">
        <v>3850.5494899999999</v>
      </c>
      <c r="M145" s="1">
        <v>302872.78600000002</v>
      </c>
      <c r="N145" s="1">
        <v>318298.87599999999</v>
      </c>
      <c r="O145" s="1">
        <v>80.862599799999998</v>
      </c>
      <c r="P145" s="1">
        <v>82.663234500000002</v>
      </c>
      <c r="Q145" s="1">
        <v>81.762917099999996</v>
      </c>
      <c r="R145" s="1">
        <v>1.27324098</v>
      </c>
    </row>
    <row r="146" spans="1:18">
      <c r="A146" s="1">
        <v>151</v>
      </c>
      <c r="B146" s="1" t="s">
        <v>540</v>
      </c>
      <c r="C146" s="1">
        <v>339</v>
      </c>
      <c r="D146" s="1" t="s">
        <v>434</v>
      </c>
      <c r="E146" s="1" t="s">
        <v>539</v>
      </c>
      <c r="F146" s="1">
        <v>96</v>
      </c>
      <c r="G146" s="1">
        <v>514</v>
      </c>
      <c r="H146" s="1">
        <v>7456</v>
      </c>
      <c r="I146" s="1">
        <v>3959</v>
      </c>
      <c r="J146" s="1">
        <v>1271</v>
      </c>
      <c r="K146" s="1">
        <v>2168.0171099999998</v>
      </c>
      <c r="L146" s="1">
        <v>2326.9328099999998</v>
      </c>
      <c r="M146" s="1">
        <v>763.37923799999999</v>
      </c>
      <c r="N146" s="1">
        <v>814.82768399999998</v>
      </c>
      <c r="O146" s="1">
        <v>0.35210942000000001</v>
      </c>
      <c r="P146" s="1">
        <v>0.35017241999999998</v>
      </c>
      <c r="Q146" s="1">
        <v>0.35114092000000002</v>
      </c>
      <c r="R146" s="1">
        <v>1.3696699999999999E-3</v>
      </c>
    </row>
    <row r="147" spans="1:18">
      <c r="A147" s="1">
        <v>152</v>
      </c>
      <c r="B147" s="1" t="s">
        <v>538</v>
      </c>
      <c r="C147" s="1">
        <v>339</v>
      </c>
      <c r="D147" s="1" t="s">
        <v>431</v>
      </c>
      <c r="E147" s="1" t="s">
        <v>537</v>
      </c>
      <c r="F147" s="1">
        <v>99</v>
      </c>
      <c r="G147" s="1">
        <v>897</v>
      </c>
      <c r="H147" s="1">
        <v>5802</v>
      </c>
      <c r="I147" s="1">
        <v>7366</v>
      </c>
      <c r="J147" s="1">
        <v>2169</v>
      </c>
      <c r="K147" s="1">
        <v>3783.4851100000001</v>
      </c>
      <c r="L147" s="1">
        <v>1810.73822</v>
      </c>
      <c r="M147" s="1">
        <v>1420.32116</v>
      </c>
      <c r="N147" s="1">
        <v>1390.5281299999999</v>
      </c>
      <c r="O147" s="1">
        <v>0.37540022000000001</v>
      </c>
      <c r="P147" s="1">
        <v>0.76793438000000003</v>
      </c>
      <c r="Q147" s="1">
        <v>0.57166729999999999</v>
      </c>
      <c r="R147" s="1">
        <v>0.27756355999999999</v>
      </c>
    </row>
    <row r="148" spans="1:18">
      <c r="A148" s="1">
        <v>153</v>
      </c>
      <c r="B148" s="1" t="s">
        <v>536</v>
      </c>
      <c r="C148" s="1">
        <v>339</v>
      </c>
      <c r="D148" s="1" t="s">
        <v>428</v>
      </c>
      <c r="E148" s="1" t="s">
        <v>535</v>
      </c>
      <c r="F148" s="1">
        <v>102</v>
      </c>
      <c r="G148" s="1">
        <v>318</v>
      </c>
      <c r="H148" s="1">
        <v>476</v>
      </c>
      <c r="I148" s="1">
        <v>2</v>
      </c>
      <c r="J148" s="1">
        <v>111</v>
      </c>
      <c r="K148" s="1">
        <v>1341.30241</v>
      </c>
      <c r="L148" s="1">
        <v>148.55418700000001</v>
      </c>
      <c r="M148" s="1">
        <v>0.38564245000000003</v>
      </c>
      <c r="N148" s="1">
        <v>71.161190399999995</v>
      </c>
      <c r="O148" s="1">
        <v>2.8750999999999999E-4</v>
      </c>
      <c r="P148" s="1">
        <v>0.47902514000000002</v>
      </c>
      <c r="Q148" s="1">
        <v>0.23965633</v>
      </c>
      <c r="R148" s="1">
        <v>0.33851861999999999</v>
      </c>
    </row>
    <row r="149" spans="1:18">
      <c r="A149" s="1">
        <v>154</v>
      </c>
      <c r="B149" s="1" t="s">
        <v>534</v>
      </c>
      <c r="C149" s="1">
        <v>339</v>
      </c>
      <c r="D149" s="1" t="s">
        <v>425</v>
      </c>
      <c r="E149" s="1" t="s">
        <v>533</v>
      </c>
      <c r="F149" s="1">
        <v>105</v>
      </c>
      <c r="G149" s="1">
        <v>406</v>
      </c>
      <c r="H149" s="1">
        <v>2665</v>
      </c>
      <c r="I149" s="1">
        <v>1677</v>
      </c>
      <c r="J149" s="1">
        <v>1452</v>
      </c>
      <c r="K149" s="1">
        <v>1712.48044</v>
      </c>
      <c r="L149" s="1">
        <v>831.71619399999997</v>
      </c>
      <c r="M149" s="1">
        <v>323.361198</v>
      </c>
      <c r="N149" s="1">
        <v>930.86530100000004</v>
      </c>
      <c r="O149" s="1">
        <v>0.18882620999999999</v>
      </c>
      <c r="P149" s="1">
        <v>1.11921026</v>
      </c>
      <c r="Q149" s="1">
        <v>0.65401823999999997</v>
      </c>
      <c r="R149" s="1">
        <v>0.65788086999999995</v>
      </c>
    </row>
    <row r="150" spans="1:18">
      <c r="A150" s="1">
        <v>155</v>
      </c>
      <c r="B150" s="1" t="s">
        <v>532</v>
      </c>
      <c r="C150" s="1">
        <v>339</v>
      </c>
      <c r="D150" s="1" t="s">
        <v>422</v>
      </c>
      <c r="E150" s="1" t="s">
        <v>531</v>
      </c>
      <c r="F150" s="1">
        <v>108</v>
      </c>
      <c r="G150" s="1">
        <v>340</v>
      </c>
      <c r="H150" s="1">
        <v>2005</v>
      </c>
      <c r="I150" s="1">
        <v>7472</v>
      </c>
      <c r="J150" s="1">
        <v>1303</v>
      </c>
      <c r="K150" s="1">
        <v>1434.09692</v>
      </c>
      <c r="L150" s="1">
        <v>625.73769900000002</v>
      </c>
      <c r="M150" s="1">
        <v>1440.7602099999999</v>
      </c>
      <c r="N150" s="1">
        <v>835.34262200000001</v>
      </c>
      <c r="O150" s="1">
        <v>1.0046463299999999</v>
      </c>
      <c r="P150" s="1">
        <v>1.3349724999999999</v>
      </c>
      <c r="Q150" s="1">
        <v>1.16980942</v>
      </c>
      <c r="R150" s="1">
        <v>0.23357586999999999</v>
      </c>
    </row>
    <row r="151" spans="1:18">
      <c r="A151" s="1">
        <v>156</v>
      </c>
      <c r="B151" s="1" t="s">
        <v>530</v>
      </c>
      <c r="C151" s="1">
        <v>339</v>
      </c>
      <c r="D151" s="1" t="s">
        <v>419</v>
      </c>
      <c r="E151" s="1" t="s">
        <v>529</v>
      </c>
      <c r="F151" s="1">
        <v>111</v>
      </c>
      <c r="G151" s="1">
        <v>321</v>
      </c>
      <c r="H151" s="1">
        <v>2221</v>
      </c>
      <c r="I151" s="1">
        <v>6590</v>
      </c>
      <c r="J151" s="1">
        <v>690</v>
      </c>
      <c r="K151" s="1">
        <v>1353.9562100000001</v>
      </c>
      <c r="L151" s="1">
        <v>693.14884300000006</v>
      </c>
      <c r="M151" s="1">
        <v>1270.6918900000001</v>
      </c>
      <c r="N151" s="1">
        <v>442.35334499999999</v>
      </c>
      <c r="O151" s="1">
        <v>0.93850294000000001</v>
      </c>
      <c r="P151" s="1">
        <v>0.63817944999999998</v>
      </c>
      <c r="Q151" s="1">
        <v>0.78834119000000002</v>
      </c>
      <c r="R151" s="1">
        <v>0.21236078</v>
      </c>
    </row>
    <row r="152" spans="1:18">
      <c r="A152" s="1">
        <v>157</v>
      </c>
      <c r="B152" s="1" t="s">
        <v>528</v>
      </c>
      <c r="C152" s="1">
        <v>339</v>
      </c>
      <c r="D152" s="1" t="s">
        <v>416</v>
      </c>
      <c r="E152" s="1" t="s">
        <v>527</v>
      </c>
      <c r="F152" s="1">
        <v>114</v>
      </c>
      <c r="G152" s="1">
        <v>306</v>
      </c>
      <c r="H152" s="1">
        <v>1455</v>
      </c>
      <c r="I152" s="1">
        <v>1590</v>
      </c>
      <c r="J152" s="1">
        <v>159</v>
      </c>
      <c r="K152" s="1">
        <v>1290.68723</v>
      </c>
      <c r="L152" s="1">
        <v>454.088954</v>
      </c>
      <c r="M152" s="1">
        <v>306.58575100000002</v>
      </c>
      <c r="N152" s="1">
        <v>101.93359700000001</v>
      </c>
      <c r="O152" s="1">
        <v>0.23753683</v>
      </c>
      <c r="P152" s="1">
        <v>0.22447935999999999</v>
      </c>
      <c r="Q152" s="1">
        <v>0.23100809</v>
      </c>
      <c r="R152" s="1">
        <v>9.2330299999999997E-3</v>
      </c>
    </row>
    <row r="153" spans="1:18">
      <c r="A153" s="1">
        <v>159</v>
      </c>
      <c r="B153" s="1" t="s">
        <v>526</v>
      </c>
      <c r="C153" s="1">
        <v>340</v>
      </c>
      <c r="D153" s="1" t="s">
        <v>437</v>
      </c>
      <c r="E153" s="1" t="s">
        <v>525</v>
      </c>
      <c r="F153" s="1">
        <v>93</v>
      </c>
      <c r="G153" s="1">
        <v>884</v>
      </c>
      <c r="H153" s="1">
        <v>1562</v>
      </c>
      <c r="I153" s="1">
        <v>10088</v>
      </c>
      <c r="J153" s="1">
        <v>2862</v>
      </c>
      <c r="K153" s="1">
        <v>3728.6519899999998</v>
      </c>
      <c r="L153" s="1">
        <v>487.482437</v>
      </c>
      <c r="M153" s="1">
        <v>1945.1805400000001</v>
      </c>
      <c r="N153" s="1">
        <v>1834.80475</v>
      </c>
      <c r="O153" s="1">
        <v>0.52168466000000002</v>
      </c>
      <c r="P153" s="1">
        <v>3.7638376400000002</v>
      </c>
      <c r="Q153" s="1">
        <v>2.1427611500000001</v>
      </c>
      <c r="R153" s="1">
        <v>2.2925483600000001</v>
      </c>
    </row>
    <row r="154" spans="1:18">
      <c r="A154" s="1">
        <v>160</v>
      </c>
      <c r="B154" s="1" t="s">
        <v>524</v>
      </c>
      <c r="C154" s="1">
        <v>340</v>
      </c>
      <c r="D154" s="1" t="s">
        <v>434</v>
      </c>
      <c r="E154" s="1" t="s">
        <v>523</v>
      </c>
      <c r="F154" s="1">
        <v>96</v>
      </c>
      <c r="G154" s="1">
        <v>887</v>
      </c>
      <c r="H154" s="1">
        <v>4930</v>
      </c>
      <c r="I154" s="1">
        <v>5300</v>
      </c>
      <c r="J154" s="1">
        <v>1059</v>
      </c>
      <c r="K154" s="1">
        <v>3741.3057899999999</v>
      </c>
      <c r="L154" s="1">
        <v>1538.5969399999999</v>
      </c>
      <c r="M154" s="1">
        <v>1021.9525</v>
      </c>
      <c r="N154" s="1">
        <v>678.91622099999995</v>
      </c>
      <c r="O154" s="1">
        <v>0.27315395999999997</v>
      </c>
      <c r="P154" s="1">
        <v>0.44125671</v>
      </c>
      <c r="Q154" s="1">
        <v>0.35720533999999998</v>
      </c>
      <c r="R154" s="1">
        <v>0.11886658999999999</v>
      </c>
    </row>
    <row r="155" spans="1:18">
      <c r="A155" s="1">
        <v>161</v>
      </c>
      <c r="B155" s="1" t="s">
        <v>522</v>
      </c>
      <c r="C155" s="1">
        <v>340</v>
      </c>
      <c r="D155" s="1" t="s">
        <v>431</v>
      </c>
      <c r="E155" s="1" t="s">
        <v>521</v>
      </c>
      <c r="F155" s="1">
        <v>99</v>
      </c>
      <c r="G155" s="1">
        <v>1348</v>
      </c>
      <c r="H155" s="1">
        <v>3516</v>
      </c>
      <c r="I155" s="1">
        <v>5462</v>
      </c>
      <c r="J155" s="1">
        <v>328</v>
      </c>
      <c r="K155" s="1">
        <v>5685.7724900000003</v>
      </c>
      <c r="L155" s="1">
        <v>1097.3036199999999</v>
      </c>
      <c r="M155" s="1">
        <v>1053.1895400000001</v>
      </c>
      <c r="N155" s="1">
        <v>210.27811199999999</v>
      </c>
      <c r="O155" s="1">
        <v>0.18523244999999999</v>
      </c>
      <c r="P155" s="1">
        <v>0.19163166000000001</v>
      </c>
      <c r="Q155" s="1">
        <v>0.18843204999999999</v>
      </c>
      <c r="R155" s="1">
        <v>4.5249299999999999E-3</v>
      </c>
    </row>
    <row r="156" spans="1:18">
      <c r="A156" s="1">
        <v>162</v>
      </c>
      <c r="B156" s="1" t="s">
        <v>520</v>
      </c>
      <c r="C156" s="1">
        <v>340</v>
      </c>
      <c r="D156" s="1" t="s">
        <v>428</v>
      </c>
      <c r="E156" s="1" t="s">
        <v>519</v>
      </c>
      <c r="F156" s="1">
        <v>102</v>
      </c>
      <c r="G156" s="1">
        <v>308</v>
      </c>
      <c r="H156" s="1">
        <v>4603</v>
      </c>
      <c r="I156" s="1">
        <v>2225</v>
      </c>
      <c r="J156" s="1">
        <v>2929</v>
      </c>
      <c r="K156" s="1">
        <v>1299.12309</v>
      </c>
      <c r="L156" s="1">
        <v>1436.54396</v>
      </c>
      <c r="M156" s="1">
        <v>429.02722999999997</v>
      </c>
      <c r="N156" s="1">
        <v>1877.7579000000001</v>
      </c>
      <c r="O156" s="1">
        <v>0.33024371000000002</v>
      </c>
      <c r="P156" s="1">
        <v>1.3071357100000001</v>
      </c>
      <c r="Q156" s="1">
        <v>0.81868971000000001</v>
      </c>
      <c r="R156" s="1">
        <v>0.69076694999999999</v>
      </c>
    </row>
    <row r="157" spans="1:18">
      <c r="A157" s="1">
        <v>163</v>
      </c>
      <c r="B157" s="1" t="s">
        <v>518</v>
      </c>
      <c r="C157" s="1">
        <v>340</v>
      </c>
      <c r="D157" s="1" t="s">
        <v>425</v>
      </c>
      <c r="E157" s="1" t="s">
        <v>517</v>
      </c>
      <c r="F157" s="1">
        <v>105</v>
      </c>
      <c r="G157" s="1">
        <v>325</v>
      </c>
      <c r="H157" s="1">
        <v>3404</v>
      </c>
      <c r="I157" s="1">
        <v>1719</v>
      </c>
      <c r="J157" s="1">
        <v>1622</v>
      </c>
      <c r="K157" s="1">
        <v>1370.8279399999999</v>
      </c>
      <c r="L157" s="1">
        <v>1062.34969</v>
      </c>
      <c r="M157" s="1">
        <v>331.45968900000003</v>
      </c>
      <c r="N157" s="1">
        <v>1039.8509100000001</v>
      </c>
      <c r="O157" s="1">
        <v>0.24179524999999999</v>
      </c>
      <c r="P157" s="1">
        <v>0.97882168000000003</v>
      </c>
      <c r="Q157" s="1">
        <v>0.61030846999999999</v>
      </c>
      <c r="R157" s="1">
        <v>0.52115637999999997</v>
      </c>
    </row>
    <row r="158" spans="1:18">
      <c r="A158" s="1">
        <v>164</v>
      </c>
      <c r="B158" s="1" t="s">
        <v>516</v>
      </c>
      <c r="C158" s="1">
        <v>340</v>
      </c>
      <c r="D158" s="1" t="s">
        <v>422</v>
      </c>
      <c r="E158" s="1" t="s">
        <v>515</v>
      </c>
      <c r="F158" s="1">
        <v>108</v>
      </c>
      <c r="G158" s="1">
        <v>369</v>
      </c>
      <c r="H158" s="1">
        <v>1624</v>
      </c>
      <c r="I158" s="1">
        <v>4912</v>
      </c>
      <c r="J158" s="1">
        <v>468</v>
      </c>
      <c r="K158" s="1">
        <v>1556.41695</v>
      </c>
      <c r="L158" s="1">
        <v>506.83193199999999</v>
      </c>
      <c r="M158" s="1">
        <v>947.13786800000003</v>
      </c>
      <c r="N158" s="1">
        <v>300.03096499999998</v>
      </c>
      <c r="O158" s="1">
        <v>0.60853736000000003</v>
      </c>
      <c r="P158" s="1">
        <v>0.59197328999999999</v>
      </c>
      <c r="Q158" s="1">
        <v>0.60025532999999998</v>
      </c>
      <c r="R158" s="1">
        <v>1.171257E-2</v>
      </c>
    </row>
    <row r="159" spans="1:18">
      <c r="A159" s="1">
        <v>165</v>
      </c>
      <c r="B159" s="1" t="s">
        <v>514</v>
      </c>
      <c r="C159" s="1">
        <v>340</v>
      </c>
      <c r="D159" s="1" t="s">
        <v>419</v>
      </c>
      <c r="E159" s="1" t="s">
        <v>513</v>
      </c>
      <c r="F159" s="1">
        <v>111</v>
      </c>
      <c r="G159" s="1">
        <v>217</v>
      </c>
      <c r="H159" s="1">
        <v>2682</v>
      </c>
      <c r="I159" s="1">
        <v>173</v>
      </c>
      <c r="J159" s="1">
        <v>304</v>
      </c>
      <c r="K159" s="1">
        <v>915.29126900000006</v>
      </c>
      <c r="L159" s="1">
        <v>837.02170100000001</v>
      </c>
      <c r="M159" s="1">
        <v>33.358072300000003</v>
      </c>
      <c r="N159" s="1">
        <v>194.891909</v>
      </c>
      <c r="O159" s="1">
        <v>3.6445310000000002E-2</v>
      </c>
      <c r="P159" s="1">
        <v>0.23283972999999999</v>
      </c>
      <c r="Q159" s="1">
        <v>0.13464251999999999</v>
      </c>
      <c r="R159" s="1">
        <v>0.13887183</v>
      </c>
    </row>
    <row r="160" spans="1:18">
      <c r="A160" s="1">
        <v>166</v>
      </c>
      <c r="B160" s="1" t="s">
        <v>512</v>
      </c>
      <c r="C160" s="1">
        <v>340</v>
      </c>
      <c r="D160" s="1" t="s">
        <v>416</v>
      </c>
      <c r="E160" s="1" t="s">
        <v>511</v>
      </c>
      <c r="F160" s="1">
        <v>114</v>
      </c>
      <c r="G160" s="1">
        <v>470</v>
      </c>
      <c r="H160" s="1">
        <v>341</v>
      </c>
      <c r="I160" s="1">
        <v>3611</v>
      </c>
      <c r="J160" s="1">
        <v>824</v>
      </c>
      <c r="K160" s="1">
        <v>1982.4280900000001</v>
      </c>
      <c r="L160" s="1">
        <v>106.422222</v>
      </c>
      <c r="M160" s="1">
        <v>696.27745100000004</v>
      </c>
      <c r="N160" s="1">
        <v>528.25964699999997</v>
      </c>
      <c r="O160" s="1">
        <v>0.35122457000000001</v>
      </c>
      <c r="P160" s="1">
        <v>4.9638095900000003</v>
      </c>
      <c r="Q160" s="1">
        <v>2.6575170799999999</v>
      </c>
      <c r="R160" s="1">
        <v>3.26159015</v>
      </c>
    </row>
    <row r="161" spans="1:18">
      <c r="A161" s="1">
        <v>167</v>
      </c>
      <c r="B161" s="1" t="s">
        <v>510</v>
      </c>
      <c r="C161" s="1">
        <v>340</v>
      </c>
      <c r="D161" s="1" t="s">
        <v>413</v>
      </c>
      <c r="E161" s="1" t="s">
        <v>509</v>
      </c>
      <c r="F161" s="1">
        <v>117</v>
      </c>
      <c r="G161" s="1">
        <v>134</v>
      </c>
      <c r="H161" s="1">
        <v>1042</v>
      </c>
      <c r="I161" s="1">
        <v>1459</v>
      </c>
      <c r="J161" s="1">
        <v>465</v>
      </c>
      <c r="K161" s="1">
        <v>565.20290399999999</v>
      </c>
      <c r="L161" s="1">
        <v>325.19635099999999</v>
      </c>
      <c r="M161" s="1">
        <v>281.32616999999999</v>
      </c>
      <c r="N161" s="1">
        <v>298.10768899999999</v>
      </c>
      <c r="O161" s="1">
        <v>0.49774368000000002</v>
      </c>
      <c r="P161" s="1">
        <v>0.91670059999999998</v>
      </c>
      <c r="Q161" s="1">
        <v>0.70722214000000005</v>
      </c>
      <c r="R161" s="1">
        <v>0.29624728</v>
      </c>
    </row>
    <row r="162" spans="1:18">
      <c r="A162" s="1">
        <v>168</v>
      </c>
      <c r="B162" s="1" t="s">
        <v>508</v>
      </c>
      <c r="C162" s="1">
        <v>341</v>
      </c>
      <c r="D162" s="1" t="s">
        <v>437</v>
      </c>
      <c r="E162" s="1" t="s">
        <v>507</v>
      </c>
      <c r="F162" s="1">
        <v>93</v>
      </c>
      <c r="G162" s="1">
        <v>63</v>
      </c>
      <c r="H162" s="1">
        <v>3805</v>
      </c>
      <c r="I162" s="1">
        <v>2280</v>
      </c>
      <c r="J162" s="1">
        <v>719</v>
      </c>
      <c r="K162" s="1">
        <v>265.72972299999998</v>
      </c>
      <c r="L162" s="1">
        <v>1187.4972299999999</v>
      </c>
      <c r="M162" s="1">
        <v>439.63239800000002</v>
      </c>
      <c r="N162" s="1">
        <v>460.94500799999997</v>
      </c>
      <c r="O162" s="1">
        <v>1.6544344099999999</v>
      </c>
      <c r="P162" s="1">
        <v>0.38816511999999997</v>
      </c>
      <c r="Q162" s="1">
        <v>1.0212997699999999</v>
      </c>
      <c r="R162" s="1">
        <v>0.89538759999999995</v>
      </c>
    </row>
    <row r="163" spans="1:18">
      <c r="A163" s="1">
        <v>169</v>
      </c>
      <c r="B163" s="1" t="s">
        <v>506</v>
      </c>
      <c r="C163" s="1">
        <v>341</v>
      </c>
      <c r="D163" s="1" t="s">
        <v>434</v>
      </c>
      <c r="E163" s="1" t="s">
        <v>505</v>
      </c>
      <c r="F163" s="1">
        <v>96</v>
      </c>
      <c r="G163" s="1">
        <v>780</v>
      </c>
      <c r="H163" s="1">
        <v>3144</v>
      </c>
      <c r="I163" s="1">
        <v>3209</v>
      </c>
      <c r="J163" s="1">
        <v>1250</v>
      </c>
      <c r="K163" s="1">
        <v>3289.9870500000002</v>
      </c>
      <c r="L163" s="1">
        <v>981.20664699999998</v>
      </c>
      <c r="M163" s="1">
        <v>618.76331800000003</v>
      </c>
      <c r="N163" s="1">
        <v>801.36475600000006</v>
      </c>
      <c r="O163" s="1">
        <v>0.18807470000000001</v>
      </c>
      <c r="P163" s="1">
        <v>0.81671353999999996</v>
      </c>
      <c r="Q163" s="1">
        <v>0.50239412000000006</v>
      </c>
      <c r="R163" s="1">
        <v>0.44451478999999999</v>
      </c>
    </row>
    <row r="164" spans="1:18">
      <c r="A164" s="1">
        <v>170</v>
      </c>
      <c r="B164" s="1" t="s">
        <v>504</v>
      </c>
      <c r="C164" s="1">
        <v>341</v>
      </c>
      <c r="D164" s="1" t="s">
        <v>431</v>
      </c>
      <c r="E164" s="1" t="s">
        <v>503</v>
      </c>
      <c r="F164" s="1">
        <v>99</v>
      </c>
      <c r="G164" s="1">
        <v>680</v>
      </c>
      <c r="H164" s="1">
        <v>4034</v>
      </c>
      <c r="I164" s="1">
        <v>3858</v>
      </c>
      <c r="J164" s="1">
        <v>913</v>
      </c>
      <c r="K164" s="1">
        <v>2868.1938399999999</v>
      </c>
      <c r="L164" s="1">
        <v>1258.9655299999999</v>
      </c>
      <c r="M164" s="1">
        <v>743.90429400000005</v>
      </c>
      <c r="N164" s="1">
        <v>585.31681800000001</v>
      </c>
      <c r="O164" s="1">
        <v>0.25936333</v>
      </c>
      <c r="P164" s="1">
        <v>0.46491885999999999</v>
      </c>
      <c r="Q164" s="1">
        <v>0.36214109</v>
      </c>
      <c r="R164" s="1">
        <v>0.14534970999999999</v>
      </c>
    </row>
    <row r="165" spans="1:18">
      <c r="A165" s="1">
        <v>171</v>
      </c>
      <c r="B165" s="1" t="s">
        <v>502</v>
      </c>
      <c r="C165" s="1">
        <v>341</v>
      </c>
      <c r="D165" s="1" t="s">
        <v>428</v>
      </c>
      <c r="E165" s="1" t="s">
        <v>501</v>
      </c>
      <c r="F165" s="1">
        <v>102</v>
      </c>
      <c r="G165" s="1">
        <v>244</v>
      </c>
      <c r="H165" s="1">
        <v>3062</v>
      </c>
      <c r="I165" s="1">
        <v>1852</v>
      </c>
      <c r="J165" s="1">
        <v>1457</v>
      </c>
      <c r="K165" s="1">
        <v>1029.17544</v>
      </c>
      <c r="L165" s="1">
        <v>955.61537899999996</v>
      </c>
      <c r="M165" s="1">
        <v>357.10491300000001</v>
      </c>
      <c r="N165" s="1">
        <v>934.07075999999995</v>
      </c>
      <c r="O165" s="1">
        <v>0.34698157000000002</v>
      </c>
      <c r="P165" s="1">
        <v>0.97745472</v>
      </c>
      <c r="Q165" s="1">
        <v>0.66221814999999995</v>
      </c>
      <c r="R165" s="1">
        <v>0.44581183000000002</v>
      </c>
    </row>
    <row r="166" spans="1:18">
      <c r="A166" s="1">
        <v>172</v>
      </c>
      <c r="B166" s="1" t="s">
        <v>500</v>
      </c>
      <c r="C166" s="1">
        <v>341</v>
      </c>
      <c r="D166" s="1" t="s">
        <v>425</v>
      </c>
      <c r="E166" s="1" t="s">
        <v>499</v>
      </c>
      <c r="F166" s="1">
        <v>105</v>
      </c>
      <c r="G166" s="1">
        <v>167</v>
      </c>
      <c r="H166" s="1">
        <v>913</v>
      </c>
      <c r="I166" s="1">
        <v>1593</v>
      </c>
      <c r="J166" s="1">
        <v>1698</v>
      </c>
      <c r="K166" s="1">
        <v>704.39466300000004</v>
      </c>
      <c r="L166" s="1">
        <v>284.93691799999999</v>
      </c>
      <c r="M166" s="1">
        <v>307.16421500000001</v>
      </c>
      <c r="N166" s="1">
        <v>1088.5738799999999</v>
      </c>
      <c r="O166" s="1">
        <v>0.43606834</v>
      </c>
      <c r="P166" s="1">
        <v>3.82040311</v>
      </c>
      <c r="Q166" s="1">
        <v>2.1282357300000001</v>
      </c>
      <c r="R166" s="1">
        <v>2.3930860599999999</v>
      </c>
    </row>
    <row r="167" spans="1:18">
      <c r="A167" s="1">
        <v>173</v>
      </c>
      <c r="B167" s="1" t="s">
        <v>498</v>
      </c>
      <c r="C167" s="1">
        <v>341</v>
      </c>
      <c r="D167" s="1" t="s">
        <v>422</v>
      </c>
      <c r="E167" s="1" t="s">
        <v>497</v>
      </c>
      <c r="F167" s="1">
        <v>108</v>
      </c>
      <c r="G167" s="1">
        <v>209</v>
      </c>
      <c r="H167" s="1">
        <v>2019</v>
      </c>
      <c r="I167" s="1">
        <v>4085</v>
      </c>
      <c r="J167" s="1">
        <v>683</v>
      </c>
      <c r="K167" s="1">
        <v>881.54781200000002</v>
      </c>
      <c r="L167" s="1">
        <v>630.10694000000001</v>
      </c>
      <c r="M167" s="1">
        <v>787.674713</v>
      </c>
      <c r="N167" s="1">
        <v>437.865703</v>
      </c>
      <c r="O167" s="1">
        <v>0.89351332000000006</v>
      </c>
      <c r="P167" s="1">
        <v>0.69490697000000001</v>
      </c>
      <c r="Q167" s="1">
        <v>0.79421014000000001</v>
      </c>
      <c r="R167" s="1">
        <v>0.1404359</v>
      </c>
    </row>
    <row r="168" spans="1:18">
      <c r="A168" s="1">
        <v>174</v>
      </c>
      <c r="B168" s="1" t="s">
        <v>496</v>
      </c>
      <c r="C168" s="1">
        <v>341</v>
      </c>
      <c r="D168" s="1" t="s">
        <v>419</v>
      </c>
      <c r="E168" s="1" t="s">
        <v>495</v>
      </c>
      <c r="F168" s="1">
        <v>111</v>
      </c>
      <c r="G168" s="1">
        <v>149</v>
      </c>
      <c r="H168" s="1">
        <v>1869</v>
      </c>
      <c r="I168" s="1">
        <v>637</v>
      </c>
      <c r="J168" s="1">
        <v>370</v>
      </c>
      <c r="K168" s="1">
        <v>628.47188500000004</v>
      </c>
      <c r="L168" s="1">
        <v>583.29364599999997</v>
      </c>
      <c r="M168" s="1">
        <v>122.827122</v>
      </c>
      <c r="N168" s="1">
        <v>237.203968</v>
      </c>
      <c r="O168" s="1">
        <v>0.19543773</v>
      </c>
      <c r="P168" s="1">
        <v>0.40666303999999998</v>
      </c>
      <c r="Q168" s="1">
        <v>0.30105039</v>
      </c>
      <c r="R168" s="1">
        <v>0.14935884999999999</v>
      </c>
    </row>
    <row r="169" spans="1:18">
      <c r="A169" s="1">
        <v>176</v>
      </c>
      <c r="B169" s="1" t="s">
        <v>494</v>
      </c>
      <c r="C169" s="1">
        <v>341</v>
      </c>
      <c r="D169" s="1" t="s">
        <v>413</v>
      </c>
      <c r="E169" s="1" t="s">
        <v>493</v>
      </c>
      <c r="F169" s="1">
        <v>117</v>
      </c>
      <c r="G169" s="1">
        <v>175</v>
      </c>
      <c r="H169" s="1">
        <v>190</v>
      </c>
      <c r="I169" s="1">
        <v>283</v>
      </c>
      <c r="J169" s="1">
        <v>102</v>
      </c>
      <c r="K169" s="1">
        <v>738.13811999999996</v>
      </c>
      <c r="L169" s="1">
        <v>59.296839400000003</v>
      </c>
      <c r="M169" s="1">
        <v>54.568407299999997</v>
      </c>
      <c r="N169" s="1">
        <v>65.391364100000004</v>
      </c>
      <c r="O169" s="1">
        <v>7.3927099999999996E-2</v>
      </c>
      <c r="P169" s="1">
        <v>1.1027799300000001</v>
      </c>
      <c r="Q169" s="1">
        <v>0.58835351000000002</v>
      </c>
      <c r="R169" s="1">
        <v>0.72750881000000001</v>
      </c>
    </row>
    <row r="170" spans="1:18">
      <c r="A170" s="1">
        <v>177</v>
      </c>
      <c r="B170" s="1" t="s">
        <v>492</v>
      </c>
      <c r="C170" s="1">
        <v>342</v>
      </c>
      <c r="D170" s="1" t="s">
        <v>437</v>
      </c>
      <c r="E170" s="1" t="s">
        <v>491</v>
      </c>
      <c r="F170" s="1">
        <v>93</v>
      </c>
      <c r="G170" s="1">
        <v>253</v>
      </c>
      <c r="H170" s="1">
        <v>5865</v>
      </c>
      <c r="I170" s="1">
        <v>7052</v>
      </c>
      <c r="J170" s="1">
        <v>1438</v>
      </c>
      <c r="K170" s="1">
        <v>1067.1368299999999</v>
      </c>
      <c r="L170" s="1">
        <v>1830.3997999999999</v>
      </c>
      <c r="M170" s="1">
        <v>1359.77529</v>
      </c>
      <c r="N170" s="1">
        <v>921.89001599999995</v>
      </c>
      <c r="O170" s="1">
        <v>1.27422769</v>
      </c>
      <c r="P170" s="1">
        <v>0.50365499999999996</v>
      </c>
      <c r="Q170" s="1">
        <v>0.88894134999999996</v>
      </c>
      <c r="R170" s="1">
        <v>0.54487717000000002</v>
      </c>
    </row>
    <row r="171" spans="1:18">
      <c r="A171" s="1">
        <v>178</v>
      </c>
      <c r="B171" s="1" t="s">
        <v>490</v>
      </c>
      <c r="C171" s="1">
        <v>342</v>
      </c>
      <c r="D171" s="1" t="s">
        <v>434</v>
      </c>
      <c r="E171" s="1" t="s">
        <v>489</v>
      </c>
      <c r="F171" s="1">
        <v>96</v>
      </c>
      <c r="G171" s="1">
        <v>1099</v>
      </c>
      <c r="H171" s="1">
        <v>11004</v>
      </c>
      <c r="I171" s="1">
        <v>1263</v>
      </c>
      <c r="J171" s="1">
        <v>1469</v>
      </c>
      <c r="K171" s="1">
        <v>4635.5074000000004</v>
      </c>
      <c r="L171" s="1">
        <v>3434.2232600000002</v>
      </c>
      <c r="M171" s="1">
        <v>243.53321</v>
      </c>
      <c r="N171" s="1">
        <v>941.76386200000002</v>
      </c>
      <c r="O171" s="1">
        <v>5.2536470000000002E-2</v>
      </c>
      <c r="P171" s="1">
        <v>0.27422907000000002</v>
      </c>
      <c r="Q171" s="1">
        <v>0.16338277000000001</v>
      </c>
      <c r="R171" s="1">
        <v>0.15676034</v>
      </c>
    </row>
    <row r="172" spans="1:18">
      <c r="A172" s="1">
        <v>179</v>
      </c>
      <c r="B172" s="1" t="s">
        <v>488</v>
      </c>
      <c r="C172" s="1">
        <v>342</v>
      </c>
      <c r="D172" s="1" t="s">
        <v>431</v>
      </c>
      <c r="E172" s="1" t="s">
        <v>487</v>
      </c>
      <c r="F172" s="1">
        <v>99</v>
      </c>
      <c r="G172" s="1">
        <v>851</v>
      </c>
      <c r="H172" s="1">
        <v>3492</v>
      </c>
      <c r="I172" s="1">
        <v>4237</v>
      </c>
      <c r="J172" s="1">
        <v>1656</v>
      </c>
      <c r="K172" s="1">
        <v>3589.4602300000001</v>
      </c>
      <c r="L172" s="1">
        <v>1089.81349</v>
      </c>
      <c r="M172" s="1">
        <v>816.98353899999995</v>
      </c>
      <c r="N172" s="1">
        <v>1061.6480300000001</v>
      </c>
      <c r="O172" s="1">
        <v>0.22760623999999999</v>
      </c>
      <c r="P172" s="1">
        <v>0.97415571000000001</v>
      </c>
      <c r="Q172" s="1">
        <v>0.60088096999999996</v>
      </c>
      <c r="R172" s="1">
        <v>0.52789019000000004</v>
      </c>
    </row>
    <row r="173" spans="1:18">
      <c r="A173" s="1">
        <v>180</v>
      </c>
      <c r="B173" s="1" t="s">
        <v>486</v>
      </c>
      <c r="C173" s="1">
        <v>342</v>
      </c>
      <c r="D173" s="1" t="s">
        <v>428</v>
      </c>
      <c r="E173" s="1" t="s">
        <v>485</v>
      </c>
      <c r="F173" s="1">
        <v>102</v>
      </c>
      <c r="G173" s="1">
        <v>293</v>
      </c>
      <c r="H173" s="1">
        <v>408</v>
      </c>
      <c r="I173" s="1">
        <v>3057</v>
      </c>
      <c r="J173" s="1">
        <v>363</v>
      </c>
      <c r="K173" s="1">
        <v>1235.85411</v>
      </c>
      <c r="L173" s="1">
        <v>127.33216</v>
      </c>
      <c r="M173" s="1">
        <v>589.45449099999996</v>
      </c>
      <c r="N173" s="1">
        <v>232.71632500000001</v>
      </c>
      <c r="O173" s="1">
        <v>0.47696123000000001</v>
      </c>
      <c r="P173" s="1">
        <v>1.8276319599999999</v>
      </c>
      <c r="Q173" s="1">
        <v>1.15229659</v>
      </c>
      <c r="R173" s="1">
        <v>0.95506842999999997</v>
      </c>
    </row>
    <row r="174" spans="1:18">
      <c r="A174" s="1">
        <v>181</v>
      </c>
      <c r="B174" s="1" t="s">
        <v>484</v>
      </c>
      <c r="C174" s="1">
        <v>342</v>
      </c>
      <c r="D174" s="1" t="s">
        <v>425</v>
      </c>
      <c r="E174" s="1" t="s">
        <v>483</v>
      </c>
      <c r="F174" s="1">
        <v>105</v>
      </c>
      <c r="G174" s="1">
        <v>109</v>
      </c>
      <c r="H174" s="1">
        <v>1000</v>
      </c>
      <c r="I174" s="1">
        <v>766</v>
      </c>
      <c r="J174" s="1">
        <v>123</v>
      </c>
      <c r="K174" s="1">
        <v>459.75460099999998</v>
      </c>
      <c r="L174" s="1">
        <v>312.08862800000003</v>
      </c>
      <c r="M174" s="1">
        <v>147.70106000000001</v>
      </c>
      <c r="N174" s="1">
        <v>78.854292000000001</v>
      </c>
      <c r="O174" s="1">
        <v>0.32126064999999998</v>
      </c>
      <c r="P174" s="1">
        <v>0.25266633999999999</v>
      </c>
      <c r="Q174" s="1">
        <v>0.28696348999999999</v>
      </c>
      <c r="R174" s="1">
        <v>4.8503499999999998E-2</v>
      </c>
    </row>
    <row r="175" spans="1:18">
      <c r="A175" s="1">
        <v>182</v>
      </c>
      <c r="B175" s="1" t="s">
        <v>482</v>
      </c>
      <c r="C175" s="1">
        <v>342</v>
      </c>
      <c r="D175" s="1" t="s">
        <v>422</v>
      </c>
      <c r="E175" s="1" t="s">
        <v>481</v>
      </c>
      <c r="F175" s="1">
        <v>108</v>
      </c>
      <c r="G175" s="1">
        <v>1024</v>
      </c>
      <c r="H175" s="1">
        <v>4007</v>
      </c>
      <c r="I175" s="1">
        <v>6550</v>
      </c>
      <c r="J175" s="1">
        <v>2101</v>
      </c>
      <c r="K175" s="1">
        <v>4319.1624899999997</v>
      </c>
      <c r="L175" s="1">
        <v>1250.5391299999999</v>
      </c>
      <c r="M175" s="1">
        <v>1262.9790399999999</v>
      </c>
      <c r="N175" s="1">
        <v>1346.93388</v>
      </c>
      <c r="O175" s="1">
        <v>0.29241295</v>
      </c>
      <c r="P175" s="1">
        <v>1.0770825500000001</v>
      </c>
      <c r="Q175" s="1">
        <v>0.68474774999999999</v>
      </c>
      <c r="R175" s="1">
        <v>0.55484520000000004</v>
      </c>
    </row>
    <row r="176" spans="1:18">
      <c r="A176" s="1">
        <v>183</v>
      </c>
      <c r="B176" s="1" t="s">
        <v>480</v>
      </c>
      <c r="C176" s="1">
        <v>342</v>
      </c>
      <c r="D176" s="1" t="s">
        <v>419</v>
      </c>
      <c r="E176" s="1" t="s">
        <v>479</v>
      </c>
      <c r="F176" s="1">
        <v>111</v>
      </c>
      <c r="G176" s="1">
        <v>1332</v>
      </c>
      <c r="H176" s="1">
        <v>3416</v>
      </c>
      <c r="I176" s="1">
        <v>4217</v>
      </c>
      <c r="J176" s="1">
        <v>1013</v>
      </c>
      <c r="K176" s="1">
        <v>5618.2855799999998</v>
      </c>
      <c r="L176" s="1">
        <v>1066.09475</v>
      </c>
      <c r="M176" s="1">
        <v>813.127115</v>
      </c>
      <c r="N176" s="1">
        <v>649.42599800000005</v>
      </c>
      <c r="O176" s="1">
        <v>0.14472868999999999</v>
      </c>
      <c r="P176" s="1">
        <v>0.60916349000000003</v>
      </c>
      <c r="Q176" s="1">
        <v>0.37694609000000001</v>
      </c>
      <c r="R176" s="1">
        <v>0.32840499000000001</v>
      </c>
    </row>
    <row r="177" spans="1:18">
      <c r="A177" s="1">
        <v>184</v>
      </c>
      <c r="B177" s="1" t="s">
        <v>478</v>
      </c>
      <c r="C177" s="1">
        <v>342</v>
      </c>
      <c r="D177" s="1" t="s">
        <v>416</v>
      </c>
      <c r="E177" s="1" t="s">
        <v>477</v>
      </c>
      <c r="F177" s="1">
        <v>114</v>
      </c>
      <c r="G177" s="1">
        <v>747</v>
      </c>
      <c r="H177" s="1">
        <v>2230</v>
      </c>
      <c r="I177" s="1">
        <v>1127</v>
      </c>
      <c r="J177" s="1">
        <v>1077</v>
      </c>
      <c r="K177" s="1">
        <v>3150.79529</v>
      </c>
      <c r="L177" s="1">
        <v>695.95764099999997</v>
      </c>
      <c r="M177" s="1">
        <v>217.30952300000001</v>
      </c>
      <c r="N177" s="1">
        <v>690.45587399999999</v>
      </c>
      <c r="O177" s="1">
        <v>6.8969740000000002E-2</v>
      </c>
      <c r="P177" s="1">
        <v>0.99209468000000001</v>
      </c>
      <c r="Q177" s="1">
        <v>0.53053220999999995</v>
      </c>
      <c r="R177" s="1">
        <v>0.65274790999999999</v>
      </c>
    </row>
    <row r="178" spans="1:18">
      <c r="A178" s="1">
        <v>185</v>
      </c>
      <c r="B178" s="1" t="s">
        <v>476</v>
      </c>
      <c r="C178" s="1">
        <v>342</v>
      </c>
      <c r="D178" s="1" t="s">
        <v>413</v>
      </c>
      <c r="E178" s="1" t="s">
        <v>475</v>
      </c>
      <c r="F178" s="1">
        <v>117</v>
      </c>
      <c r="G178" s="1">
        <v>90</v>
      </c>
      <c r="H178" s="1">
        <v>673</v>
      </c>
      <c r="I178" s="1">
        <v>2</v>
      </c>
      <c r="J178" s="1">
        <v>379</v>
      </c>
      <c r="K178" s="1">
        <v>379.61389000000003</v>
      </c>
      <c r="L178" s="1">
        <v>210.03564700000001</v>
      </c>
      <c r="M178" s="1">
        <v>0.38564245000000003</v>
      </c>
      <c r="N178" s="1">
        <v>242.973794</v>
      </c>
      <c r="O178" s="1">
        <v>1.01588E-3</v>
      </c>
      <c r="P178" s="1">
        <v>1.1568217000000001</v>
      </c>
      <c r="Q178" s="1">
        <v>0.57891879000000002</v>
      </c>
      <c r="R178" s="1">
        <v>0.81727813000000005</v>
      </c>
    </row>
    <row r="179" spans="1:18">
      <c r="A179" s="1">
        <v>186</v>
      </c>
      <c r="B179" s="1" t="s">
        <v>474</v>
      </c>
      <c r="C179" s="1">
        <v>343</v>
      </c>
      <c r="D179" s="1" t="s">
        <v>437</v>
      </c>
      <c r="E179" s="1" t="s">
        <v>473</v>
      </c>
      <c r="F179" s="1">
        <v>93</v>
      </c>
      <c r="G179" s="1">
        <v>103</v>
      </c>
      <c r="H179" s="1">
        <v>2915</v>
      </c>
      <c r="I179" s="1">
        <v>1372</v>
      </c>
      <c r="J179" s="1">
        <v>698</v>
      </c>
      <c r="K179" s="1">
        <v>434.44700799999998</v>
      </c>
      <c r="L179" s="1">
        <v>909.73835099999997</v>
      </c>
      <c r="M179" s="1">
        <v>264.550724</v>
      </c>
      <c r="N179" s="1">
        <v>447.48208</v>
      </c>
      <c r="O179" s="1">
        <v>0.60893668999999995</v>
      </c>
      <c r="P179" s="1">
        <v>0.49187997999999999</v>
      </c>
      <c r="Q179" s="1">
        <v>0.55040833</v>
      </c>
      <c r="R179" s="1">
        <v>8.2771600000000001E-2</v>
      </c>
    </row>
    <row r="180" spans="1:18">
      <c r="A180" s="1">
        <v>187</v>
      </c>
      <c r="B180" s="1" t="s">
        <v>472</v>
      </c>
      <c r="C180" s="1">
        <v>343</v>
      </c>
      <c r="D180" s="1" t="s">
        <v>434</v>
      </c>
      <c r="E180" s="1" t="s">
        <v>471</v>
      </c>
      <c r="F180" s="1">
        <v>96</v>
      </c>
      <c r="G180" s="1">
        <v>1060</v>
      </c>
      <c r="H180" s="1">
        <v>8189</v>
      </c>
      <c r="I180" s="1">
        <v>7517</v>
      </c>
      <c r="J180" s="1">
        <v>4525</v>
      </c>
      <c r="K180" s="1">
        <v>4471.0080399999997</v>
      </c>
      <c r="L180" s="1">
        <v>2555.6937800000001</v>
      </c>
      <c r="M180" s="1">
        <v>1449.4371599999999</v>
      </c>
      <c r="N180" s="1">
        <v>2900.9404199999999</v>
      </c>
      <c r="O180" s="1">
        <v>0.32418576999999998</v>
      </c>
      <c r="P180" s="1">
        <v>1.1350892100000001</v>
      </c>
      <c r="Q180" s="1">
        <v>0.72963749</v>
      </c>
      <c r="R180" s="1">
        <v>0.57339532000000004</v>
      </c>
    </row>
    <row r="181" spans="1:18">
      <c r="A181" s="1">
        <v>188</v>
      </c>
      <c r="B181" s="1" t="s">
        <v>470</v>
      </c>
      <c r="C181" s="1">
        <v>343</v>
      </c>
      <c r="D181" s="1" t="s">
        <v>431</v>
      </c>
      <c r="E181" s="1" t="s">
        <v>469</v>
      </c>
      <c r="F181" s="1">
        <v>99</v>
      </c>
      <c r="G181" s="1">
        <v>57</v>
      </c>
      <c r="H181" s="1">
        <v>3691</v>
      </c>
      <c r="I181" s="1">
        <v>417</v>
      </c>
      <c r="J181" s="1">
        <v>198</v>
      </c>
      <c r="K181" s="1">
        <v>240.42213100000001</v>
      </c>
      <c r="L181" s="1">
        <v>1151.91913</v>
      </c>
      <c r="M181" s="1">
        <v>80.406451700000005</v>
      </c>
      <c r="N181" s="1">
        <v>126.936177</v>
      </c>
      <c r="O181" s="1">
        <v>0.33443865</v>
      </c>
      <c r="P181" s="1">
        <v>0.11019539</v>
      </c>
      <c r="Q181" s="1">
        <v>0.22231702</v>
      </c>
      <c r="R181" s="1">
        <v>0.15856392999999999</v>
      </c>
    </row>
    <row r="182" spans="1:18">
      <c r="A182" s="1">
        <v>189</v>
      </c>
      <c r="B182" s="1" t="s">
        <v>468</v>
      </c>
      <c r="C182" s="1">
        <v>343</v>
      </c>
      <c r="D182" s="1" t="s">
        <v>428</v>
      </c>
      <c r="E182" s="1" t="s">
        <v>467</v>
      </c>
      <c r="F182" s="1">
        <v>102</v>
      </c>
      <c r="G182" s="1">
        <v>375</v>
      </c>
      <c r="H182" s="1">
        <v>1441</v>
      </c>
      <c r="I182" s="1">
        <v>881</v>
      </c>
      <c r="J182" s="1">
        <v>544</v>
      </c>
      <c r="K182" s="1">
        <v>1581.7245399999999</v>
      </c>
      <c r="L182" s="1">
        <v>449.71971300000001</v>
      </c>
      <c r="M182" s="1">
        <v>169.87550100000001</v>
      </c>
      <c r="N182" s="1">
        <v>348.753942</v>
      </c>
      <c r="O182" s="1">
        <v>0.10739891999999999</v>
      </c>
      <c r="P182" s="1">
        <v>0.77549177999999996</v>
      </c>
      <c r="Q182" s="1">
        <v>0.44144535000000001</v>
      </c>
      <c r="R182" s="1">
        <v>0.47241300000000003</v>
      </c>
    </row>
    <row r="183" spans="1:18">
      <c r="A183" s="1">
        <v>190</v>
      </c>
      <c r="B183" s="1" t="s">
        <v>466</v>
      </c>
      <c r="C183" s="1">
        <v>343</v>
      </c>
      <c r="D183" s="1" t="s">
        <v>425</v>
      </c>
      <c r="E183" s="1" t="s">
        <v>465</v>
      </c>
      <c r="F183" s="1">
        <v>105</v>
      </c>
      <c r="G183" s="1">
        <v>421</v>
      </c>
      <c r="H183" s="1">
        <v>5387</v>
      </c>
      <c r="I183" s="1">
        <v>3821</v>
      </c>
      <c r="J183" s="1">
        <v>1020</v>
      </c>
      <c r="K183" s="1">
        <v>1775.7494200000001</v>
      </c>
      <c r="L183" s="1">
        <v>1681.22144</v>
      </c>
      <c r="M183" s="1">
        <v>736.76990899999998</v>
      </c>
      <c r="N183" s="1">
        <v>653.91364099999998</v>
      </c>
      <c r="O183" s="1">
        <v>0.41490645999999998</v>
      </c>
      <c r="P183" s="1">
        <v>0.38895152</v>
      </c>
      <c r="Q183" s="1">
        <v>0.40192898999999999</v>
      </c>
      <c r="R183" s="1">
        <v>1.835291E-2</v>
      </c>
    </row>
    <row r="184" spans="1:18">
      <c r="A184" s="1">
        <v>191</v>
      </c>
      <c r="B184" s="1" t="s">
        <v>464</v>
      </c>
      <c r="C184" s="1">
        <v>343</v>
      </c>
      <c r="D184" s="1" t="s">
        <v>422</v>
      </c>
      <c r="E184" s="1" t="s">
        <v>463</v>
      </c>
      <c r="F184" s="1">
        <v>108</v>
      </c>
      <c r="G184" s="1">
        <v>6</v>
      </c>
      <c r="H184" s="1">
        <v>3313</v>
      </c>
      <c r="I184" s="1">
        <v>536</v>
      </c>
      <c r="J184" s="1">
        <v>256</v>
      </c>
      <c r="K184" s="1">
        <v>25.307592700000001</v>
      </c>
      <c r="L184" s="1">
        <v>1033.9496300000001</v>
      </c>
      <c r="M184" s="1">
        <v>103.35217799999999</v>
      </c>
      <c r="N184" s="1">
        <v>164.11950200000001</v>
      </c>
      <c r="O184" s="1">
        <v>4.0838407300000004</v>
      </c>
      <c r="P184" s="1">
        <v>0.15873066</v>
      </c>
      <c r="Q184" s="1">
        <v>2.1212856900000001</v>
      </c>
      <c r="R184" s="1">
        <v>2.77547195</v>
      </c>
    </row>
    <row r="185" spans="1:18">
      <c r="A185" s="1">
        <v>192</v>
      </c>
      <c r="B185" s="1" t="s">
        <v>462</v>
      </c>
      <c r="C185" s="1">
        <v>343</v>
      </c>
      <c r="D185" s="1" t="s">
        <v>419</v>
      </c>
      <c r="E185" s="1" t="s">
        <v>461</v>
      </c>
      <c r="F185" s="1">
        <v>111</v>
      </c>
      <c r="G185" s="1">
        <v>25</v>
      </c>
      <c r="H185" s="1">
        <v>123</v>
      </c>
      <c r="I185" s="1">
        <v>781</v>
      </c>
      <c r="J185" s="1">
        <v>42</v>
      </c>
      <c r="K185" s="1">
        <v>105.448303</v>
      </c>
      <c r="L185" s="1">
        <v>38.386901299999998</v>
      </c>
      <c r="M185" s="1">
        <v>150.593378</v>
      </c>
      <c r="N185" s="1">
        <v>26.925855800000001</v>
      </c>
      <c r="O185" s="1">
        <v>1.4281252</v>
      </c>
      <c r="P185" s="1">
        <v>0.70143343000000002</v>
      </c>
      <c r="Q185" s="1">
        <v>1.06477931</v>
      </c>
      <c r="R185" s="1">
        <v>0.51384867999999995</v>
      </c>
    </row>
    <row r="186" spans="1:18">
      <c r="A186" s="1">
        <v>193</v>
      </c>
      <c r="B186" s="1" t="s">
        <v>460</v>
      </c>
      <c r="C186" s="1">
        <v>343</v>
      </c>
      <c r="D186" s="1" t="s">
        <v>416</v>
      </c>
      <c r="E186" s="1" t="s">
        <v>459</v>
      </c>
      <c r="F186" s="1">
        <v>114</v>
      </c>
      <c r="G186" s="1">
        <v>1552</v>
      </c>
      <c r="H186" s="1">
        <v>4152</v>
      </c>
      <c r="I186" s="1">
        <v>5255</v>
      </c>
      <c r="J186" s="1">
        <v>1478</v>
      </c>
      <c r="K186" s="1">
        <v>6546.2306399999998</v>
      </c>
      <c r="L186" s="1">
        <v>1295.79198</v>
      </c>
      <c r="M186" s="1">
        <v>1013.27555</v>
      </c>
      <c r="N186" s="1">
        <v>947.53368799999998</v>
      </c>
      <c r="O186" s="1">
        <v>0.15478763000000001</v>
      </c>
      <c r="P186" s="1">
        <v>0.73123903999999995</v>
      </c>
      <c r="Q186" s="1">
        <v>0.44301333999999998</v>
      </c>
      <c r="R186" s="1">
        <v>0.40761269999999999</v>
      </c>
    </row>
    <row r="187" spans="1:18">
      <c r="A187" s="1">
        <v>194</v>
      </c>
      <c r="B187" s="1" t="s">
        <v>458</v>
      </c>
      <c r="C187" s="1">
        <v>343</v>
      </c>
      <c r="D187" s="1" t="s">
        <v>413</v>
      </c>
      <c r="E187" s="1" t="s">
        <v>457</v>
      </c>
      <c r="F187" s="1">
        <v>117</v>
      </c>
      <c r="G187" s="1">
        <v>101</v>
      </c>
      <c r="H187" s="1">
        <v>2816</v>
      </c>
      <c r="I187" s="1">
        <v>1988</v>
      </c>
      <c r="J187" s="1">
        <v>1140</v>
      </c>
      <c r="K187" s="1">
        <v>426.011144</v>
      </c>
      <c r="L187" s="1">
        <v>878.84157700000003</v>
      </c>
      <c r="M187" s="1">
        <v>383.32859999999999</v>
      </c>
      <c r="N187" s="1">
        <v>730.84465799999998</v>
      </c>
      <c r="O187" s="1">
        <v>0.89980886000000004</v>
      </c>
      <c r="P187" s="1">
        <v>0.83160000000000001</v>
      </c>
      <c r="Q187" s="1">
        <v>0.86570442999999997</v>
      </c>
      <c r="R187" s="1">
        <v>4.823094E-2</v>
      </c>
    </row>
    <row r="188" spans="1:18">
      <c r="A188" s="1">
        <v>195</v>
      </c>
      <c r="B188" s="1" t="s">
        <v>456</v>
      </c>
      <c r="C188" s="1">
        <v>344</v>
      </c>
      <c r="D188" s="1" t="s">
        <v>437</v>
      </c>
      <c r="E188" s="1" t="s">
        <v>455</v>
      </c>
      <c r="F188" s="1">
        <v>93</v>
      </c>
      <c r="G188" s="1">
        <v>229</v>
      </c>
      <c r="H188" s="1">
        <v>2023</v>
      </c>
      <c r="I188" s="1">
        <v>1356</v>
      </c>
      <c r="J188" s="1">
        <v>433</v>
      </c>
      <c r="K188" s="1">
        <v>965.90645500000005</v>
      </c>
      <c r="L188" s="1">
        <v>631.35529499999996</v>
      </c>
      <c r="M188" s="1">
        <v>261.46558399999998</v>
      </c>
      <c r="N188" s="1">
        <v>277.59275200000002</v>
      </c>
      <c r="O188" s="1">
        <v>0.27069451999999999</v>
      </c>
      <c r="P188" s="1">
        <v>0.43967754999999997</v>
      </c>
      <c r="Q188" s="1">
        <v>0.35518603999999998</v>
      </c>
      <c r="R188" s="1">
        <v>0.11948905</v>
      </c>
    </row>
    <row r="189" spans="1:18">
      <c r="A189" s="1">
        <v>196</v>
      </c>
      <c r="B189" s="1" t="s">
        <v>454</v>
      </c>
      <c r="C189" s="1">
        <v>344</v>
      </c>
      <c r="D189" s="1" t="s">
        <v>434</v>
      </c>
      <c r="E189" s="1" t="s">
        <v>453</v>
      </c>
      <c r="F189" s="1">
        <v>96</v>
      </c>
      <c r="G189" s="1">
        <v>495</v>
      </c>
      <c r="H189" s="1">
        <v>9152</v>
      </c>
      <c r="I189" s="1">
        <v>11937</v>
      </c>
      <c r="J189" s="1">
        <v>1848</v>
      </c>
      <c r="K189" s="1">
        <v>2087.8764000000001</v>
      </c>
      <c r="L189" s="1">
        <v>2856.23513</v>
      </c>
      <c r="M189" s="1">
        <v>2301.7069900000001</v>
      </c>
      <c r="N189" s="1">
        <v>1184.73766</v>
      </c>
      <c r="O189" s="1">
        <v>1.10241535</v>
      </c>
      <c r="P189" s="1">
        <v>0.41478996000000001</v>
      </c>
      <c r="Q189" s="1">
        <v>0.75860265999999998</v>
      </c>
      <c r="R189" s="1">
        <v>0.48622458000000002</v>
      </c>
    </row>
    <row r="190" spans="1:18">
      <c r="A190" s="1">
        <v>197</v>
      </c>
      <c r="B190" s="1" t="s">
        <v>452</v>
      </c>
      <c r="C190" s="1">
        <v>344</v>
      </c>
      <c r="D190" s="1" t="s">
        <v>431</v>
      </c>
      <c r="E190" s="1" t="s">
        <v>451</v>
      </c>
      <c r="F190" s="1">
        <v>99</v>
      </c>
      <c r="G190" s="1">
        <v>438</v>
      </c>
      <c r="H190" s="1">
        <v>8275</v>
      </c>
      <c r="I190" s="1">
        <v>8279</v>
      </c>
      <c r="J190" s="1">
        <v>1740</v>
      </c>
      <c r="K190" s="1">
        <v>1847.45427</v>
      </c>
      <c r="L190" s="1">
        <v>2582.5333999999998</v>
      </c>
      <c r="M190" s="1">
        <v>1596.3669400000001</v>
      </c>
      <c r="N190" s="1">
        <v>1115.49974</v>
      </c>
      <c r="O190" s="1">
        <v>0.86409009999999997</v>
      </c>
      <c r="P190" s="1">
        <v>0.43194009999999999</v>
      </c>
      <c r="Q190" s="1">
        <v>0.64801509999999996</v>
      </c>
      <c r="R190" s="1">
        <v>0.30557619000000003</v>
      </c>
    </row>
    <row r="191" spans="1:18">
      <c r="A191" s="1">
        <v>198</v>
      </c>
      <c r="B191" s="1" t="s">
        <v>450</v>
      </c>
      <c r="C191" s="1">
        <v>344</v>
      </c>
      <c r="D191" s="1" t="s">
        <v>428</v>
      </c>
      <c r="E191" s="1" t="s">
        <v>449</v>
      </c>
      <c r="F191" s="1">
        <v>102</v>
      </c>
      <c r="G191" s="1">
        <v>982</v>
      </c>
      <c r="H191" s="1">
        <v>9028</v>
      </c>
      <c r="I191" s="1">
        <v>7378</v>
      </c>
      <c r="J191" s="1">
        <v>3140</v>
      </c>
      <c r="K191" s="1">
        <v>4142.0093399999996</v>
      </c>
      <c r="L191" s="1">
        <v>2817.5361400000002</v>
      </c>
      <c r="M191" s="1">
        <v>1422.63501</v>
      </c>
      <c r="N191" s="1">
        <v>2013.02827</v>
      </c>
      <c r="O191" s="1">
        <v>0.34346494999999999</v>
      </c>
      <c r="P191" s="1">
        <v>0.71446405000000002</v>
      </c>
      <c r="Q191" s="1">
        <v>0.52896449999999995</v>
      </c>
      <c r="R191" s="1">
        <v>0.26233598000000002</v>
      </c>
    </row>
    <row r="192" spans="1:18">
      <c r="A192" s="1">
        <v>199</v>
      </c>
      <c r="B192" s="1" t="s">
        <v>448</v>
      </c>
      <c r="C192" s="1">
        <v>344</v>
      </c>
      <c r="D192" s="1" t="s">
        <v>425</v>
      </c>
      <c r="E192" s="1" t="s">
        <v>447</v>
      </c>
      <c r="F192" s="1">
        <v>105</v>
      </c>
      <c r="G192" s="1">
        <v>304</v>
      </c>
      <c r="H192" s="1">
        <v>3884</v>
      </c>
      <c r="I192" s="1">
        <v>4547</v>
      </c>
      <c r="J192" s="1">
        <v>8</v>
      </c>
      <c r="K192" s="1">
        <v>1282.25136</v>
      </c>
      <c r="L192" s="1">
        <v>1212.1522299999999</v>
      </c>
      <c r="M192" s="1">
        <v>876.75811999999996</v>
      </c>
      <c r="N192" s="1">
        <v>5.1287344399999997</v>
      </c>
      <c r="O192" s="1">
        <v>0.68376462000000005</v>
      </c>
      <c r="P192" s="1">
        <v>4.2310999999999998E-3</v>
      </c>
      <c r="Q192" s="1">
        <v>0.34399785999999999</v>
      </c>
      <c r="R192" s="1">
        <v>0.48050275999999997</v>
      </c>
    </row>
    <row r="193" spans="1:18">
      <c r="A193" s="1">
        <v>200</v>
      </c>
      <c r="B193" s="1" t="s">
        <v>446</v>
      </c>
      <c r="C193" s="1">
        <v>344</v>
      </c>
      <c r="D193" s="1" t="s">
        <v>422</v>
      </c>
      <c r="E193" s="1" t="s">
        <v>445</v>
      </c>
      <c r="F193" s="1">
        <v>108</v>
      </c>
      <c r="G193" s="1">
        <v>3</v>
      </c>
      <c r="H193" s="1">
        <v>992</v>
      </c>
      <c r="I193" s="1">
        <v>2028</v>
      </c>
      <c r="J193" s="1">
        <v>538</v>
      </c>
      <c r="K193" s="1">
        <v>12.6537963</v>
      </c>
      <c r="L193" s="1">
        <v>309.59191900000002</v>
      </c>
      <c r="M193" s="1">
        <v>391.041449</v>
      </c>
      <c r="N193" s="1">
        <v>344.90739100000002</v>
      </c>
      <c r="O193" s="1">
        <v>30.903093299999998</v>
      </c>
      <c r="P193" s="1">
        <v>1.11407104</v>
      </c>
      <c r="Q193" s="1">
        <v>16.008582100000002</v>
      </c>
      <c r="R193" s="1">
        <v>21.064019600000002</v>
      </c>
    </row>
    <row r="194" spans="1:18">
      <c r="A194" s="1">
        <v>201</v>
      </c>
      <c r="B194" s="1" t="s">
        <v>444</v>
      </c>
      <c r="C194" s="1">
        <v>344</v>
      </c>
      <c r="D194" s="1" t="s">
        <v>419</v>
      </c>
      <c r="E194" s="1" t="s">
        <v>443</v>
      </c>
      <c r="F194" s="1">
        <v>111</v>
      </c>
      <c r="G194" s="1">
        <v>480</v>
      </c>
      <c r="H194" s="1">
        <v>2506</v>
      </c>
      <c r="I194" s="1">
        <v>1765</v>
      </c>
      <c r="J194" s="1">
        <v>121</v>
      </c>
      <c r="K194" s="1">
        <v>2024.60742</v>
      </c>
      <c r="L194" s="1">
        <v>782.09410200000002</v>
      </c>
      <c r="M194" s="1">
        <v>340.32946600000002</v>
      </c>
      <c r="N194" s="1">
        <v>77.572108400000005</v>
      </c>
      <c r="O194" s="1">
        <v>0.16809652</v>
      </c>
      <c r="P194" s="1">
        <v>9.9185129999999996E-2</v>
      </c>
      <c r="Q194" s="1">
        <v>0.13364082999999999</v>
      </c>
      <c r="R194" s="1">
        <v>4.872771E-2</v>
      </c>
    </row>
    <row r="195" spans="1:18">
      <c r="A195" s="1">
        <v>202</v>
      </c>
      <c r="B195" s="1" t="s">
        <v>442</v>
      </c>
      <c r="C195" s="1">
        <v>344</v>
      </c>
      <c r="D195" s="1" t="s">
        <v>416</v>
      </c>
      <c r="E195" s="1" t="s">
        <v>441</v>
      </c>
      <c r="F195" s="1">
        <v>114</v>
      </c>
      <c r="G195" s="1">
        <v>938</v>
      </c>
      <c r="H195" s="1">
        <v>1923</v>
      </c>
      <c r="I195" s="1">
        <v>3128</v>
      </c>
      <c r="J195" s="1">
        <v>503</v>
      </c>
      <c r="K195" s="1">
        <v>3956.4203299999999</v>
      </c>
      <c r="L195" s="1">
        <v>600.146432</v>
      </c>
      <c r="M195" s="1">
        <v>603.14479900000003</v>
      </c>
      <c r="N195" s="1">
        <v>322.469178</v>
      </c>
      <c r="O195" s="1">
        <v>0.1524471</v>
      </c>
      <c r="P195" s="1">
        <v>0.5373175</v>
      </c>
      <c r="Q195" s="1">
        <v>0.34488229999999997</v>
      </c>
      <c r="R195" s="1">
        <v>0.27214447000000003</v>
      </c>
    </row>
    <row r="196" spans="1:18">
      <c r="A196" s="1">
        <v>203</v>
      </c>
      <c r="B196" s="1" t="s">
        <v>440</v>
      </c>
      <c r="C196" s="1">
        <v>344</v>
      </c>
      <c r="D196" s="1" t="s">
        <v>413</v>
      </c>
      <c r="E196" s="1" t="s">
        <v>439</v>
      </c>
      <c r="F196" s="1">
        <v>117</v>
      </c>
      <c r="G196" s="1">
        <v>220</v>
      </c>
      <c r="H196" s="1">
        <v>2760</v>
      </c>
      <c r="I196" s="1">
        <v>1181</v>
      </c>
      <c r="J196" s="1">
        <v>1234</v>
      </c>
      <c r="K196" s="1">
        <v>927.945066</v>
      </c>
      <c r="L196" s="1">
        <v>861.36461399999996</v>
      </c>
      <c r="M196" s="1">
        <v>227.721869</v>
      </c>
      <c r="N196" s="1">
        <v>791.10728700000004</v>
      </c>
      <c r="O196" s="1">
        <v>0.24540447000000001</v>
      </c>
      <c r="P196" s="1">
        <v>0.91843485999999996</v>
      </c>
      <c r="Q196" s="1">
        <v>0.58191967</v>
      </c>
      <c r="R196" s="1">
        <v>0.47590434999999998</v>
      </c>
    </row>
    <row r="197" spans="1:18">
      <c r="A197" s="1">
        <v>204</v>
      </c>
      <c r="B197" s="1" t="s">
        <v>438</v>
      </c>
      <c r="C197" s="1">
        <v>345</v>
      </c>
      <c r="D197" s="1" t="s">
        <v>437</v>
      </c>
      <c r="E197" s="1" t="s">
        <v>436</v>
      </c>
      <c r="F197" s="1">
        <v>93</v>
      </c>
      <c r="G197" s="1">
        <v>62</v>
      </c>
      <c r="H197" s="1">
        <v>1309</v>
      </c>
      <c r="I197" s="1">
        <v>1414</v>
      </c>
      <c r="J197" s="1">
        <v>933</v>
      </c>
      <c r="K197" s="1">
        <v>261.51179100000002</v>
      </c>
      <c r="L197" s="1">
        <v>408.52401400000002</v>
      </c>
      <c r="M197" s="1">
        <v>272.64921500000003</v>
      </c>
      <c r="N197" s="1">
        <v>598.13865399999997</v>
      </c>
      <c r="O197" s="1">
        <v>1.0425886099999999</v>
      </c>
      <c r="P197" s="1">
        <v>1.4641456399999999</v>
      </c>
      <c r="Q197" s="1">
        <v>1.25336713</v>
      </c>
      <c r="R197" s="1">
        <v>0.29808583</v>
      </c>
    </row>
    <row r="198" spans="1:18">
      <c r="A198" s="1">
        <v>205</v>
      </c>
      <c r="B198" s="1" t="s">
        <v>435</v>
      </c>
      <c r="C198" s="1">
        <v>345</v>
      </c>
      <c r="D198" s="1" t="s">
        <v>434</v>
      </c>
      <c r="E198" s="1" t="s">
        <v>433</v>
      </c>
      <c r="F198" s="1">
        <v>96</v>
      </c>
      <c r="G198" s="1">
        <v>190</v>
      </c>
      <c r="H198" s="1">
        <v>1798</v>
      </c>
      <c r="I198" s="1">
        <v>1546</v>
      </c>
      <c r="J198" s="1">
        <v>633</v>
      </c>
      <c r="K198" s="1">
        <v>801.40710200000001</v>
      </c>
      <c r="L198" s="1">
        <v>561.13535300000001</v>
      </c>
      <c r="M198" s="1">
        <v>298.10161699999998</v>
      </c>
      <c r="N198" s="1">
        <v>405.81111299999998</v>
      </c>
      <c r="O198" s="1">
        <v>0.37197277000000001</v>
      </c>
      <c r="P198" s="1">
        <v>0.72319648000000003</v>
      </c>
      <c r="Q198" s="1">
        <v>0.54758461999999997</v>
      </c>
      <c r="R198" s="1">
        <v>0.24835267</v>
      </c>
    </row>
    <row r="199" spans="1:18">
      <c r="A199" s="1">
        <v>206</v>
      </c>
      <c r="B199" s="1" t="s">
        <v>432</v>
      </c>
      <c r="C199" s="1">
        <v>345</v>
      </c>
      <c r="D199" s="1" t="s">
        <v>431</v>
      </c>
      <c r="E199" s="1" t="s">
        <v>430</v>
      </c>
      <c r="F199" s="1">
        <v>99</v>
      </c>
      <c r="G199" s="1">
        <v>435</v>
      </c>
      <c r="H199" s="1">
        <v>3133</v>
      </c>
      <c r="I199" s="1">
        <v>6371</v>
      </c>
      <c r="J199" s="1">
        <v>1310</v>
      </c>
      <c r="K199" s="1">
        <v>1834.8004699999999</v>
      </c>
      <c r="L199" s="1">
        <v>977.77367200000003</v>
      </c>
      <c r="M199" s="1">
        <v>1228.4640400000001</v>
      </c>
      <c r="N199" s="1">
        <v>839.83026500000005</v>
      </c>
      <c r="O199" s="1">
        <v>0.66953549000000001</v>
      </c>
      <c r="P199" s="1">
        <v>0.85892091999999998</v>
      </c>
      <c r="Q199" s="1">
        <v>0.76422820999999996</v>
      </c>
      <c r="R199" s="1">
        <v>0.13391571999999999</v>
      </c>
    </row>
    <row r="200" spans="1:18">
      <c r="A200" s="1">
        <v>207</v>
      </c>
      <c r="B200" s="1" t="s">
        <v>429</v>
      </c>
      <c r="C200" s="1">
        <v>345</v>
      </c>
      <c r="D200" s="1" t="s">
        <v>428</v>
      </c>
      <c r="E200" s="1" t="s">
        <v>427</v>
      </c>
      <c r="F200" s="1">
        <v>102</v>
      </c>
      <c r="G200" s="1">
        <v>150</v>
      </c>
      <c r="H200" s="1">
        <v>1002</v>
      </c>
      <c r="I200" s="1">
        <v>1710</v>
      </c>
      <c r="J200" s="1">
        <v>514</v>
      </c>
      <c r="K200" s="1">
        <v>632.68981699999995</v>
      </c>
      <c r="L200" s="1">
        <v>312.712805</v>
      </c>
      <c r="M200" s="1">
        <v>329.72429799999998</v>
      </c>
      <c r="N200" s="1">
        <v>329.521188</v>
      </c>
      <c r="O200" s="1">
        <v>0.52114684</v>
      </c>
      <c r="P200" s="1">
        <v>1.05375022</v>
      </c>
      <c r="Q200" s="1">
        <v>0.78744853000000004</v>
      </c>
      <c r="R200" s="1">
        <v>0.37660746</v>
      </c>
    </row>
    <row r="201" spans="1:18">
      <c r="A201" s="1">
        <v>208</v>
      </c>
      <c r="B201" s="1" t="s">
        <v>426</v>
      </c>
      <c r="C201" s="1">
        <v>345</v>
      </c>
      <c r="D201" s="1" t="s">
        <v>425</v>
      </c>
      <c r="E201" s="1" t="s">
        <v>424</v>
      </c>
      <c r="F201" s="1">
        <v>105</v>
      </c>
      <c r="G201" s="1">
        <v>304</v>
      </c>
      <c r="H201" s="1">
        <v>1532</v>
      </c>
      <c r="I201" s="1">
        <v>245</v>
      </c>
      <c r="J201" s="1">
        <v>489</v>
      </c>
      <c r="K201" s="1">
        <v>1282.25136</v>
      </c>
      <c r="L201" s="1">
        <v>478.119778</v>
      </c>
      <c r="M201" s="1">
        <v>47.2412007</v>
      </c>
      <c r="N201" s="1">
        <v>313.49389300000001</v>
      </c>
      <c r="O201" s="1">
        <v>3.6842390000000003E-2</v>
      </c>
      <c r="P201" s="1">
        <v>0.65568066000000003</v>
      </c>
      <c r="Q201" s="1">
        <v>0.34626151999999999</v>
      </c>
      <c r="R201" s="1">
        <v>0.43758474000000003</v>
      </c>
    </row>
    <row r="202" spans="1:18">
      <c r="A202" s="1">
        <v>209</v>
      </c>
      <c r="B202" s="1" t="s">
        <v>423</v>
      </c>
      <c r="C202" s="1">
        <v>345</v>
      </c>
      <c r="D202" s="1" t="s">
        <v>422</v>
      </c>
      <c r="E202" s="1" t="s">
        <v>421</v>
      </c>
      <c r="F202" s="1">
        <v>108</v>
      </c>
      <c r="G202" s="1">
        <v>500</v>
      </c>
      <c r="H202" s="1">
        <v>1731</v>
      </c>
      <c r="I202" s="1">
        <v>2696</v>
      </c>
      <c r="J202" s="1">
        <v>1239</v>
      </c>
      <c r="K202" s="1">
        <v>2108.9660600000002</v>
      </c>
      <c r="L202" s="1">
        <v>540.225415</v>
      </c>
      <c r="M202" s="1">
        <v>519.84602800000005</v>
      </c>
      <c r="N202" s="1">
        <v>794.31274599999995</v>
      </c>
      <c r="O202" s="1">
        <v>0.24649330999999999</v>
      </c>
      <c r="P202" s="1">
        <v>1.47033576</v>
      </c>
      <c r="Q202" s="1">
        <v>0.85841453999999995</v>
      </c>
      <c r="R202" s="1">
        <v>0.86538729000000003</v>
      </c>
    </row>
    <row r="203" spans="1:18">
      <c r="A203" s="1">
        <v>210</v>
      </c>
      <c r="B203" s="1" t="s">
        <v>420</v>
      </c>
      <c r="C203" s="1">
        <v>345</v>
      </c>
      <c r="D203" s="1" t="s">
        <v>419</v>
      </c>
      <c r="E203" s="1" t="s">
        <v>418</v>
      </c>
      <c r="F203" s="1">
        <v>111</v>
      </c>
      <c r="G203" s="1">
        <v>346</v>
      </c>
      <c r="H203" s="1">
        <v>1423</v>
      </c>
      <c r="I203" s="1">
        <v>4729</v>
      </c>
      <c r="J203" s="1">
        <v>1</v>
      </c>
      <c r="K203" s="1">
        <v>1459.4045100000001</v>
      </c>
      <c r="L203" s="1">
        <v>444.10211800000002</v>
      </c>
      <c r="M203" s="1">
        <v>911.85158300000001</v>
      </c>
      <c r="N203" s="1">
        <v>0.64109179999999999</v>
      </c>
      <c r="O203" s="1">
        <v>0.62481072000000004</v>
      </c>
      <c r="P203" s="1">
        <v>1.4435699999999999E-3</v>
      </c>
      <c r="Q203" s="1">
        <v>0.31312714000000003</v>
      </c>
      <c r="R203" s="1">
        <v>0.44078714000000002</v>
      </c>
    </row>
    <row r="204" spans="1:18">
      <c r="A204" s="1">
        <v>211</v>
      </c>
      <c r="B204" s="1" t="s">
        <v>417</v>
      </c>
      <c r="C204" s="1">
        <v>345</v>
      </c>
      <c r="D204" s="1" t="s">
        <v>416</v>
      </c>
      <c r="E204" s="1" t="s">
        <v>415</v>
      </c>
      <c r="F204" s="1">
        <v>114</v>
      </c>
      <c r="G204" s="1">
        <v>45</v>
      </c>
      <c r="H204" s="1">
        <v>386</v>
      </c>
      <c r="I204" s="1">
        <v>454</v>
      </c>
      <c r="J204" s="1">
        <v>51</v>
      </c>
      <c r="K204" s="1">
        <v>189.80694500000001</v>
      </c>
      <c r="L204" s="1">
        <v>120.46621</v>
      </c>
      <c r="M204" s="1">
        <v>87.540837100000005</v>
      </c>
      <c r="N204" s="1">
        <v>32.695682099999999</v>
      </c>
      <c r="O204" s="1">
        <v>0.46120987000000002</v>
      </c>
      <c r="P204" s="1">
        <v>0.27140956999999999</v>
      </c>
      <c r="Q204" s="1">
        <v>0.36630972000000001</v>
      </c>
      <c r="R204" s="1">
        <v>0.13420908000000001</v>
      </c>
    </row>
    <row r="205" spans="1:18">
      <c r="A205" s="1">
        <v>212</v>
      </c>
      <c r="B205" s="1" t="s">
        <v>414</v>
      </c>
      <c r="C205" s="1">
        <v>345</v>
      </c>
      <c r="D205" s="1" t="s">
        <v>413</v>
      </c>
      <c r="E205" s="1" t="s">
        <v>412</v>
      </c>
      <c r="F205" s="1">
        <v>117</v>
      </c>
      <c r="G205" s="1">
        <v>749</v>
      </c>
      <c r="H205" s="1">
        <v>1046</v>
      </c>
      <c r="I205" s="1">
        <v>4798</v>
      </c>
      <c r="J205" s="1">
        <v>457</v>
      </c>
      <c r="K205" s="1">
        <v>3159.2311599999998</v>
      </c>
      <c r="L205" s="1">
        <v>326.444705</v>
      </c>
      <c r="M205" s="1">
        <v>925.15624800000001</v>
      </c>
      <c r="N205" s="1">
        <v>292.97895499999998</v>
      </c>
      <c r="O205" s="1">
        <v>0.29284220999999999</v>
      </c>
      <c r="P205" s="1">
        <v>0.89748417000000003</v>
      </c>
      <c r="Q205" s="1">
        <v>0.59516318999999995</v>
      </c>
      <c r="R205" s="1">
        <v>0.42754642999999998</v>
      </c>
    </row>
    <row r="206" spans="1:18">
      <c r="A206" s="1">
        <v>213</v>
      </c>
      <c r="B206" s="1" t="s">
        <v>411</v>
      </c>
      <c r="C206" s="1">
        <v>324</v>
      </c>
      <c r="D206" s="1" t="s">
        <v>38</v>
      </c>
      <c r="E206" s="1" t="s">
        <v>410</v>
      </c>
      <c r="F206" s="1">
        <v>87</v>
      </c>
      <c r="G206" s="1">
        <v>395</v>
      </c>
      <c r="H206" s="1">
        <v>13544</v>
      </c>
      <c r="I206" s="1">
        <v>11374</v>
      </c>
      <c r="J206" s="1">
        <v>6544</v>
      </c>
      <c r="K206" s="1">
        <v>1666.0831900000001</v>
      </c>
      <c r="L206" s="1">
        <v>4226.9283800000003</v>
      </c>
      <c r="M206" s="1">
        <v>2193.1486399999999</v>
      </c>
      <c r="N206" s="1">
        <v>4195.3047699999997</v>
      </c>
      <c r="O206" s="1">
        <v>1.31635002</v>
      </c>
      <c r="P206" s="1">
        <v>0.99251853999999995</v>
      </c>
      <c r="Q206" s="1">
        <v>1.15443428</v>
      </c>
      <c r="R206" s="1">
        <v>0.22898344000000001</v>
      </c>
    </row>
    <row r="207" spans="1:18">
      <c r="A207" s="1">
        <v>214</v>
      </c>
      <c r="B207" s="1" t="s">
        <v>409</v>
      </c>
      <c r="C207" s="1">
        <v>324</v>
      </c>
      <c r="D207" s="1" t="s">
        <v>35</v>
      </c>
      <c r="E207" s="1" t="s">
        <v>408</v>
      </c>
      <c r="F207" s="1">
        <v>84</v>
      </c>
      <c r="G207" s="1">
        <v>177</v>
      </c>
      <c r="H207" s="1">
        <v>3753</v>
      </c>
      <c r="I207" s="1">
        <v>19037</v>
      </c>
      <c r="J207" s="1">
        <v>342</v>
      </c>
      <c r="K207" s="1">
        <v>746.57398499999999</v>
      </c>
      <c r="L207" s="1">
        <v>1171.2686200000001</v>
      </c>
      <c r="M207" s="1">
        <v>3670.7377000000001</v>
      </c>
      <c r="N207" s="1">
        <v>219.25339700000001</v>
      </c>
      <c r="O207" s="1">
        <v>4.9167768699999996</v>
      </c>
      <c r="P207" s="1">
        <v>0.18719309000000001</v>
      </c>
      <c r="Q207" s="1">
        <v>2.5519849799999998</v>
      </c>
      <c r="R207" s="1">
        <v>3.34432076</v>
      </c>
    </row>
    <row r="208" spans="1:18">
      <c r="A208" s="1">
        <v>215</v>
      </c>
      <c r="B208" s="1" t="s">
        <v>407</v>
      </c>
      <c r="C208" s="1">
        <v>324</v>
      </c>
      <c r="D208" s="1" t="s">
        <v>32</v>
      </c>
      <c r="E208" s="1" t="s">
        <v>406</v>
      </c>
      <c r="F208" s="1">
        <v>81</v>
      </c>
      <c r="G208" s="1">
        <v>395</v>
      </c>
      <c r="H208" s="1">
        <v>5265</v>
      </c>
      <c r="I208" s="1">
        <v>1274</v>
      </c>
      <c r="J208" s="1">
        <v>245</v>
      </c>
      <c r="K208" s="1">
        <v>1666.0831900000001</v>
      </c>
      <c r="L208" s="1">
        <v>1643.14663</v>
      </c>
      <c r="M208" s="1">
        <v>245.65424300000001</v>
      </c>
      <c r="N208" s="1">
        <v>157.06749199999999</v>
      </c>
      <c r="O208" s="1">
        <v>0.14744415999999999</v>
      </c>
      <c r="P208" s="1">
        <v>9.5589460000000001E-2</v>
      </c>
      <c r="Q208" s="1">
        <v>0.12151681</v>
      </c>
      <c r="R208" s="1">
        <v>3.6666820000000003E-2</v>
      </c>
    </row>
    <row r="209" spans="1:18">
      <c r="A209" s="1">
        <v>216</v>
      </c>
      <c r="B209" s="1" t="s">
        <v>405</v>
      </c>
      <c r="C209" s="1">
        <v>324</v>
      </c>
      <c r="D209" s="1" t="s">
        <v>29</v>
      </c>
      <c r="E209" s="1" t="s">
        <v>404</v>
      </c>
      <c r="F209" s="1">
        <v>78</v>
      </c>
      <c r="G209" s="1">
        <v>447</v>
      </c>
      <c r="H209" s="1">
        <v>10579</v>
      </c>
      <c r="I209" s="1">
        <v>5842</v>
      </c>
      <c r="J209" s="1">
        <v>1812</v>
      </c>
      <c r="K209" s="1">
        <v>1885.4156599999999</v>
      </c>
      <c r="L209" s="1">
        <v>3301.5855999999999</v>
      </c>
      <c r="M209" s="1">
        <v>1126.4616100000001</v>
      </c>
      <c r="N209" s="1">
        <v>1161.6583499999999</v>
      </c>
      <c r="O209" s="1">
        <v>0.59746062</v>
      </c>
      <c r="P209" s="1">
        <v>0.35184862</v>
      </c>
      <c r="Q209" s="1">
        <v>0.47465462000000003</v>
      </c>
      <c r="R209" s="1">
        <v>0.17367390999999999</v>
      </c>
    </row>
    <row r="210" spans="1:18">
      <c r="A210" s="1">
        <v>217</v>
      </c>
      <c r="B210" s="1" t="s">
        <v>403</v>
      </c>
      <c r="C210" s="1">
        <v>324</v>
      </c>
      <c r="D210" s="1" t="s">
        <v>26</v>
      </c>
      <c r="E210" s="1" t="s">
        <v>402</v>
      </c>
      <c r="F210" s="1">
        <v>75</v>
      </c>
      <c r="G210" s="1">
        <v>192</v>
      </c>
      <c r="H210" s="1">
        <v>8033</v>
      </c>
      <c r="I210" s="1">
        <v>3757</v>
      </c>
      <c r="J210" s="1">
        <v>3373</v>
      </c>
      <c r="K210" s="1">
        <v>809.84296600000005</v>
      </c>
      <c r="L210" s="1">
        <v>2507.0079500000002</v>
      </c>
      <c r="M210" s="1">
        <v>724.42935</v>
      </c>
      <c r="N210" s="1">
        <v>2162.4026600000002</v>
      </c>
      <c r="O210" s="1">
        <v>0.89453064000000004</v>
      </c>
      <c r="P210" s="1">
        <v>0.86254319999999995</v>
      </c>
      <c r="Q210" s="1">
        <v>0.87853692000000005</v>
      </c>
      <c r="R210" s="1">
        <v>2.2618539999999999E-2</v>
      </c>
    </row>
    <row r="211" spans="1:18">
      <c r="A211" s="1">
        <v>218</v>
      </c>
      <c r="B211" s="1" t="s">
        <v>401</v>
      </c>
      <c r="C211" s="1">
        <v>324</v>
      </c>
      <c r="D211" s="1" t="s">
        <v>23</v>
      </c>
      <c r="E211" s="1" t="s">
        <v>400</v>
      </c>
      <c r="F211" s="1">
        <v>72</v>
      </c>
      <c r="G211" s="1">
        <v>401</v>
      </c>
      <c r="H211" s="1">
        <v>5329</v>
      </c>
      <c r="I211" s="1">
        <v>9254</v>
      </c>
      <c r="J211" s="1">
        <v>3644</v>
      </c>
      <c r="K211" s="1">
        <v>1691.3907799999999</v>
      </c>
      <c r="L211" s="1">
        <v>1663.1203</v>
      </c>
      <c r="M211" s="1">
        <v>1784.3676399999999</v>
      </c>
      <c r="N211" s="1">
        <v>2336.1385399999999</v>
      </c>
      <c r="O211" s="1">
        <v>1.05497065</v>
      </c>
      <c r="P211" s="1">
        <v>1.4046720100000001</v>
      </c>
      <c r="Q211" s="1">
        <v>1.22982133</v>
      </c>
      <c r="R211" s="1">
        <v>0.2472762</v>
      </c>
    </row>
    <row r="212" spans="1:18">
      <c r="A212" s="1">
        <v>219</v>
      </c>
      <c r="B212" s="1" t="s">
        <v>399</v>
      </c>
      <c r="C212" s="1">
        <v>324</v>
      </c>
      <c r="D212" s="1" t="s">
        <v>20</v>
      </c>
      <c r="E212" s="1" t="s">
        <v>398</v>
      </c>
      <c r="F212" s="1">
        <v>69</v>
      </c>
      <c r="G212" s="1">
        <v>712</v>
      </c>
      <c r="H212" s="1">
        <v>7128</v>
      </c>
      <c r="I212" s="1">
        <v>16095</v>
      </c>
      <c r="J212" s="1">
        <v>2338</v>
      </c>
      <c r="K212" s="1">
        <v>3003.1676699999998</v>
      </c>
      <c r="L212" s="1">
        <v>2224.56774</v>
      </c>
      <c r="M212" s="1">
        <v>3103.4576499999998</v>
      </c>
      <c r="N212" s="1">
        <v>1498.87264</v>
      </c>
      <c r="O212" s="1">
        <v>1.0333947299999999</v>
      </c>
      <c r="P212" s="1">
        <v>0.67378152000000002</v>
      </c>
      <c r="Q212" s="1">
        <v>0.85358813</v>
      </c>
      <c r="R212" s="1">
        <v>0.25428494000000001</v>
      </c>
    </row>
    <row r="213" spans="1:18">
      <c r="A213" s="1">
        <v>220</v>
      </c>
      <c r="B213" s="1" t="s">
        <v>397</v>
      </c>
      <c r="C213" s="1">
        <v>324</v>
      </c>
      <c r="D213" s="1" t="s">
        <v>17</v>
      </c>
      <c r="E213" s="1" t="s">
        <v>396</v>
      </c>
      <c r="F213" s="1">
        <v>66</v>
      </c>
      <c r="G213" s="1">
        <v>295</v>
      </c>
      <c r="H213" s="1">
        <v>30473</v>
      </c>
      <c r="I213" s="1">
        <v>6064</v>
      </c>
      <c r="J213" s="1">
        <v>1307</v>
      </c>
      <c r="K213" s="1">
        <v>1244.28997</v>
      </c>
      <c r="L213" s="1">
        <v>9510.2767700000004</v>
      </c>
      <c r="M213" s="1">
        <v>1169.26792</v>
      </c>
      <c r="N213" s="1">
        <v>837.90698899999995</v>
      </c>
      <c r="O213" s="1">
        <v>0.93970693999999999</v>
      </c>
      <c r="P213" s="1">
        <v>8.8105429999999998E-2</v>
      </c>
      <c r="Q213" s="1">
        <v>0.51390617999999999</v>
      </c>
      <c r="R213" s="1">
        <v>0.60217319999999996</v>
      </c>
    </row>
    <row r="214" spans="1:18">
      <c r="A214" s="1">
        <v>221</v>
      </c>
      <c r="B214" s="1" t="s">
        <v>395</v>
      </c>
      <c r="C214" s="1">
        <v>324</v>
      </c>
      <c r="D214" s="1" t="s">
        <v>14</v>
      </c>
      <c r="E214" s="1" t="s">
        <v>394</v>
      </c>
      <c r="F214" s="1">
        <v>63</v>
      </c>
      <c r="G214" s="1">
        <v>248</v>
      </c>
      <c r="H214" s="1">
        <v>7249</v>
      </c>
      <c r="I214" s="1">
        <v>2045</v>
      </c>
      <c r="J214" s="1">
        <v>1939</v>
      </c>
      <c r="K214" s="1">
        <v>1046.0471600000001</v>
      </c>
      <c r="L214" s="1">
        <v>2262.3304699999999</v>
      </c>
      <c r="M214" s="1">
        <v>394.31941</v>
      </c>
      <c r="N214" s="1">
        <v>1243.07701</v>
      </c>
      <c r="O214" s="1">
        <v>0.37696141</v>
      </c>
      <c r="P214" s="1">
        <v>0.54946748000000001</v>
      </c>
      <c r="Q214" s="1">
        <v>0.46321444000000001</v>
      </c>
      <c r="R214" s="1">
        <v>0.12198021000000001</v>
      </c>
    </row>
    <row r="215" spans="1:18">
      <c r="A215" s="1">
        <v>222</v>
      </c>
      <c r="B215" s="1" t="s">
        <v>393</v>
      </c>
      <c r="C215" s="1">
        <v>325</v>
      </c>
      <c r="D215" s="1" t="s">
        <v>38</v>
      </c>
      <c r="E215" s="1" t="s">
        <v>392</v>
      </c>
      <c r="F215" s="1">
        <v>87</v>
      </c>
      <c r="G215" s="1">
        <v>545</v>
      </c>
      <c r="H215" s="1">
        <v>8203</v>
      </c>
      <c r="I215" s="1">
        <v>2971</v>
      </c>
      <c r="J215" s="1">
        <v>4224</v>
      </c>
      <c r="K215" s="1">
        <v>2298.7730000000001</v>
      </c>
      <c r="L215" s="1">
        <v>2560.0630200000001</v>
      </c>
      <c r="M215" s="1">
        <v>572.87186599999995</v>
      </c>
      <c r="N215" s="1">
        <v>2707.9717799999999</v>
      </c>
      <c r="O215" s="1">
        <v>0.24920766999999999</v>
      </c>
      <c r="P215" s="1">
        <v>1.0577754399999999</v>
      </c>
      <c r="Q215" s="1">
        <v>0.65349155999999997</v>
      </c>
      <c r="R215" s="1">
        <v>0.57174375</v>
      </c>
    </row>
    <row r="216" spans="1:18">
      <c r="A216" s="1">
        <v>223</v>
      </c>
      <c r="B216" s="1" t="s">
        <v>391</v>
      </c>
      <c r="C216" s="1">
        <v>325</v>
      </c>
      <c r="D216" s="1" t="s">
        <v>35</v>
      </c>
      <c r="E216" s="1" t="s">
        <v>390</v>
      </c>
      <c r="F216" s="1">
        <v>84</v>
      </c>
      <c r="G216" s="1">
        <v>140</v>
      </c>
      <c r="H216" s="1">
        <v>2001</v>
      </c>
      <c r="I216" s="1">
        <v>1654</v>
      </c>
      <c r="J216" s="1">
        <v>490</v>
      </c>
      <c r="K216" s="1">
        <v>590.51049599999999</v>
      </c>
      <c r="L216" s="1">
        <v>624.48934499999996</v>
      </c>
      <c r="M216" s="1">
        <v>318.92631</v>
      </c>
      <c r="N216" s="1">
        <v>314.13498399999997</v>
      </c>
      <c r="O216" s="1">
        <v>0.54008575999999997</v>
      </c>
      <c r="P216" s="1">
        <v>0.50302696999999996</v>
      </c>
      <c r="Q216" s="1">
        <v>0.52155636999999999</v>
      </c>
      <c r="R216" s="1">
        <v>2.6204519999999999E-2</v>
      </c>
    </row>
    <row r="217" spans="1:18">
      <c r="A217" s="1">
        <v>224</v>
      </c>
      <c r="B217" s="1" t="s">
        <v>389</v>
      </c>
      <c r="C217" s="1">
        <v>325</v>
      </c>
      <c r="D217" s="1" t="s">
        <v>32</v>
      </c>
      <c r="E217" s="1" t="s">
        <v>388</v>
      </c>
      <c r="F217" s="1">
        <v>81</v>
      </c>
      <c r="G217" s="1">
        <v>24</v>
      </c>
      <c r="H217" s="1">
        <v>1065</v>
      </c>
      <c r="I217" s="1">
        <v>944</v>
      </c>
      <c r="J217" s="1">
        <v>272</v>
      </c>
      <c r="K217" s="1">
        <v>101.23037100000001</v>
      </c>
      <c r="L217" s="1">
        <v>332.37438900000001</v>
      </c>
      <c r="M217" s="1">
        <v>182.02323799999999</v>
      </c>
      <c r="N217" s="1">
        <v>174.376971</v>
      </c>
      <c r="O217" s="1">
        <v>1.7981089800000001</v>
      </c>
      <c r="P217" s="1">
        <v>0.52464021999999999</v>
      </c>
      <c r="Q217" s="1">
        <v>1.1613746</v>
      </c>
      <c r="R217" s="1">
        <v>0.90047840000000001</v>
      </c>
    </row>
    <row r="218" spans="1:18">
      <c r="A218" s="1">
        <v>225</v>
      </c>
      <c r="B218" s="1" t="s">
        <v>387</v>
      </c>
      <c r="C218" s="1">
        <v>325</v>
      </c>
      <c r="D218" s="1" t="s">
        <v>29</v>
      </c>
      <c r="E218" s="1" t="s">
        <v>386</v>
      </c>
      <c r="F218" s="1">
        <v>78</v>
      </c>
      <c r="G218" s="1">
        <v>97</v>
      </c>
      <c r="H218" s="1">
        <v>3793</v>
      </c>
      <c r="I218" s="1">
        <v>1732</v>
      </c>
      <c r="J218" s="1">
        <v>1096</v>
      </c>
      <c r="K218" s="1">
        <v>409.13941499999999</v>
      </c>
      <c r="L218" s="1">
        <v>1183.75217</v>
      </c>
      <c r="M218" s="1">
        <v>333.966365</v>
      </c>
      <c r="N218" s="1">
        <v>702.636618</v>
      </c>
      <c r="O218" s="1">
        <v>0.81626544000000001</v>
      </c>
      <c r="P218" s="1">
        <v>0.59356732999999995</v>
      </c>
      <c r="Q218" s="1">
        <v>0.70491638999999995</v>
      </c>
      <c r="R218" s="1">
        <v>0.15747133999999999</v>
      </c>
    </row>
    <row r="219" spans="1:18">
      <c r="A219" s="1">
        <v>226</v>
      </c>
      <c r="B219" s="1" t="s">
        <v>385</v>
      </c>
      <c r="C219" s="1">
        <v>325</v>
      </c>
      <c r="D219" s="1" t="s">
        <v>26</v>
      </c>
      <c r="E219" s="1" t="s">
        <v>384</v>
      </c>
      <c r="F219" s="1">
        <v>75</v>
      </c>
      <c r="G219" s="1">
        <v>457</v>
      </c>
      <c r="H219" s="1">
        <v>11891</v>
      </c>
      <c r="I219" s="1">
        <v>3684</v>
      </c>
      <c r="J219" s="1">
        <v>4191</v>
      </c>
      <c r="K219" s="1">
        <v>1927.5949800000001</v>
      </c>
      <c r="L219" s="1">
        <v>3711.0458800000001</v>
      </c>
      <c r="M219" s="1">
        <v>710.35340099999996</v>
      </c>
      <c r="N219" s="1">
        <v>2686.8157500000002</v>
      </c>
      <c r="O219" s="1">
        <v>0.36851798000000002</v>
      </c>
      <c r="P219" s="1">
        <v>0.72400500000000001</v>
      </c>
      <c r="Q219" s="1">
        <v>0.54626149000000002</v>
      </c>
      <c r="R219" s="1">
        <v>0.25136728000000003</v>
      </c>
    </row>
    <row r="220" spans="1:18">
      <c r="A220" s="1">
        <v>227</v>
      </c>
      <c r="B220" s="1" t="s">
        <v>383</v>
      </c>
      <c r="C220" s="1">
        <v>325</v>
      </c>
      <c r="D220" s="1" t="s">
        <v>23</v>
      </c>
      <c r="E220" s="1" t="s">
        <v>382</v>
      </c>
      <c r="F220" s="1">
        <v>72</v>
      </c>
      <c r="G220" s="1">
        <v>190</v>
      </c>
      <c r="H220" s="1">
        <v>10239</v>
      </c>
      <c r="I220" s="1">
        <v>4228</v>
      </c>
      <c r="J220" s="1">
        <v>4729</v>
      </c>
      <c r="K220" s="1">
        <v>801.40710200000001</v>
      </c>
      <c r="L220" s="1">
        <v>3195.4754600000001</v>
      </c>
      <c r="M220" s="1">
        <v>815.24814800000001</v>
      </c>
      <c r="N220" s="1">
        <v>3031.7231499999998</v>
      </c>
      <c r="O220" s="1">
        <v>1.01727093</v>
      </c>
      <c r="P220" s="1">
        <v>0.94875494000000005</v>
      </c>
      <c r="Q220" s="1">
        <v>0.98301293999999995</v>
      </c>
      <c r="R220" s="1">
        <v>4.8448119999999997E-2</v>
      </c>
    </row>
    <row r="221" spans="1:18">
      <c r="A221" s="1">
        <v>228</v>
      </c>
      <c r="B221" s="1" t="s">
        <v>381</v>
      </c>
      <c r="C221" s="1">
        <v>325</v>
      </c>
      <c r="D221" s="1" t="s">
        <v>20</v>
      </c>
      <c r="E221" s="1" t="s">
        <v>380</v>
      </c>
      <c r="F221" s="1">
        <v>69</v>
      </c>
      <c r="G221" s="1">
        <v>163</v>
      </c>
      <c r="H221" s="1">
        <v>17829</v>
      </c>
      <c r="I221" s="1">
        <v>10094</v>
      </c>
      <c r="J221" s="1">
        <v>7312</v>
      </c>
      <c r="K221" s="1">
        <v>687.52293499999996</v>
      </c>
      <c r="L221" s="1">
        <v>5564.2281499999999</v>
      </c>
      <c r="M221" s="1">
        <v>1946.3374699999999</v>
      </c>
      <c r="N221" s="1">
        <v>4687.6632799999998</v>
      </c>
      <c r="O221" s="1">
        <v>2.8309418800000001</v>
      </c>
      <c r="P221" s="1">
        <v>0.84246425000000003</v>
      </c>
      <c r="Q221" s="1">
        <v>1.8367030600000001</v>
      </c>
      <c r="R221" s="1">
        <v>1.4060660199999999</v>
      </c>
    </row>
    <row r="222" spans="1:18">
      <c r="A222" s="1">
        <v>229</v>
      </c>
      <c r="B222" s="1" t="s">
        <v>379</v>
      </c>
      <c r="C222" s="1">
        <v>325</v>
      </c>
      <c r="D222" s="1" t="s">
        <v>17</v>
      </c>
      <c r="E222" s="1" t="s">
        <v>378</v>
      </c>
      <c r="F222" s="1">
        <v>66</v>
      </c>
      <c r="G222" s="1">
        <v>804</v>
      </c>
      <c r="H222" s="1">
        <v>18302</v>
      </c>
      <c r="I222" s="1">
        <v>16886</v>
      </c>
      <c r="J222" s="1">
        <v>3010</v>
      </c>
      <c r="K222" s="1">
        <v>3391.2174199999999</v>
      </c>
      <c r="L222" s="1">
        <v>5711.8460699999996</v>
      </c>
      <c r="M222" s="1">
        <v>3255.9792400000001</v>
      </c>
      <c r="N222" s="1">
        <v>1929.68633</v>
      </c>
      <c r="O222" s="1">
        <v>0.96012105000000003</v>
      </c>
      <c r="P222" s="1">
        <v>0.33783933999999999</v>
      </c>
      <c r="Q222" s="1">
        <v>0.64898020000000001</v>
      </c>
      <c r="R222" s="1">
        <v>0.44001962</v>
      </c>
    </row>
    <row r="223" spans="1:18">
      <c r="A223" s="1">
        <v>230</v>
      </c>
      <c r="B223" s="1" t="s">
        <v>377</v>
      </c>
      <c r="C223" s="1">
        <v>325</v>
      </c>
      <c r="D223" s="1" t="s">
        <v>14</v>
      </c>
      <c r="E223" s="1" t="s">
        <v>376</v>
      </c>
      <c r="F223" s="1">
        <v>63</v>
      </c>
      <c r="G223" s="1">
        <v>712</v>
      </c>
      <c r="H223" s="1">
        <v>20882</v>
      </c>
      <c r="I223" s="1">
        <v>9070</v>
      </c>
      <c r="J223" s="1">
        <v>7120</v>
      </c>
      <c r="K223" s="1">
        <v>3003.1676699999998</v>
      </c>
      <c r="L223" s="1">
        <v>6517.0347300000003</v>
      </c>
      <c r="M223" s="1">
        <v>1748.8885299999999</v>
      </c>
      <c r="N223" s="1">
        <v>4564.5736500000003</v>
      </c>
      <c r="O223" s="1">
        <v>0.58234794999999995</v>
      </c>
      <c r="P223" s="1">
        <v>0.70040652999999997</v>
      </c>
      <c r="Q223" s="1">
        <v>0.64137723999999996</v>
      </c>
      <c r="R223" s="1">
        <v>8.3480020000000002E-2</v>
      </c>
    </row>
    <row r="224" spans="1:18">
      <c r="A224" s="1">
        <v>231</v>
      </c>
      <c r="B224" s="1" t="s">
        <v>375</v>
      </c>
      <c r="C224" s="1">
        <v>326</v>
      </c>
      <c r="D224" s="1" t="s">
        <v>38</v>
      </c>
      <c r="E224" s="1" t="s">
        <v>374</v>
      </c>
      <c r="F224" s="1">
        <v>87</v>
      </c>
      <c r="G224" s="1">
        <v>247</v>
      </c>
      <c r="H224" s="1">
        <v>3955</v>
      </c>
      <c r="I224" s="1">
        <v>3239</v>
      </c>
      <c r="J224" s="1">
        <v>1093</v>
      </c>
      <c r="K224" s="1">
        <v>1041.8292300000001</v>
      </c>
      <c r="L224" s="1">
        <v>1234.31052</v>
      </c>
      <c r="M224" s="1">
        <v>624.547955</v>
      </c>
      <c r="N224" s="1">
        <v>700.71334300000001</v>
      </c>
      <c r="O224" s="1">
        <v>0.59947247999999997</v>
      </c>
      <c r="P224" s="1">
        <v>0.56769616000000001</v>
      </c>
      <c r="Q224" s="1">
        <v>0.58358432000000005</v>
      </c>
      <c r="R224" s="1">
        <v>2.246925E-2</v>
      </c>
    </row>
    <row r="225" spans="1:18">
      <c r="A225" s="1">
        <v>232</v>
      </c>
      <c r="B225" s="1" t="s">
        <v>373</v>
      </c>
      <c r="C225" s="1">
        <v>326</v>
      </c>
      <c r="D225" s="1" t="s">
        <v>35</v>
      </c>
      <c r="E225" s="1" t="s">
        <v>372</v>
      </c>
      <c r="F225" s="1">
        <v>84</v>
      </c>
      <c r="G225" s="1">
        <v>116</v>
      </c>
      <c r="H225" s="1">
        <v>4487</v>
      </c>
      <c r="I225" s="1">
        <v>1601</v>
      </c>
      <c r="J225" s="1">
        <v>395</v>
      </c>
      <c r="K225" s="1">
        <v>489.280126</v>
      </c>
      <c r="L225" s="1">
        <v>1400.34167</v>
      </c>
      <c r="M225" s="1">
        <v>308.70678500000002</v>
      </c>
      <c r="N225" s="1">
        <v>253.23126300000001</v>
      </c>
      <c r="O225" s="1">
        <v>0.63094077999999998</v>
      </c>
      <c r="P225" s="1">
        <v>0.18083534000000001</v>
      </c>
      <c r="Q225" s="1">
        <v>0.40588805999999999</v>
      </c>
      <c r="R225" s="1">
        <v>0.31827261000000001</v>
      </c>
    </row>
    <row r="226" spans="1:18">
      <c r="A226" s="1">
        <v>233</v>
      </c>
      <c r="B226" s="1" t="s">
        <v>371</v>
      </c>
      <c r="C226" s="1">
        <v>326</v>
      </c>
      <c r="D226" s="1" t="s">
        <v>32</v>
      </c>
      <c r="E226" s="1" t="s">
        <v>370</v>
      </c>
      <c r="F226" s="1">
        <v>81</v>
      </c>
      <c r="G226" s="1">
        <v>728</v>
      </c>
      <c r="H226" s="1">
        <v>3160</v>
      </c>
      <c r="I226" s="1">
        <v>6642</v>
      </c>
      <c r="J226" s="1">
        <v>737</v>
      </c>
      <c r="K226" s="1">
        <v>3070.6545799999999</v>
      </c>
      <c r="L226" s="1">
        <v>986.200065</v>
      </c>
      <c r="M226" s="1">
        <v>1280.7185899999999</v>
      </c>
      <c r="N226" s="1">
        <v>472.48466000000002</v>
      </c>
      <c r="O226" s="1">
        <v>0.41708325000000002</v>
      </c>
      <c r="P226" s="1">
        <v>0.47909615999999999</v>
      </c>
      <c r="Q226" s="1">
        <v>0.44808969999999998</v>
      </c>
      <c r="R226" s="1">
        <v>4.384975E-2</v>
      </c>
    </row>
    <row r="227" spans="1:18">
      <c r="A227" s="1">
        <v>234</v>
      </c>
      <c r="B227" s="1" t="s">
        <v>369</v>
      </c>
      <c r="C227" s="1">
        <v>326</v>
      </c>
      <c r="D227" s="1" t="s">
        <v>29</v>
      </c>
      <c r="E227" s="1" t="s">
        <v>368</v>
      </c>
      <c r="F227" s="1">
        <v>78</v>
      </c>
      <c r="G227" s="1">
        <v>453</v>
      </c>
      <c r="H227" s="1">
        <v>8484</v>
      </c>
      <c r="I227" s="1">
        <v>5925</v>
      </c>
      <c r="J227" s="1">
        <v>2610</v>
      </c>
      <c r="K227" s="1">
        <v>1910.72325</v>
      </c>
      <c r="L227" s="1">
        <v>2647.75992</v>
      </c>
      <c r="M227" s="1">
        <v>1142.46577</v>
      </c>
      <c r="N227" s="1">
        <v>1673.2496100000001</v>
      </c>
      <c r="O227" s="1">
        <v>0.59792321000000004</v>
      </c>
      <c r="P227" s="1">
        <v>0.63194914000000002</v>
      </c>
      <c r="Q227" s="1">
        <v>0.61493617</v>
      </c>
      <c r="R227" s="1">
        <v>2.405997E-2</v>
      </c>
    </row>
    <row r="228" spans="1:18">
      <c r="A228" s="1">
        <v>235</v>
      </c>
      <c r="B228" s="1" t="s">
        <v>367</v>
      </c>
      <c r="C228" s="1">
        <v>326</v>
      </c>
      <c r="D228" s="1" t="s">
        <v>26</v>
      </c>
      <c r="E228" s="1" t="s">
        <v>366</v>
      </c>
      <c r="F228" s="1">
        <v>75</v>
      </c>
      <c r="G228" s="1">
        <v>1014</v>
      </c>
      <c r="H228" s="1">
        <v>8956</v>
      </c>
      <c r="I228" s="1">
        <v>26746</v>
      </c>
      <c r="J228" s="1">
        <v>4105</v>
      </c>
      <c r="K228" s="1">
        <v>4276.9831700000004</v>
      </c>
      <c r="L228" s="1">
        <v>2795.0657500000002</v>
      </c>
      <c r="M228" s="1">
        <v>5157.1965399999999</v>
      </c>
      <c r="N228" s="1">
        <v>2631.6818600000001</v>
      </c>
      <c r="O228" s="1">
        <v>1.2058023899999999</v>
      </c>
      <c r="P228" s="1">
        <v>0.94154559999999998</v>
      </c>
      <c r="Q228" s="1">
        <v>1.073674</v>
      </c>
      <c r="R228" s="1">
        <v>0.18685777000000001</v>
      </c>
    </row>
    <row r="229" spans="1:18">
      <c r="A229" s="1">
        <v>236</v>
      </c>
      <c r="B229" s="1" t="s">
        <v>365</v>
      </c>
      <c r="C229" s="1">
        <v>326</v>
      </c>
      <c r="D229" s="1" t="s">
        <v>23</v>
      </c>
      <c r="E229" s="1" t="s">
        <v>364</v>
      </c>
      <c r="F229" s="1">
        <v>72</v>
      </c>
      <c r="G229" s="1">
        <v>17</v>
      </c>
      <c r="H229" s="1">
        <v>9987</v>
      </c>
      <c r="I229" s="1">
        <v>1820</v>
      </c>
      <c r="J229" s="1">
        <v>271</v>
      </c>
      <c r="K229" s="1">
        <v>71.704846000000003</v>
      </c>
      <c r="L229" s="1">
        <v>3116.8291300000001</v>
      </c>
      <c r="M229" s="1">
        <v>350.93463300000002</v>
      </c>
      <c r="N229" s="1">
        <v>173.73587900000001</v>
      </c>
      <c r="O229" s="1">
        <v>4.8941550400000002</v>
      </c>
      <c r="P229" s="1">
        <v>5.5741230000000003E-2</v>
      </c>
      <c r="Q229" s="1">
        <v>2.47494813</v>
      </c>
      <c r="R229" s="1">
        <v>3.4212752200000001</v>
      </c>
    </row>
    <row r="230" spans="1:18">
      <c r="A230" s="1">
        <v>237</v>
      </c>
      <c r="B230" s="1" t="s">
        <v>363</v>
      </c>
      <c r="C230" s="1">
        <v>326</v>
      </c>
      <c r="D230" s="1" t="s">
        <v>20</v>
      </c>
      <c r="E230" s="1" t="s">
        <v>362</v>
      </c>
      <c r="F230" s="1">
        <v>69</v>
      </c>
      <c r="G230" s="1">
        <v>644</v>
      </c>
      <c r="H230" s="1">
        <v>17033</v>
      </c>
      <c r="I230" s="1">
        <v>22930</v>
      </c>
      <c r="J230" s="1">
        <v>10790</v>
      </c>
      <c r="K230" s="1">
        <v>2716.3482800000002</v>
      </c>
      <c r="L230" s="1">
        <v>5315.8055999999997</v>
      </c>
      <c r="M230" s="1">
        <v>4421.3907399999998</v>
      </c>
      <c r="N230" s="1">
        <v>6917.38058</v>
      </c>
      <c r="O230" s="1">
        <v>1.62769655</v>
      </c>
      <c r="P230" s="1">
        <v>1.3012854700000001</v>
      </c>
      <c r="Q230" s="1">
        <v>1.4644910099999999</v>
      </c>
      <c r="R230" s="1">
        <v>0.23080749</v>
      </c>
    </row>
    <row r="231" spans="1:18">
      <c r="A231" s="1">
        <v>238</v>
      </c>
      <c r="B231" s="1" t="s">
        <v>361</v>
      </c>
      <c r="C231" s="1">
        <v>326</v>
      </c>
      <c r="D231" s="1" t="s">
        <v>17</v>
      </c>
      <c r="E231" s="1" t="s">
        <v>360</v>
      </c>
      <c r="F231" s="1">
        <v>66</v>
      </c>
      <c r="G231" s="1">
        <v>1339</v>
      </c>
      <c r="H231" s="1">
        <v>24765</v>
      </c>
      <c r="I231" s="1">
        <v>9643</v>
      </c>
      <c r="J231" s="1">
        <v>4957</v>
      </c>
      <c r="K231" s="1">
        <v>5647.8110999999999</v>
      </c>
      <c r="L231" s="1">
        <v>7728.8748800000003</v>
      </c>
      <c r="M231" s="1">
        <v>1859.37509</v>
      </c>
      <c r="N231" s="1">
        <v>3177.8920800000001</v>
      </c>
      <c r="O231" s="1">
        <v>0.32922047999999998</v>
      </c>
      <c r="P231" s="1">
        <v>0.41117136999999998</v>
      </c>
      <c r="Q231" s="1">
        <v>0.37019593000000001</v>
      </c>
      <c r="R231" s="1">
        <v>5.7948029999999998E-2</v>
      </c>
    </row>
    <row r="232" spans="1:18">
      <c r="A232" s="1">
        <v>239</v>
      </c>
      <c r="B232" s="1" t="s">
        <v>359</v>
      </c>
      <c r="C232" s="1">
        <v>326</v>
      </c>
      <c r="D232" s="1" t="s">
        <v>14</v>
      </c>
      <c r="E232" s="1" t="s">
        <v>358</v>
      </c>
      <c r="F232" s="1">
        <v>63</v>
      </c>
      <c r="G232" s="1">
        <v>315</v>
      </c>
      <c r="H232" s="1">
        <v>17931</v>
      </c>
      <c r="I232" s="1">
        <v>7839</v>
      </c>
      <c r="J232" s="1">
        <v>4617</v>
      </c>
      <c r="K232" s="1">
        <v>1328.6486199999999</v>
      </c>
      <c r="L232" s="1">
        <v>5596.0611900000004</v>
      </c>
      <c r="M232" s="1">
        <v>1511.5255999999999</v>
      </c>
      <c r="N232" s="1">
        <v>2959.9208600000002</v>
      </c>
      <c r="O232" s="1">
        <v>1.13764135</v>
      </c>
      <c r="P232" s="1">
        <v>0.52892932000000004</v>
      </c>
      <c r="Q232" s="1">
        <v>0.83328533000000005</v>
      </c>
      <c r="R232" s="1">
        <v>0.43042439999999998</v>
      </c>
    </row>
    <row r="233" spans="1:18">
      <c r="A233" s="1">
        <v>240</v>
      </c>
      <c r="B233" s="1" t="s">
        <v>357</v>
      </c>
      <c r="C233" s="1">
        <v>327</v>
      </c>
      <c r="D233" s="1" t="s">
        <v>38</v>
      </c>
      <c r="E233" s="1" t="s">
        <v>339</v>
      </c>
      <c r="F233" s="1">
        <v>87</v>
      </c>
      <c r="G233" s="1">
        <v>906</v>
      </c>
      <c r="H233" s="1">
        <v>16279</v>
      </c>
      <c r="I233" s="1">
        <v>12616</v>
      </c>
      <c r="J233" s="1">
        <v>6054</v>
      </c>
      <c r="K233" s="1">
        <v>3821.4465</v>
      </c>
      <c r="L233" s="1">
        <v>5080.4907800000001</v>
      </c>
      <c r="M233" s="1">
        <v>2432.6325999999999</v>
      </c>
      <c r="N233" s="1">
        <v>3881.1697899999999</v>
      </c>
      <c r="O233" s="1">
        <v>0.63657377000000004</v>
      </c>
      <c r="P233" s="1">
        <v>0.76393599999999995</v>
      </c>
      <c r="Q233" s="1">
        <v>0.70025488000000002</v>
      </c>
      <c r="R233" s="1">
        <v>9.0058689999999997E-2</v>
      </c>
    </row>
    <row r="234" spans="1:18">
      <c r="A234" s="1">
        <v>241</v>
      </c>
      <c r="B234" s="1" t="s">
        <v>356</v>
      </c>
      <c r="C234" s="1">
        <v>327</v>
      </c>
      <c r="D234" s="1" t="s">
        <v>35</v>
      </c>
      <c r="E234" s="1" t="s">
        <v>355</v>
      </c>
      <c r="F234" s="1">
        <v>84</v>
      </c>
      <c r="G234" s="1">
        <v>829</v>
      </c>
      <c r="H234" s="1">
        <v>6342</v>
      </c>
      <c r="I234" s="1">
        <v>5846</v>
      </c>
      <c r="J234" s="1">
        <v>5638</v>
      </c>
      <c r="K234" s="1">
        <v>3496.66572</v>
      </c>
      <c r="L234" s="1">
        <v>1979.2660800000001</v>
      </c>
      <c r="M234" s="1">
        <v>1127.23289</v>
      </c>
      <c r="N234" s="1">
        <v>3614.4756000000002</v>
      </c>
      <c r="O234" s="1">
        <v>0.32237365000000001</v>
      </c>
      <c r="P234" s="1">
        <v>1.8261696300000001</v>
      </c>
      <c r="Q234" s="1">
        <v>1.0742716400000001</v>
      </c>
      <c r="R234" s="1">
        <v>1.0633443300000001</v>
      </c>
    </row>
    <row r="235" spans="1:18">
      <c r="A235" s="1">
        <v>242</v>
      </c>
      <c r="B235" s="1" t="s">
        <v>354</v>
      </c>
      <c r="C235" s="1">
        <v>327</v>
      </c>
      <c r="D235" s="1" t="s">
        <v>32</v>
      </c>
      <c r="E235" s="1" t="s">
        <v>353</v>
      </c>
      <c r="F235" s="1">
        <v>81</v>
      </c>
      <c r="G235" s="1">
        <v>736</v>
      </c>
      <c r="H235" s="1">
        <v>8404</v>
      </c>
      <c r="I235" s="1">
        <v>6289</v>
      </c>
      <c r="J235" s="1">
        <v>3077</v>
      </c>
      <c r="K235" s="1">
        <v>3104.39804</v>
      </c>
      <c r="L235" s="1">
        <v>2622.7928299999999</v>
      </c>
      <c r="M235" s="1">
        <v>1212.6527000000001</v>
      </c>
      <c r="N235" s="1">
        <v>1972.63948</v>
      </c>
      <c r="O235" s="1">
        <v>0.39062409999999997</v>
      </c>
      <c r="P235" s="1">
        <v>0.75211410999999995</v>
      </c>
      <c r="Q235" s="1">
        <v>0.57136909999999996</v>
      </c>
      <c r="R235" s="1">
        <v>0.25561202999999999</v>
      </c>
    </row>
    <row r="236" spans="1:18">
      <c r="A236" s="1">
        <v>243</v>
      </c>
      <c r="B236" s="1" t="s">
        <v>352</v>
      </c>
      <c r="C236" s="1">
        <v>327</v>
      </c>
      <c r="D236" s="1" t="s">
        <v>29</v>
      </c>
      <c r="E236" s="1" t="s">
        <v>351</v>
      </c>
      <c r="F236" s="1">
        <v>78</v>
      </c>
      <c r="G236" s="1">
        <v>608</v>
      </c>
      <c r="H236" s="1">
        <v>13480</v>
      </c>
      <c r="I236" s="1">
        <v>9090</v>
      </c>
      <c r="J236" s="1">
        <v>8931</v>
      </c>
      <c r="K236" s="1">
        <v>2564.5027300000002</v>
      </c>
      <c r="L236" s="1">
        <v>4206.95471</v>
      </c>
      <c r="M236" s="1">
        <v>1752.74495</v>
      </c>
      <c r="N236" s="1">
        <v>5725.5909099999999</v>
      </c>
      <c r="O236" s="1">
        <v>0.68346386999999997</v>
      </c>
      <c r="P236" s="1">
        <v>1.3609823000000001</v>
      </c>
      <c r="Q236" s="1">
        <v>1.02222309</v>
      </c>
      <c r="R236" s="1">
        <v>0.47907788000000001</v>
      </c>
    </row>
    <row r="237" spans="1:18">
      <c r="A237" s="1">
        <v>244</v>
      </c>
      <c r="B237" s="1" t="s">
        <v>350</v>
      </c>
      <c r="C237" s="1">
        <v>327</v>
      </c>
      <c r="D237" s="1" t="s">
        <v>26</v>
      </c>
      <c r="E237" s="1" t="s">
        <v>349</v>
      </c>
      <c r="F237" s="1">
        <v>75</v>
      </c>
      <c r="G237" s="1">
        <v>1014</v>
      </c>
      <c r="H237" s="1">
        <v>21417</v>
      </c>
      <c r="I237" s="1">
        <v>17338</v>
      </c>
      <c r="J237" s="1">
        <v>12321</v>
      </c>
      <c r="K237" s="1">
        <v>4276.9831700000004</v>
      </c>
      <c r="L237" s="1">
        <v>6684.0021500000003</v>
      </c>
      <c r="M237" s="1">
        <v>3343.1344399999998</v>
      </c>
      <c r="N237" s="1">
        <v>7898.8921300000002</v>
      </c>
      <c r="O237" s="1">
        <v>0.78165713999999997</v>
      </c>
      <c r="P237" s="1">
        <v>1.18176086</v>
      </c>
      <c r="Q237" s="1">
        <v>0.98170900000000005</v>
      </c>
      <c r="R237" s="1">
        <v>0.28291604999999997</v>
      </c>
    </row>
    <row r="238" spans="1:18">
      <c r="A238" s="1">
        <v>245</v>
      </c>
      <c r="B238" s="1" t="s">
        <v>348</v>
      </c>
      <c r="C238" s="1">
        <v>327</v>
      </c>
      <c r="D238" s="1" t="s">
        <v>23</v>
      </c>
      <c r="E238" s="1" t="s">
        <v>347</v>
      </c>
      <c r="F238" s="1">
        <v>72</v>
      </c>
      <c r="G238" s="1">
        <v>1674</v>
      </c>
      <c r="H238" s="1">
        <v>10784</v>
      </c>
      <c r="I238" s="1">
        <v>29282</v>
      </c>
      <c r="J238" s="1">
        <v>3610</v>
      </c>
      <c r="K238" s="1">
        <v>7060.8183600000002</v>
      </c>
      <c r="L238" s="1">
        <v>3365.5637700000002</v>
      </c>
      <c r="M238" s="1">
        <v>5646.1911700000001</v>
      </c>
      <c r="N238" s="1">
        <v>2314.3414200000002</v>
      </c>
      <c r="O238" s="1">
        <v>0.79965109999999995</v>
      </c>
      <c r="P238" s="1">
        <v>0.68765341000000002</v>
      </c>
      <c r="Q238" s="1">
        <v>0.74365225999999995</v>
      </c>
      <c r="R238" s="1">
        <v>7.9194319999999999E-2</v>
      </c>
    </row>
    <row r="239" spans="1:18">
      <c r="A239" s="1">
        <v>246</v>
      </c>
      <c r="B239" s="1" t="s">
        <v>346</v>
      </c>
      <c r="C239" s="1">
        <v>327</v>
      </c>
      <c r="D239" s="1" t="s">
        <v>20</v>
      </c>
      <c r="E239" s="1" t="s">
        <v>345</v>
      </c>
      <c r="F239" s="1">
        <v>69</v>
      </c>
      <c r="G239" s="1">
        <v>1293</v>
      </c>
      <c r="H239" s="1">
        <v>10129</v>
      </c>
      <c r="I239" s="1">
        <v>13642</v>
      </c>
      <c r="J239" s="1">
        <v>4439</v>
      </c>
      <c r="K239" s="1">
        <v>5453.7862299999997</v>
      </c>
      <c r="L239" s="1">
        <v>3161.1457099999998</v>
      </c>
      <c r="M239" s="1">
        <v>2630.4671800000001</v>
      </c>
      <c r="N239" s="1">
        <v>2845.8065200000001</v>
      </c>
      <c r="O239" s="1">
        <v>0.48231944999999998</v>
      </c>
      <c r="P239" s="1">
        <v>0.90024528000000004</v>
      </c>
      <c r="Q239" s="1">
        <v>0.69128237000000003</v>
      </c>
      <c r="R239" s="1">
        <v>0.29551819000000001</v>
      </c>
    </row>
    <row r="240" spans="1:18">
      <c r="A240" s="1">
        <v>247</v>
      </c>
      <c r="B240" s="1" t="s">
        <v>344</v>
      </c>
      <c r="C240" s="1">
        <v>327</v>
      </c>
      <c r="D240" s="1" t="s">
        <v>17</v>
      </c>
      <c r="E240" s="1" t="s">
        <v>343</v>
      </c>
      <c r="F240" s="1">
        <v>66</v>
      </c>
      <c r="G240" s="1">
        <v>366</v>
      </c>
      <c r="H240" s="1">
        <v>17608</v>
      </c>
      <c r="I240" s="1">
        <v>12908</v>
      </c>
      <c r="J240" s="1">
        <v>6631</v>
      </c>
      <c r="K240" s="1">
        <v>1543.76315</v>
      </c>
      <c r="L240" s="1">
        <v>5495.2565599999998</v>
      </c>
      <c r="M240" s="1">
        <v>2488.9364</v>
      </c>
      <c r="N240" s="1">
        <v>4251.0797599999996</v>
      </c>
      <c r="O240" s="1">
        <v>1.6122527600000001</v>
      </c>
      <c r="P240" s="1">
        <v>0.77359076999999998</v>
      </c>
      <c r="Q240" s="1">
        <v>1.1929217599999999</v>
      </c>
      <c r="R240" s="1">
        <v>0.59302357999999999</v>
      </c>
    </row>
    <row r="241" spans="1:18">
      <c r="A241" s="1">
        <v>248</v>
      </c>
      <c r="B241" s="1" t="s">
        <v>342</v>
      </c>
      <c r="C241" s="1">
        <v>327</v>
      </c>
      <c r="D241" s="1" t="s">
        <v>14</v>
      </c>
      <c r="E241" s="1" t="s">
        <v>341</v>
      </c>
      <c r="F241" s="1">
        <v>63</v>
      </c>
      <c r="G241" s="1">
        <v>427</v>
      </c>
      <c r="H241" s="1">
        <v>18965</v>
      </c>
      <c r="I241" s="1">
        <v>13598</v>
      </c>
      <c r="J241" s="1">
        <v>7780</v>
      </c>
      <c r="K241" s="1">
        <v>1801.05701</v>
      </c>
      <c r="L241" s="1">
        <v>5918.7608300000002</v>
      </c>
      <c r="M241" s="1">
        <v>2621.9830499999998</v>
      </c>
      <c r="N241" s="1">
        <v>4987.6942399999998</v>
      </c>
      <c r="O241" s="1">
        <v>1.4558023600000001</v>
      </c>
      <c r="P241" s="1">
        <v>0.84269231</v>
      </c>
      <c r="Q241" s="1">
        <v>1.1492473299999999</v>
      </c>
      <c r="R241" s="1">
        <v>0.43353427</v>
      </c>
    </row>
    <row r="242" spans="1:18">
      <c r="A242" s="1">
        <v>249</v>
      </c>
      <c r="B242" s="1" t="s">
        <v>340</v>
      </c>
      <c r="C242" s="1">
        <v>328</v>
      </c>
      <c r="D242" s="1" t="s">
        <v>38</v>
      </c>
      <c r="E242" s="1" t="s">
        <v>339</v>
      </c>
      <c r="F242" s="1">
        <v>87</v>
      </c>
      <c r="G242" s="1">
        <v>906</v>
      </c>
      <c r="H242" s="1">
        <v>16279</v>
      </c>
      <c r="I242" s="1">
        <v>12616</v>
      </c>
      <c r="J242" s="1">
        <v>6054</v>
      </c>
      <c r="K242" s="1">
        <v>3821.4465</v>
      </c>
      <c r="L242" s="1">
        <v>5080.4907800000001</v>
      </c>
      <c r="M242" s="1">
        <v>2432.6325999999999</v>
      </c>
      <c r="N242" s="1">
        <v>3881.1697899999999</v>
      </c>
      <c r="O242" s="1">
        <v>0.63657377000000004</v>
      </c>
      <c r="P242" s="1">
        <v>0.76393599999999995</v>
      </c>
      <c r="Q242" s="1">
        <v>0.70025488000000002</v>
      </c>
      <c r="R242" s="1">
        <v>9.0058689999999997E-2</v>
      </c>
    </row>
    <row r="243" spans="1:18">
      <c r="A243" s="1">
        <v>250</v>
      </c>
      <c r="B243" s="1" t="s">
        <v>338</v>
      </c>
      <c r="C243" s="1">
        <v>328</v>
      </c>
      <c r="D243" s="1" t="s">
        <v>35</v>
      </c>
      <c r="E243" s="1" t="s">
        <v>337</v>
      </c>
      <c r="F243" s="1">
        <v>84</v>
      </c>
      <c r="G243" s="1">
        <v>669</v>
      </c>
      <c r="H243" s="1">
        <v>10008</v>
      </c>
      <c r="I243" s="1">
        <v>7697</v>
      </c>
      <c r="J243" s="1">
        <v>2264</v>
      </c>
      <c r="K243" s="1">
        <v>2821.7965899999999</v>
      </c>
      <c r="L243" s="1">
        <v>3123.3829900000001</v>
      </c>
      <c r="M243" s="1">
        <v>1484.14499</v>
      </c>
      <c r="N243" s="1">
        <v>1451.4318499999999</v>
      </c>
      <c r="O243" s="1">
        <v>0.52595747000000004</v>
      </c>
      <c r="P243" s="1">
        <v>0.46469864999999999</v>
      </c>
      <c r="Q243" s="1">
        <v>0.49532806000000001</v>
      </c>
      <c r="R243" s="1">
        <v>4.3316529999999999E-2</v>
      </c>
    </row>
    <row r="244" spans="1:18">
      <c r="A244" s="1">
        <v>251</v>
      </c>
      <c r="B244" s="1" t="s">
        <v>336</v>
      </c>
      <c r="C244" s="1">
        <v>328</v>
      </c>
      <c r="D244" s="1" t="s">
        <v>32</v>
      </c>
      <c r="E244" s="1" t="s">
        <v>335</v>
      </c>
      <c r="F244" s="1">
        <v>81</v>
      </c>
      <c r="G244" s="1">
        <v>131</v>
      </c>
      <c r="H244" s="1">
        <v>3563</v>
      </c>
      <c r="I244" s="1">
        <v>4083</v>
      </c>
      <c r="J244" s="1">
        <v>968</v>
      </c>
      <c r="K244" s="1">
        <v>552.54910700000005</v>
      </c>
      <c r="L244" s="1">
        <v>1111.9717800000001</v>
      </c>
      <c r="M244" s="1">
        <v>787.28907000000004</v>
      </c>
      <c r="N244" s="1">
        <v>620.57686699999999</v>
      </c>
      <c r="O244" s="1">
        <v>1.42483095</v>
      </c>
      <c r="P244" s="1">
        <v>0.55808687999999995</v>
      </c>
      <c r="Q244" s="1">
        <v>0.99145892000000002</v>
      </c>
      <c r="R244" s="1">
        <v>0.61288061000000005</v>
      </c>
    </row>
    <row r="245" spans="1:18">
      <c r="A245" s="1">
        <v>252</v>
      </c>
      <c r="B245" s="1" t="s">
        <v>334</v>
      </c>
      <c r="C245" s="1">
        <v>328</v>
      </c>
      <c r="D245" s="1" t="s">
        <v>29</v>
      </c>
      <c r="E245" s="1" t="s">
        <v>333</v>
      </c>
      <c r="F245" s="1">
        <v>78</v>
      </c>
      <c r="G245" s="1">
        <v>270</v>
      </c>
      <c r="H245" s="1">
        <v>8655</v>
      </c>
      <c r="I245" s="1">
        <v>3122</v>
      </c>
      <c r="J245" s="1">
        <v>1358</v>
      </c>
      <c r="K245" s="1">
        <v>1138.84167</v>
      </c>
      <c r="L245" s="1">
        <v>2701.1270800000002</v>
      </c>
      <c r="M245" s="1">
        <v>601.98787100000004</v>
      </c>
      <c r="N245" s="1">
        <v>870.60267099999999</v>
      </c>
      <c r="O245" s="1">
        <v>0.52859663000000001</v>
      </c>
      <c r="P245" s="1">
        <v>0.32231089000000002</v>
      </c>
      <c r="Q245" s="1">
        <v>0.42545376000000001</v>
      </c>
      <c r="R245" s="1">
        <v>0.14586605</v>
      </c>
    </row>
    <row r="246" spans="1:18">
      <c r="A246" s="1">
        <v>253</v>
      </c>
      <c r="B246" s="1" t="s">
        <v>332</v>
      </c>
      <c r="C246" s="1">
        <v>328</v>
      </c>
      <c r="D246" s="1" t="s">
        <v>26</v>
      </c>
      <c r="E246" s="1" t="s">
        <v>331</v>
      </c>
      <c r="F246" s="1">
        <v>75</v>
      </c>
      <c r="G246" s="1">
        <v>185</v>
      </c>
      <c r="H246" s="1">
        <v>12861</v>
      </c>
      <c r="I246" s="1">
        <v>1489</v>
      </c>
      <c r="J246" s="1">
        <v>1573</v>
      </c>
      <c r="K246" s="1">
        <v>780.31744200000003</v>
      </c>
      <c r="L246" s="1">
        <v>4013.7718500000001</v>
      </c>
      <c r="M246" s="1">
        <v>287.11080700000002</v>
      </c>
      <c r="N246" s="1">
        <v>1008.43741</v>
      </c>
      <c r="O246" s="1">
        <v>0.36794104</v>
      </c>
      <c r="P246" s="1">
        <v>0.25124433000000002</v>
      </c>
      <c r="Q246" s="1">
        <v>0.30959268000000001</v>
      </c>
      <c r="R246" s="1">
        <v>8.2517030000000005E-2</v>
      </c>
    </row>
    <row r="247" spans="1:18">
      <c r="A247" s="1">
        <v>254</v>
      </c>
      <c r="B247" s="1" t="s">
        <v>330</v>
      </c>
      <c r="C247" s="1">
        <v>328</v>
      </c>
      <c r="D247" s="1" t="s">
        <v>23</v>
      </c>
      <c r="E247" s="1" t="s">
        <v>329</v>
      </c>
      <c r="F247" s="1">
        <v>72</v>
      </c>
      <c r="G247" s="1">
        <v>189</v>
      </c>
      <c r="H247" s="1">
        <v>11460</v>
      </c>
      <c r="I247" s="1">
        <v>5220</v>
      </c>
      <c r="J247" s="1">
        <v>1292</v>
      </c>
      <c r="K247" s="1">
        <v>797.18916999999999</v>
      </c>
      <c r="L247" s="1">
        <v>3576.53568</v>
      </c>
      <c r="M247" s="1">
        <v>1006.52681</v>
      </c>
      <c r="N247" s="1">
        <v>828.29061200000001</v>
      </c>
      <c r="O247" s="1">
        <v>1.2625946800000001</v>
      </c>
      <c r="P247" s="1">
        <v>0.2315902</v>
      </c>
      <c r="Q247" s="1">
        <v>0.74709243999999997</v>
      </c>
      <c r="R247" s="1">
        <v>0.72903026000000004</v>
      </c>
    </row>
    <row r="248" spans="1:18">
      <c r="A248" s="1">
        <v>255</v>
      </c>
      <c r="B248" s="1" t="s">
        <v>328</v>
      </c>
      <c r="C248" s="1">
        <v>328</v>
      </c>
      <c r="D248" s="1" t="s">
        <v>20</v>
      </c>
      <c r="E248" s="1" t="s">
        <v>327</v>
      </c>
      <c r="F248" s="1">
        <v>69</v>
      </c>
      <c r="G248" s="1">
        <v>244</v>
      </c>
      <c r="H248" s="1">
        <v>14432</v>
      </c>
      <c r="I248" s="1">
        <v>6491</v>
      </c>
      <c r="J248" s="1">
        <v>4624</v>
      </c>
      <c r="K248" s="1">
        <v>1029.17544</v>
      </c>
      <c r="L248" s="1">
        <v>4504.0630799999999</v>
      </c>
      <c r="M248" s="1">
        <v>1251.60259</v>
      </c>
      <c r="N248" s="1">
        <v>2964.4085100000002</v>
      </c>
      <c r="O248" s="1">
        <v>1.2161217</v>
      </c>
      <c r="P248" s="1">
        <v>0.65816319000000001</v>
      </c>
      <c r="Q248" s="1">
        <v>0.93714244000000002</v>
      </c>
      <c r="R248" s="1">
        <v>0.39453624999999998</v>
      </c>
    </row>
    <row r="249" spans="1:18">
      <c r="A249" s="1">
        <v>256</v>
      </c>
      <c r="B249" s="1" t="s">
        <v>326</v>
      </c>
      <c r="C249" s="1">
        <v>328</v>
      </c>
      <c r="D249" s="1" t="s">
        <v>17</v>
      </c>
      <c r="E249" s="1" t="s">
        <v>325</v>
      </c>
      <c r="F249" s="1">
        <v>66</v>
      </c>
      <c r="G249" s="1">
        <v>930</v>
      </c>
      <c r="H249" s="1">
        <v>18226</v>
      </c>
      <c r="I249" s="1">
        <v>1820</v>
      </c>
      <c r="J249" s="1">
        <v>2062</v>
      </c>
      <c r="K249" s="1">
        <v>3922.6768699999998</v>
      </c>
      <c r="L249" s="1">
        <v>5688.12734</v>
      </c>
      <c r="M249" s="1">
        <v>350.93463300000002</v>
      </c>
      <c r="N249" s="1">
        <v>1321.9313</v>
      </c>
      <c r="O249" s="1">
        <v>8.9463050000000002E-2</v>
      </c>
      <c r="P249" s="1">
        <v>0.23240184999999999</v>
      </c>
      <c r="Q249" s="1">
        <v>0.16093245</v>
      </c>
      <c r="R249" s="1">
        <v>0.10107299</v>
      </c>
    </row>
    <row r="250" spans="1:18">
      <c r="A250" s="1">
        <v>257</v>
      </c>
      <c r="B250" s="1" t="s">
        <v>324</v>
      </c>
      <c r="C250" s="1">
        <v>328</v>
      </c>
      <c r="D250" s="1" t="s">
        <v>14</v>
      </c>
      <c r="E250" s="1" t="s">
        <v>323</v>
      </c>
      <c r="F250" s="1">
        <v>63</v>
      </c>
      <c r="G250" s="1">
        <v>1213</v>
      </c>
      <c r="H250" s="1">
        <v>30004</v>
      </c>
      <c r="I250" s="1">
        <v>50885</v>
      </c>
      <c r="J250" s="1">
        <v>12973</v>
      </c>
      <c r="K250" s="1">
        <v>5116.3516600000003</v>
      </c>
      <c r="L250" s="1">
        <v>9363.9071999999996</v>
      </c>
      <c r="M250" s="1">
        <v>9811.7081400000006</v>
      </c>
      <c r="N250" s="1">
        <v>8316.8839900000003</v>
      </c>
      <c r="O250" s="1">
        <v>1.9177157499999999</v>
      </c>
      <c r="P250" s="1">
        <v>0.88818522</v>
      </c>
      <c r="Q250" s="1">
        <v>1.4029504800000001</v>
      </c>
      <c r="R250" s="1">
        <v>0.72798801999999996</v>
      </c>
    </row>
    <row r="251" spans="1:18">
      <c r="A251" s="1">
        <v>258</v>
      </c>
      <c r="B251" s="1" t="s">
        <v>322</v>
      </c>
      <c r="C251" s="1">
        <v>329</v>
      </c>
      <c r="D251" s="1" t="s">
        <v>38</v>
      </c>
      <c r="E251" s="1" t="s">
        <v>321</v>
      </c>
      <c r="F251" s="1">
        <v>87</v>
      </c>
      <c r="G251" s="1">
        <v>1352</v>
      </c>
      <c r="H251" s="1">
        <v>7511</v>
      </c>
      <c r="I251" s="1">
        <v>26555</v>
      </c>
      <c r="J251" s="1">
        <v>1880</v>
      </c>
      <c r="K251" s="1">
        <v>5702.6442200000001</v>
      </c>
      <c r="L251" s="1">
        <v>2344.0976900000001</v>
      </c>
      <c r="M251" s="1">
        <v>5120.36769</v>
      </c>
      <c r="N251" s="1">
        <v>1205.2525900000001</v>
      </c>
      <c r="O251" s="1">
        <v>0.89789359000000002</v>
      </c>
      <c r="P251" s="1">
        <v>0.51416483000000002</v>
      </c>
      <c r="Q251" s="1">
        <v>0.70602920999999996</v>
      </c>
      <c r="R251" s="1">
        <v>0.27133721</v>
      </c>
    </row>
    <row r="252" spans="1:18">
      <c r="A252" s="1">
        <v>260</v>
      </c>
      <c r="B252" s="1" t="s">
        <v>320</v>
      </c>
      <c r="C252" s="1">
        <v>329</v>
      </c>
      <c r="D252" s="1" t="s">
        <v>32</v>
      </c>
      <c r="E252" s="1" t="s">
        <v>319</v>
      </c>
      <c r="F252" s="1">
        <v>81</v>
      </c>
      <c r="G252" s="1">
        <v>218</v>
      </c>
      <c r="H252" s="1">
        <v>12219</v>
      </c>
      <c r="I252" s="1">
        <v>6457</v>
      </c>
      <c r="J252" s="1">
        <v>5833</v>
      </c>
      <c r="K252" s="1">
        <v>919.50920099999996</v>
      </c>
      <c r="L252" s="1">
        <v>3813.41095</v>
      </c>
      <c r="M252" s="1">
        <v>1245.04666</v>
      </c>
      <c r="N252" s="1">
        <v>3739.4884999999999</v>
      </c>
      <c r="O252" s="1">
        <v>1.3540339400000001</v>
      </c>
      <c r="P252" s="1">
        <v>0.98061514000000005</v>
      </c>
      <c r="Q252" s="1">
        <v>1.1673245400000001</v>
      </c>
      <c r="R252" s="1">
        <v>0.26404696999999999</v>
      </c>
    </row>
    <row r="253" spans="1:18">
      <c r="A253" s="1">
        <v>261</v>
      </c>
      <c r="B253" s="1" t="s">
        <v>318</v>
      </c>
      <c r="C253" s="1">
        <v>329</v>
      </c>
      <c r="D253" s="1" t="s">
        <v>29</v>
      </c>
      <c r="E253" s="1" t="s">
        <v>317</v>
      </c>
      <c r="F253" s="1">
        <v>78</v>
      </c>
      <c r="G253" s="1">
        <v>924</v>
      </c>
      <c r="H253" s="1">
        <v>8112</v>
      </c>
      <c r="I253" s="1">
        <v>8526</v>
      </c>
      <c r="J253" s="1">
        <v>1665</v>
      </c>
      <c r="K253" s="1">
        <v>3897.3692799999999</v>
      </c>
      <c r="L253" s="1">
        <v>2531.6629499999999</v>
      </c>
      <c r="M253" s="1">
        <v>1643.99378</v>
      </c>
      <c r="N253" s="1">
        <v>1067.41786</v>
      </c>
      <c r="O253" s="1">
        <v>0.42182140000000001</v>
      </c>
      <c r="P253" s="1">
        <v>0.42162716</v>
      </c>
      <c r="Q253" s="1">
        <v>0.42172428000000001</v>
      </c>
      <c r="R253" s="1">
        <v>1.3735E-4</v>
      </c>
    </row>
    <row r="254" spans="1:18">
      <c r="A254" s="1">
        <v>262</v>
      </c>
      <c r="B254" s="1" t="s">
        <v>316</v>
      </c>
      <c r="C254" s="1">
        <v>329</v>
      </c>
      <c r="D254" s="1" t="s">
        <v>26</v>
      </c>
      <c r="E254" s="1" t="s">
        <v>315</v>
      </c>
      <c r="F254" s="1">
        <v>75</v>
      </c>
      <c r="G254" s="1">
        <v>433</v>
      </c>
      <c r="H254" s="1">
        <v>11608</v>
      </c>
      <c r="I254" s="1">
        <v>13189</v>
      </c>
      <c r="J254" s="1">
        <v>5156</v>
      </c>
      <c r="K254" s="1">
        <v>1826.3646100000001</v>
      </c>
      <c r="L254" s="1">
        <v>3622.7248</v>
      </c>
      <c r="M254" s="1">
        <v>2543.1191600000002</v>
      </c>
      <c r="N254" s="1">
        <v>3305.4693499999998</v>
      </c>
      <c r="O254" s="1">
        <v>1.3924487800000001</v>
      </c>
      <c r="P254" s="1">
        <v>0.91242628999999997</v>
      </c>
      <c r="Q254" s="1">
        <v>1.15243753</v>
      </c>
      <c r="R254" s="1">
        <v>0.33942716000000001</v>
      </c>
    </row>
    <row r="255" spans="1:18">
      <c r="A255" s="1">
        <v>263</v>
      </c>
      <c r="B255" s="1" t="s">
        <v>314</v>
      </c>
      <c r="C255" s="1">
        <v>329</v>
      </c>
      <c r="D255" s="1" t="s">
        <v>23</v>
      </c>
      <c r="E255" s="1" t="s">
        <v>313</v>
      </c>
      <c r="F255" s="1">
        <v>72</v>
      </c>
      <c r="G255" s="1">
        <v>487</v>
      </c>
      <c r="H255" s="1">
        <v>9973</v>
      </c>
      <c r="I255" s="1">
        <v>5119</v>
      </c>
      <c r="J255" s="1">
        <v>4352</v>
      </c>
      <c r="K255" s="1">
        <v>2054.13294</v>
      </c>
      <c r="L255" s="1">
        <v>3112.4598900000001</v>
      </c>
      <c r="M255" s="1">
        <v>987.05186200000003</v>
      </c>
      <c r="N255" s="1">
        <v>2790.0315399999999</v>
      </c>
      <c r="O255" s="1">
        <v>0.48051994999999997</v>
      </c>
      <c r="P255" s="1">
        <v>0.89640723</v>
      </c>
      <c r="Q255" s="1">
        <v>0.68846359000000001</v>
      </c>
      <c r="R255" s="1">
        <v>0.29407671000000002</v>
      </c>
    </row>
    <row r="256" spans="1:18">
      <c r="A256" s="1">
        <v>264</v>
      </c>
      <c r="B256" s="1" t="s">
        <v>312</v>
      </c>
      <c r="C256" s="1">
        <v>329</v>
      </c>
      <c r="D256" s="1" t="s">
        <v>20</v>
      </c>
      <c r="E256" s="1" t="s">
        <v>311</v>
      </c>
      <c r="F256" s="1">
        <v>69</v>
      </c>
      <c r="G256" s="1">
        <v>260</v>
      </c>
      <c r="H256" s="1">
        <v>13349</v>
      </c>
      <c r="I256" s="1">
        <v>12695</v>
      </c>
      <c r="J256" s="1">
        <v>4086</v>
      </c>
      <c r="K256" s="1">
        <v>1096.6623500000001</v>
      </c>
      <c r="L256" s="1">
        <v>4166.0711000000001</v>
      </c>
      <c r="M256" s="1">
        <v>2447.8654799999999</v>
      </c>
      <c r="N256" s="1">
        <v>2619.5011199999999</v>
      </c>
      <c r="O256" s="1">
        <v>2.23210497</v>
      </c>
      <c r="P256" s="1">
        <v>0.62877013999999998</v>
      </c>
      <c r="Q256" s="1">
        <v>1.4304375499999999</v>
      </c>
      <c r="R256" s="1">
        <v>1.13372893</v>
      </c>
    </row>
    <row r="257" spans="1:18">
      <c r="A257" s="1">
        <v>265</v>
      </c>
      <c r="B257" s="1" t="s">
        <v>310</v>
      </c>
      <c r="C257" s="1">
        <v>329</v>
      </c>
      <c r="D257" s="1" t="s">
        <v>17</v>
      </c>
      <c r="E257" s="1" t="s">
        <v>309</v>
      </c>
      <c r="F257" s="1">
        <v>66</v>
      </c>
      <c r="G257" s="1">
        <v>42</v>
      </c>
      <c r="H257" s="1">
        <v>2515</v>
      </c>
      <c r="I257" s="1">
        <v>2</v>
      </c>
      <c r="J257" s="1">
        <v>2799</v>
      </c>
      <c r="K257" s="1">
        <v>177.15314900000001</v>
      </c>
      <c r="L257" s="1">
        <v>784.90290000000005</v>
      </c>
      <c r="M257" s="1">
        <v>0.38564245000000003</v>
      </c>
      <c r="N257" s="1">
        <v>1794.41596</v>
      </c>
      <c r="O257" s="1">
        <v>2.1768899999999999E-3</v>
      </c>
      <c r="P257" s="1">
        <v>2.2861629899999998</v>
      </c>
      <c r="Q257" s="1">
        <v>1.1441699400000001</v>
      </c>
      <c r="R257" s="1">
        <v>1.61502206</v>
      </c>
    </row>
    <row r="258" spans="1:18">
      <c r="A258" s="1">
        <v>266</v>
      </c>
      <c r="B258" s="1" t="s">
        <v>308</v>
      </c>
      <c r="C258" s="1">
        <v>329</v>
      </c>
      <c r="D258" s="1" t="s">
        <v>14</v>
      </c>
      <c r="E258" s="1" t="s">
        <v>307</v>
      </c>
      <c r="F258" s="1">
        <v>63</v>
      </c>
      <c r="G258" s="1">
        <v>585</v>
      </c>
      <c r="H258" s="1">
        <v>12662</v>
      </c>
      <c r="I258" s="1">
        <v>11225</v>
      </c>
      <c r="J258" s="1">
        <v>5756</v>
      </c>
      <c r="K258" s="1">
        <v>2467.4902900000002</v>
      </c>
      <c r="L258" s="1">
        <v>3951.6662099999999</v>
      </c>
      <c r="M258" s="1">
        <v>2164.4182700000001</v>
      </c>
      <c r="N258" s="1">
        <v>3690.1244299999998</v>
      </c>
      <c r="O258" s="1">
        <v>0.87717398000000002</v>
      </c>
      <c r="P258" s="1">
        <v>0.93381481</v>
      </c>
      <c r="Q258" s="1">
        <v>0.90549438999999998</v>
      </c>
      <c r="R258" s="1">
        <v>4.0051120000000003E-2</v>
      </c>
    </row>
    <row r="259" spans="1:18">
      <c r="A259" s="1">
        <v>267</v>
      </c>
      <c r="B259" s="1" t="s">
        <v>306</v>
      </c>
      <c r="C259" s="1">
        <v>330</v>
      </c>
      <c r="D259" s="1" t="s">
        <v>38</v>
      </c>
      <c r="E259" s="1" t="s">
        <v>305</v>
      </c>
      <c r="F259" s="1">
        <v>87</v>
      </c>
      <c r="G259" s="1">
        <v>181</v>
      </c>
      <c r="H259" s="1">
        <v>3704</v>
      </c>
      <c r="I259" s="1">
        <v>1895</v>
      </c>
      <c r="J259" s="1">
        <v>3566</v>
      </c>
      <c r="K259" s="1">
        <v>763.44571299999996</v>
      </c>
      <c r="L259" s="1">
        <v>1155.9762800000001</v>
      </c>
      <c r="M259" s="1">
        <v>365.39622500000002</v>
      </c>
      <c r="N259" s="1">
        <v>2286.1333800000002</v>
      </c>
      <c r="O259" s="1">
        <v>0.47861455000000003</v>
      </c>
      <c r="P259" s="1">
        <v>1.9776646099999999</v>
      </c>
      <c r="Q259" s="1">
        <v>1.2281395799999999</v>
      </c>
      <c r="R259" s="1">
        <v>1.05998846</v>
      </c>
    </row>
    <row r="260" spans="1:18">
      <c r="A260" s="1">
        <v>268</v>
      </c>
      <c r="B260" s="1" t="s">
        <v>304</v>
      </c>
      <c r="C260" s="1">
        <v>330</v>
      </c>
      <c r="D260" s="1" t="s">
        <v>35</v>
      </c>
      <c r="E260" s="1" t="s">
        <v>303</v>
      </c>
      <c r="F260" s="1">
        <v>84</v>
      </c>
      <c r="G260" s="1">
        <v>331</v>
      </c>
      <c r="H260" s="1">
        <v>1845</v>
      </c>
      <c r="I260" s="1">
        <v>5079</v>
      </c>
      <c r="J260" s="1">
        <v>212</v>
      </c>
      <c r="K260" s="1">
        <v>1396.13553</v>
      </c>
      <c r="L260" s="1">
        <v>575.80351900000005</v>
      </c>
      <c r="M260" s="1">
        <v>979.33901300000002</v>
      </c>
      <c r="N260" s="1">
        <v>135.911463</v>
      </c>
      <c r="O260" s="1">
        <v>0.70146414000000001</v>
      </c>
      <c r="P260" s="1">
        <v>0.23603792000000001</v>
      </c>
      <c r="Q260" s="1">
        <v>0.46875103000000001</v>
      </c>
      <c r="R260" s="1">
        <v>0.32910603999999999</v>
      </c>
    </row>
    <row r="261" spans="1:18">
      <c r="A261" s="1">
        <v>269</v>
      </c>
      <c r="B261" s="1" t="s">
        <v>302</v>
      </c>
      <c r="C261" s="1">
        <v>330</v>
      </c>
      <c r="D261" s="1" t="s">
        <v>32</v>
      </c>
      <c r="E261" s="1" t="s">
        <v>284</v>
      </c>
      <c r="F261" s="1">
        <v>81</v>
      </c>
      <c r="G261" s="1">
        <v>410</v>
      </c>
      <c r="H261" s="1">
        <v>11667</v>
      </c>
      <c r="I261" s="1">
        <v>5349</v>
      </c>
      <c r="J261" s="1">
        <v>2967</v>
      </c>
      <c r="K261" s="1">
        <v>1729.3521699999999</v>
      </c>
      <c r="L261" s="1">
        <v>3641.1380199999999</v>
      </c>
      <c r="M261" s="1">
        <v>1031.40074</v>
      </c>
      <c r="N261" s="1">
        <v>1902.1193900000001</v>
      </c>
      <c r="O261" s="1">
        <v>0.59640873999999999</v>
      </c>
      <c r="P261" s="1">
        <v>0.52239694999999997</v>
      </c>
      <c r="Q261" s="1">
        <v>0.55940283999999996</v>
      </c>
      <c r="R261" s="1">
        <v>5.2334239999999997E-2</v>
      </c>
    </row>
    <row r="262" spans="1:18">
      <c r="A262" s="1">
        <v>270</v>
      </c>
      <c r="B262" s="1" t="s">
        <v>301</v>
      </c>
      <c r="C262" s="1">
        <v>330</v>
      </c>
      <c r="D262" s="1" t="s">
        <v>29</v>
      </c>
      <c r="E262" s="1" t="s">
        <v>300</v>
      </c>
      <c r="F262" s="1">
        <v>78</v>
      </c>
      <c r="G262" s="1">
        <v>249</v>
      </c>
      <c r="H262" s="1">
        <v>6212</v>
      </c>
      <c r="I262" s="1">
        <v>3379</v>
      </c>
      <c r="J262" s="1">
        <v>1654</v>
      </c>
      <c r="K262" s="1">
        <v>1050.2651000000001</v>
      </c>
      <c r="L262" s="1">
        <v>1938.6945599999999</v>
      </c>
      <c r="M262" s="1">
        <v>651.54292699999996</v>
      </c>
      <c r="N262" s="1">
        <v>1060.3658499999999</v>
      </c>
      <c r="O262" s="1">
        <v>0.62036044999999995</v>
      </c>
      <c r="P262" s="1">
        <v>0.54694838000000001</v>
      </c>
      <c r="Q262" s="1">
        <v>0.58365440999999996</v>
      </c>
      <c r="R262" s="1">
        <v>5.1910169999999999E-2</v>
      </c>
    </row>
    <row r="263" spans="1:18">
      <c r="A263" s="1">
        <v>271</v>
      </c>
      <c r="B263" s="1" t="s">
        <v>299</v>
      </c>
      <c r="C263" s="1">
        <v>330</v>
      </c>
      <c r="D263" s="1" t="s">
        <v>26</v>
      </c>
      <c r="E263" s="1" t="s">
        <v>298</v>
      </c>
      <c r="F263" s="1">
        <v>75</v>
      </c>
      <c r="G263" s="1">
        <v>270</v>
      </c>
      <c r="H263" s="1">
        <v>11823</v>
      </c>
      <c r="I263" s="1">
        <v>5932</v>
      </c>
      <c r="J263" s="1">
        <v>3720</v>
      </c>
      <c r="K263" s="1">
        <v>1138.84167</v>
      </c>
      <c r="L263" s="1">
        <v>3689.8238500000002</v>
      </c>
      <c r="M263" s="1">
        <v>1143.8155200000001</v>
      </c>
      <c r="N263" s="1">
        <v>2384.8615100000002</v>
      </c>
      <c r="O263" s="1">
        <v>1.0043674600000001</v>
      </c>
      <c r="P263" s="1">
        <v>0.64633479000000005</v>
      </c>
      <c r="Q263" s="1">
        <v>0.82535111999999999</v>
      </c>
      <c r="R263" s="1">
        <v>0.25316733000000002</v>
      </c>
    </row>
    <row r="264" spans="1:18">
      <c r="A264" s="1">
        <v>272</v>
      </c>
      <c r="B264" s="1" t="s">
        <v>297</v>
      </c>
      <c r="C264" s="1">
        <v>330</v>
      </c>
      <c r="D264" s="1" t="s">
        <v>23</v>
      </c>
      <c r="E264" s="1" t="s">
        <v>296</v>
      </c>
      <c r="F264" s="1">
        <v>72</v>
      </c>
      <c r="G264" s="1">
        <v>15</v>
      </c>
      <c r="H264" s="1">
        <v>1894</v>
      </c>
      <c r="I264" s="1">
        <v>198</v>
      </c>
      <c r="J264" s="1">
        <v>339</v>
      </c>
      <c r="K264" s="1">
        <v>63.268981699999998</v>
      </c>
      <c r="L264" s="1">
        <v>591.09586200000001</v>
      </c>
      <c r="M264" s="1">
        <v>38.178603000000003</v>
      </c>
      <c r="N264" s="1">
        <v>217.33012199999999</v>
      </c>
      <c r="O264" s="1">
        <v>0.60343318000000001</v>
      </c>
      <c r="P264" s="1">
        <v>0.36767323000000002</v>
      </c>
      <c r="Q264" s="1">
        <v>0.48555320000000002</v>
      </c>
      <c r="R264" s="1">
        <v>0.16670746</v>
      </c>
    </row>
    <row r="265" spans="1:18">
      <c r="A265" s="1">
        <v>273</v>
      </c>
      <c r="B265" s="1" t="s">
        <v>295</v>
      </c>
      <c r="C265" s="1">
        <v>330</v>
      </c>
      <c r="D265" s="1" t="s">
        <v>20</v>
      </c>
      <c r="E265" s="1" t="s">
        <v>294</v>
      </c>
      <c r="F265" s="1">
        <v>69</v>
      </c>
      <c r="G265" s="1">
        <v>826</v>
      </c>
      <c r="H265" s="1">
        <v>10477</v>
      </c>
      <c r="I265" s="1">
        <v>10705</v>
      </c>
      <c r="J265" s="1">
        <v>3966</v>
      </c>
      <c r="K265" s="1">
        <v>3484.0119300000001</v>
      </c>
      <c r="L265" s="1">
        <v>3269.7525599999999</v>
      </c>
      <c r="M265" s="1">
        <v>2064.1512400000001</v>
      </c>
      <c r="N265" s="1">
        <v>2542.5700999999999</v>
      </c>
      <c r="O265" s="1">
        <v>0.59246388000000005</v>
      </c>
      <c r="P265" s="1">
        <v>0.77760320999999999</v>
      </c>
      <c r="Q265" s="1">
        <v>0.68503354999999999</v>
      </c>
      <c r="R265" s="1">
        <v>0.13091327999999999</v>
      </c>
    </row>
    <row r="266" spans="1:18">
      <c r="A266" s="1">
        <v>274</v>
      </c>
      <c r="B266" s="1" t="s">
        <v>293</v>
      </c>
      <c r="C266" s="1">
        <v>330</v>
      </c>
      <c r="D266" s="1" t="s">
        <v>17</v>
      </c>
      <c r="E266" s="1" t="s">
        <v>292</v>
      </c>
      <c r="F266" s="1">
        <v>66</v>
      </c>
      <c r="G266" s="1">
        <v>33</v>
      </c>
      <c r="H266" s="1">
        <v>6750</v>
      </c>
      <c r="I266" s="1">
        <v>4149</v>
      </c>
      <c r="J266" s="1">
        <v>2102</v>
      </c>
      <c r="K266" s="1">
        <v>139.19175999999999</v>
      </c>
      <c r="L266" s="1">
        <v>2106.5982399999998</v>
      </c>
      <c r="M266" s="1">
        <v>800.01527099999998</v>
      </c>
      <c r="N266" s="1">
        <v>1347.5749699999999</v>
      </c>
      <c r="O266" s="1">
        <v>5.7475763799999999</v>
      </c>
      <c r="P266" s="1">
        <v>0.63969244000000003</v>
      </c>
      <c r="Q266" s="1">
        <v>3.19363441</v>
      </c>
      <c r="R266" s="1">
        <v>3.6118193700000001</v>
      </c>
    </row>
    <row r="267" spans="1:18">
      <c r="A267" s="1">
        <v>275</v>
      </c>
      <c r="B267" s="1" t="s">
        <v>291</v>
      </c>
      <c r="C267" s="1">
        <v>330</v>
      </c>
      <c r="D267" s="1" t="s">
        <v>14</v>
      </c>
      <c r="E267" s="1" t="s">
        <v>290</v>
      </c>
      <c r="F267" s="1">
        <v>63</v>
      </c>
      <c r="G267" s="1">
        <v>245</v>
      </c>
      <c r="H267" s="1">
        <v>17016</v>
      </c>
      <c r="I267" s="1">
        <v>5887</v>
      </c>
      <c r="J267" s="1">
        <v>6124</v>
      </c>
      <c r="K267" s="1">
        <v>1033.39337</v>
      </c>
      <c r="L267" s="1">
        <v>5310.5001000000002</v>
      </c>
      <c r="M267" s="1">
        <v>1135.1385600000001</v>
      </c>
      <c r="N267" s="1">
        <v>3926.04621</v>
      </c>
      <c r="O267" s="1">
        <v>1.09845737</v>
      </c>
      <c r="P267" s="1">
        <v>0.73929876999999999</v>
      </c>
      <c r="Q267" s="1">
        <v>0.91887806999999999</v>
      </c>
      <c r="R267" s="1">
        <v>0.25396348000000002</v>
      </c>
    </row>
    <row r="268" spans="1:18">
      <c r="A268" s="1">
        <v>276</v>
      </c>
      <c r="B268" s="1" t="s">
        <v>289</v>
      </c>
      <c r="C268" s="1">
        <v>331</v>
      </c>
      <c r="D268" s="1" t="s">
        <v>38</v>
      </c>
      <c r="E268" s="1" t="s">
        <v>288</v>
      </c>
      <c r="F268" s="1">
        <v>87</v>
      </c>
      <c r="G268" s="1">
        <v>437</v>
      </c>
      <c r="H268" s="1">
        <v>2997</v>
      </c>
      <c r="I268" s="1">
        <v>6167</v>
      </c>
      <c r="J268" s="1">
        <v>2629</v>
      </c>
      <c r="K268" s="1">
        <v>1843.23633</v>
      </c>
      <c r="L268" s="1">
        <v>935.32961899999998</v>
      </c>
      <c r="M268" s="1">
        <v>1189.12851</v>
      </c>
      <c r="N268" s="1">
        <v>1685.4303600000001</v>
      </c>
      <c r="O268" s="1">
        <v>0.64513078999999995</v>
      </c>
      <c r="P268" s="1">
        <v>1.80196406</v>
      </c>
      <c r="Q268" s="1">
        <v>1.2235474200000001</v>
      </c>
      <c r="R268" s="1">
        <v>0.81800465</v>
      </c>
    </row>
    <row r="269" spans="1:18">
      <c r="A269" s="1">
        <v>277</v>
      </c>
      <c r="B269" s="1" t="s">
        <v>287</v>
      </c>
      <c r="C269" s="1">
        <v>331</v>
      </c>
      <c r="D269" s="1" t="s">
        <v>35</v>
      </c>
      <c r="E269" s="1" t="s">
        <v>286</v>
      </c>
      <c r="F269" s="1">
        <v>84</v>
      </c>
      <c r="G269" s="1">
        <v>535</v>
      </c>
      <c r="H269" s="1">
        <v>4318</v>
      </c>
      <c r="I269" s="1">
        <v>3469</v>
      </c>
      <c r="J269" s="1">
        <v>114</v>
      </c>
      <c r="K269" s="1">
        <v>2256.5936799999999</v>
      </c>
      <c r="L269" s="1">
        <v>1347.5987</v>
      </c>
      <c r="M269" s="1">
        <v>668.896837</v>
      </c>
      <c r="N269" s="1">
        <v>73.084465800000004</v>
      </c>
      <c r="O269" s="1">
        <v>0.29641882000000003</v>
      </c>
      <c r="P269" s="1">
        <v>5.4233110000000001E-2</v>
      </c>
      <c r="Q269" s="1">
        <v>0.17532596</v>
      </c>
      <c r="R269" s="1">
        <v>0.17125116000000001</v>
      </c>
    </row>
    <row r="270" spans="1:18">
      <c r="A270" s="1">
        <v>278</v>
      </c>
      <c r="B270" s="1" t="s">
        <v>285</v>
      </c>
      <c r="C270" s="1">
        <v>331</v>
      </c>
      <c r="D270" s="1" t="s">
        <v>32</v>
      </c>
      <c r="E270" s="1" t="s">
        <v>284</v>
      </c>
      <c r="F270" s="1">
        <v>81</v>
      </c>
      <c r="G270" s="1">
        <v>410</v>
      </c>
      <c r="H270" s="1">
        <v>11667</v>
      </c>
      <c r="I270" s="1">
        <v>5349</v>
      </c>
      <c r="J270" s="1">
        <v>2967</v>
      </c>
      <c r="K270" s="1">
        <v>1729.3521699999999</v>
      </c>
      <c r="L270" s="1">
        <v>3641.1380199999999</v>
      </c>
      <c r="M270" s="1">
        <v>1031.40074</v>
      </c>
      <c r="N270" s="1">
        <v>1902.1193900000001</v>
      </c>
      <c r="O270" s="1">
        <v>0.59640873999999999</v>
      </c>
      <c r="P270" s="1">
        <v>0.52239694999999997</v>
      </c>
      <c r="Q270" s="1">
        <v>0.55940283999999996</v>
      </c>
      <c r="R270" s="1">
        <v>5.2334239999999997E-2</v>
      </c>
    </row>
    <row r="271" spans="1:18">
      <c r="A271" s="1">
        <v>279</v>
      </c>
      <c r="B271" s="1" t="s">
        <v>283</v>
      </c>
      <c r="C271" s="1">
        <v>331</v>
      </c>
      <c r="D271" s="1" t="s">
        <v>29</v>
      </c>
      <c r="E271" s="1" t="s">
        <v>282</v>
      </c>
      <c r="F271" s="1">
        <v>78</v>
      </c>
      <c r="G271" s="1">
        <v>187</v>
      </c>
      <c r="H271" s="1">
        <v>4941</v>
      </c>
      <c r="I271" s="1">
        <v>6178</v>
      </c>
      <c r="J271" s="1">
        <v>2459</v>
      </c>
      <c r="K271" s="1">
        <v>788.75330599999995</v>
      </c>
      <c r="L271" s="1">
        <v>1542.02991</v>
      </c>
      <c r="M271" s="1">
        <v>1191.24954</v>
      </c>
      <c r="N271" s="1">
        <v>1576.4447500000001</v>
      </c>
      <c r="O271" s="1">
        <v>1.5102941999999999</v>
      </c>
      <c r="P271" s="1">
        <v>1.0223178799999999</v>
      </c>
      <c r="Q271" s="1">
        <v>1.2663060399999999</v>
      </c>
      <c r="R271" s="1">
        <v>0.34505135999999997</v>
      </c>
    </row>
    <row r="272" spans="1:18">
      <c r="A272" s="1">
        <v>280</v>
      </c>
      <c r="B272" s="1" t="s">
        <v>281</v>
      </c>
      <c r="C272" s="1">
        <v>331</v>
      </c>
      <c r="D272" s="1" t="s">
        <v>26</v>
      </c>
      <c r="E272" s="1" t="s">
        <v>280</v>
      </c>
      <c r="F272" s="1">
        <v>75</v>
      </c>
      <c r="G272" s="1">
        <v>519</v>
      </c>
      <c r="H272" s="1">
        <v>9881</v>
      </c>
      <c r="I272" s="1">
        <v>14331</v>
      </c>
      <c r="J272" s="1">
        <v>2329</v>
      </c>
      <c r="K272" s="1">
        <v>2189.1067699999999</v>
      </c>
      <c r="L272" s="1">
        <v>3083.7477399999998</v>
      </c>
      <c r="M272" s="1">
        <v>2763.3210100000001</v>
      </c>
      <c r="N272" s="1">
        <v>1493.1028100000001</v>
      </c>
      <c r="O272" s="1">
        <v>1.2623052699999999</v>
      </c>
      <c r="P272" s="1">
        <v>0.48418449000000002</v>
      </c>
      <c r="Q272" s="1">
        <v>0.87324488</v>
      </c>
      <c r="R272" s="1">
        <v>0.55021447999999995</v>
      </c>
    </row>
    <row r="273" spans="1:18">
      <c r="A273" s="1">
        <v>281</v>
      </c>
      <c r="B273" s="1" t="s">
        <v>279</v>
      </c>
      <c r="C273" s="1">
        <v>331</v>
      </c>
      <c r="D273" s="1" t="s">
        <v>23</v>
      </c>
      <c r="E273" s="1" t="s">
        <v>278</v>
      </c>
      <c r="F273" s="1">
        <v>72</v>
      </c>
      <c r="G273" s="1">
        <v>128</v>
      </c>
      <c r="H273" s="1">
        <v>5699</v>
      </c>
      <c r="I273" s="1">
        <v>6535</v>
      </c>
      <c r="J273" s="1">
        <v>617</v>
      </c>
      <c r="K273" s="1">
        <v>539.89531099999999</v>
      </c>
      <c r="L273" s="1">
        <v>1778.5930900000001</v>
      </c>
      <c r="M273" s="1">
        <v>1260.08672</v>
      </c>
      <c r="N273" s="1">
        <v>395.55364400000002</v>
      </c>
      <c r="O273" s="1">
        <v>2.3339463999999999</v>
      </c>
      <c r="P273" s="1">
        <v>0.22239692999999999</v>
      </c>
      <c r="Q273" s="1">
        <v>1.2781716700000001</v>
      </c>
      <c r="R273" s="1">
        <v>1.49309095</v>
      </c>
    </row>
    <row r="274" spans="1:18">
      <c r="A274" s="1">
        <v>282</v>
      </c>
      <c r="B274" s="1" t="s">
        <v>277</v>
      </c>
      <c r="C274" s="1">
        <v>331</v>
      </c>
      <c r="D274" s="1" t="s">
        <v>20</v>
      </c>
      <c r="E274" s="1" t="s">
        <v>276</v>
      </c>
      <c r="F274" s="1">
        <v>69</v>
      </c>
      <c r="G274" s="1">
        <v>252</v>
      </c>
      <c r="H274" s="1">
        <v>8823</v>
      </c>
      <c r="I274" s="1">
        <v>4105</v>
      </c>
      <c r="J274" s="1">
        <v>3013</v>
      </c>
      <c r="K274" s="1">
        <v>1062.9188899999999</v>
      </c>
      <c r="L274" s="1">
        <v>2753.5579699999998</v>
      </c>
      <c r="M274" s="1">
        <v>791.53113699999994</v>
      </c>
      <c r="N274" s="1">
        <v>1931.60961</v>
      </c>
      <c r="O274" s="1">
        <v>0.74467689000000004</v>
      </c>
      <c r="P274" s="1">
        <v>0.70149589000000001</v>
      </c>
      <c r="Q274" s="1">
        <v>0.72308638999999997</v>
      </c>
      <c r="R274" s="1">
        <v>3.0533580000000001E-2</v>
      </c>
    </row>
    <row r="275" spans="1:18">
      <c r="A275" s="1">
        <v>283</v>
      </c>
      <c r="B275" s="1" t="s">
        <v>275</v>
      </c>
      <c r="C275" s="1">
        <v>331</v>
      </c>
      <c r="D275" s="1" t="s">
        <v>17</v>
      </c>
      <c r="E275" s="1" t="s">
        <v>274</v>
      </c>
      <c r="F275" s="1">
        <v>66</v>
      </c>
      <c r="G275" s="1">
        <v>921</v>
      </c>
      <c r="H275" s="1">
        <v>12751</v>
      </c>
      <c r="I275" s="1">
        <v>27814</v>
      </c>
      <c r="J275" s="1">
        <v>1641</v>
      </c>
      <c r="K275" s="1">
        <v>3884.7154799999998</v>
      </c>
      <c r="L275" s="1">
        <v>3979.4421000000002</v>
      </c>
      <c r="M275" s="1">
        <v>5363.12961</v>
      </c>
      <c r="N275" s="1">
        <v>1052.0316499999999</v>
      </c>
      <c r="O275" s="1">
        <v>1.3805720500000001</v>
      </c>
      <c r="P275" s="1">
        <v>0.26436662</v>
      </c>
      <c r="Q275" s="1">
        <v>0.82246933</v>
      </c>
      <c r="R275" s="1">
        <v>0.78927643000000003</v>
      </c>
    </row>
    <row r="276" spans="1:18">
      <c r="A276" s="1">
        <v>284</v>
      </c>
      <c r="B276" s="1" t="s">
        <v>273</v>
      </c>
      <c r="C276" s="1">
        <v>331</v>
      </c>
      <c r="D276" s="1" t="s">
        <v>14</v>
      </c>
      <c r="E276" s="1" t="s">
        <v>272</v>
      </c>
      <c r="F276" s="1">
        <v>63</v>
      </c>
      <c r="G276" s="1">
        <v>653</v>
      </c>
      <c r="H276" s="1">
        <v>14844</v>
      </c>
      <c r="I276" s="1">
        <v>20355</v>
      </c>
      <c r="J276" s="1">
        <v>5254</v>
      </c>
      <c r="K276" s="1">
        <v>2754.3096700000001</v>
      </c>
      <c r="L276" s="1">
        <v>4632.6436000000003</v>
      </c>
      <c r="M276" s="1">
        <v>3924.87608</v>
      </c>
      <c r="N276" s="1">
        <v>3368.2963399999999</v>
      </c>
      <c r="O276" s="1">
        <v>1.4249944800000001</v>
      </c>
      <c r="P276" s="1">
        <v>0.72707867000000004</v>
      </c>
      <c r="Q276" s="1">
        <v>1.0760365700000001</v>
      </c>
      <c r="R276" s="1">
        <v>0.49350100000000002</v>
      </c>
    </row>
    <row r="277" spans="1:18">
      <c r="A277" s="1">
        <v>285</v>
      </c>
      <c r="B277" s="1" t="s">
        <v>271</v>
      </c>
      <c r="C277" s="1">
        <v>332</v>
      </c>
      <c r="D277" s="1" t="s">
        <v>38</v>
      </c>
      <c r="E277" s="1" t="s">
        <v>270</v>
      </c>
      <c r="F277" s="1">
        <v>87</v>
      </c>
      <c r="G277" s="1">
        <v>298</v>
      </c>
      <c r="H277" s="1">
        <v>2363</v>
      </c>
      <c r="I277" s="1">
        <v>1658</v>
      </c>
      <c r="J277" s="1">
        <v>882</v>
      </c>
      <c r="K277" s="1">
        <v>1256.9437700000001</v>
      </c>
      <c r="L277" s="1">
        <v>737.46542799999997</v>
      </c>
      <c r="M277" s="1">
        <v>319.69759499999998</v>
      </c>
      <c r="N277" s="1">
        <v>565.44297200000005</v>
      </c>
      <c r="O277" s="1">
        <v>0.25434518</v>
      </c>
      <c r="P277" s="1">
        <v>0.76673827999999999</v>
      </c>
      <c r="Q277" s="1">
        <v>0.51054173000000003</v>
      </c>
      <c r="R277" s="1">
        <v>0.36231662999999997</v>
      </c>
    </row>
    <row r="278" spans="1:18">
      <c r="A278" s="1">
        <v>286</v>
      </c>
      <c r="B278" s="1" t="s">
        <v>269</v>
      </c>
      <c r="C278" s="1">
        <v>332</v>
      </c>
      <c r="D278" s="1" t="s">
        <v>35</v>
      </c>
      <c r="E278" s="1" t="s">
        <v>268</v>
      </c>
      <c r="F278" s="1">
        <v>84</v>
      </c>
      <c r="G278" s="1">
        <v>332</v>
      </c>
      <c r="H278" s="1">
        <v>5695</v>
      </c>
      <c r="I278" s="1">
        <v>6679</v>
      </c>
      <c r="J278" s="1">
        <v>2194</v>
      </c>
      <c r="K278" s="1">
        <v>1400.35346</v>
      </c>
      <c r="L278" s="1">
        <v>1777.34474</v>
      </c>
      <c r="M278" s="1">
        <v>1287.8529799999999</v>
      </c>
      <c r="N278" s="1">
        <v>1406.5554199999999</v>
      </c>
      <c r="O278" s="1">
        <v>0.91966278999999995</v>
      </c>
      <c r="P278" s="1">
        <v>0.79138019000000004</v>
      </c>
      <c r="Q278" s="1">
        <v>0.85552149</v>
      </c>
      <c r="R278" s="1">
        <v>9.0709499999999998E-2</v>
      </c>
    </row>
    <row r="279" spans="1:18">
      <c r="A279" s="1">
        <v>287</v>
      </c>
      <c r="B279" s="1" t="s">
        <v>267</v>
      </c>
      <c r="C279" s="1">
        <v>332</v>
      </c>
      <c r="D279" s="1" t="s">
        <v>32</v>
      </c>
      <c r="E279" s="1" t="s">
        <v>266</v>
      </c>
      <c r="F279" s="1">
        <v>81</v>
      </c>
      <c r="G279" s="1">
        <v>427</v>
      </c>
      <c r="H279" s="1">
        <v>7178</v>
      </c>
      <c r="I279" s="1">
        <v>2307</v>
      </c>
      <c r="J279" s="1">
        <v>102</v>
      </c>
      <c r="K279" s="1">
        <v>1801.05701</v>
      </c>
      <c r="L279" s="1">
        <v>2240.1721699999998</v>
      </c>
      <c r="M279" s="1">
        <v>444.838571</v>
      </c>
      <c r="N279" s="1">
        <v>65.391364100000004</v>
      </c>
      <c r="O279" s="1">
        <v>0.2469875</v>
      </c>
      <c r="P279" s="1">
        <v>2.919033E-2</v>
      </c>
      <c r="Q279" s="1">
        <v>0.13808892</v>
      </c>
      <c r="R279" s="1">
        <v>0.15400585999999999</v>
      </c>
    </row>
    <row r="280" spans="1:18">
      <c r="A280" s="1">
        <v>288</v>
      </c>
      <c r="B280" s="1" t="s">
        <v>265</v>
      </c>
      <c r="C280" s="1">
        <v>332</v>
      </c>
      <c r="D280" s="1" t="s">
        <v>29</v>
      </c>
      <c r="E280" s="1" t="s">
        <v>264</v>
      </c>
      <c r="F280" s="1">
        <v>78</v>
      </c>
      <c r="G280" s="1">
        <v>370</v>
      </c>
      <c r="H280" s="1">
        <v>11981</v>
      </c>
      <c r="I280" s="1">
        <v>4723</v>
      </c>
      <c r="J280" s="1">
        <v>3026</v>
      </c>
      <c r="K280" s="1">
        <v>1560.6348800000001</v>
      </c>
      <c r="L280" s="1">
        <v>3739.1338500000002</v>
      </c>
      <c r="M280" s="1">
        <v>910.69465600000001</v>
      </c>
      <c r="N280" s="1">
        <v>1939.9438</v>
      </c>
      <c r="O280" s="1">
        <v>0.58354114000000001</v>
      </c>
      <c r="P280" s="1">
        <v>0.51882170999999999</v>
      </c>
      <c r="Q280" s="1">
        <v>0.55118142000000003</v>
      </c>
      <c r="R280" s="1">
        <v>4.576355E-2</v>
      </c>
    </row>
    <row r="281" spans="1:18">
      <c r="A281" s="1">
        <v>289</v>
      </c>
      <c r="B281" s="1" t="s">
        <v>263</v>
      </c>
      <c r="C281" s="1">
        <v>332</v>
      </c>
      <c r="D281" s="1" t="s">
        <v>26</v>
      </c>
      <c r="E281" s="1" t="s">
        <v>262</v>
      </c>
      <c r="F281" s="1">
        <v>75</v>
      </c>
      <c r="G281" s="1">
        <v>138</v>
      </c>
      <c r="H281" s="1">
        <v>19290</v>
      </c>
      <c r="I281" s="1">
        <v>3980</v>
      </c>
      <c r="J281" s="1">
        <v>5013</v>
      </c>
      <c r="K281" s="1">
        <v>582.07463199999995</v>
      </c>
      <c r="L281" s="1">
        <v>6020.1896399999996</v>
      </c>
      <c r="M281" s="1">
        <v>767.42848400000003</v>
      </c>
      <c r="N281" s="1">
        <v>3213.79322</v>
      </c>
      <c r="O281" s="1">
        <v>1.31843657</v>
      </c>
      <c r="P281" s="1">
        <v>0.53383588000000004</v>
      </c>
      <c r="Q281" s="1">
        <v>0.92613623</v>
      </c>
      <c r="R281" s="1">
        <v>0.55479646999999999</v>
      </c>
    </row>
    <row r="282" spans="1:18">
      <c r="A282" s="1">
        <v>290</v>
      </c>
      <c r="B282" s="1" t="s">
        <v>261</v>
      </c>
      <c r="C282" s="1">
        <v>332</v>
      </c>
      <c r="D282" s="1" t="s">
        <v>23</v>
      </c>
      <c r="E282" s="1" t="s">
        <v>260</v>
      </c>
      <c r="F282" s="1">
        <v>72</v>
      </c>
      <c r="G282" s="1">
        <v>966</v>
      </c>
      <c r="H282" s="1">
        <v>14273</v>
      </c>
      <c r="I282" s="1">
        <v>16482</v>
      </c>
      <c r="J282" s="1">
        <v>5964</v>
      </c>
      <c r="K282" s="1">
        <v>4074.5224199999998</v>
      </c>
      <c r="L282" s="1">
        <v>4454.4409900000001</v>
      </c>
      <c r="M282" s="1">
        <v>3178.0794700000001</v>
      </c>
      <c r="N282" s="1">
        <v>3823.4715200000001</v>
      </c>
      <c r="O282" s="1">
        <v>0.77998820999999996</v>
      </c>
      <c r="P282" s="1">
        <v>0.85835046999999998</v>
      </c>
      <c r="Q282" s="1">
        <v>0.81916933999999997</v>
      </c>
      <c r="R282" s="1">
        <v>5.5410479999999998E-2</v>
      </c>
    </row>
    <row r="283" spans="1:18">
      <c r="A283" s="1">
        <v>291</v>
      </c>
      <c r="B283" s="1" t="s">
        <v>259</v>
      </c>
      <c r="C283" s="1">
        <v>332</v>
      </c>
      <c r="D283" s="1" t="s">
        <v>20</v>
      </c>
      <c r="E283" s="1" t="s">
        <v>258</v>
      </c>
      <c r="F283" s="1">
        <v>69</v>
      </c>
      <c r="G283" s="1">
        <v>305</v>
      </c>
      <c r="H283" s="1">
        <v>15793</v>
      </c>
      <c r="I283" s="1">
        <v>8987</v>
      </c>
      <c r="J283" s="1">
        <v>1000</v>
      </c>
      <c r="K283" s="1">
        <v>1286.4693</v>
      </c>
      <c r="L283" s="1">
        <v>4928.8157000000001</v>
      </c>
      <c r="M283" s="1">
        <v>1732.88437</v>
      </c>
      <c r="N283" s="1">
        <v>641.09180500000002</v>
      </c>
      <c r="O283" s="1">
        <v>1.3470079500000001</v>
      </c>
      <c r="P283" s="1">
        <v>0.13007015</v>
      </c>
      <c r="Q283" s="1">
        <v>0.73853904999999997</v>
      </c>
      <c r="R283" s="1">
        <v>0.86050497000000004</v>
      </c>
    </row>
    <row r="284" spans="1:18">
      <c r="A284" s="1">
        <v>292</v>
      </c>
      <c r="B284" s="1" t="s">
        <v>257</v>
      </c>
      <c r="C284" s="1">
        <v>332</v>
      </c>
      <c r="D284" s="1" t="s">
        <v>17</v>
      </c>
      <c r="E284" s="1" t="s">
        <v>256</v>
      </c>
      <c r="F284" s="1">
        <v>66</v>
      </c>
      <c r="G284" s="1">
        <v>529</v>
      </c>
      <c r="H284" s="1">
        <v>10525</v>
      </c>
      <c r="I284" s="1">
        <v>12678</v>
      </c>
      <c r="J284" s="1">
        <v>3335</v>
      </c>
      <c r="K284" s="1">
        <v>2231.2860900000001</v>
      </c>
      <c r="L284" s="1">
        <v>3284.73281</v>
      </c>
      <c r="M284" s="1">
        <v>2444.58752</v>
      </c>
      <c r="N284" s="1">
        <v>2138.04117</v>
      </c>
      <c r="O284" s="1">
        <v>1.0955957300000001</v>
      </c>
      <c r="P284" s="1">
        <v>0.65090261000000005</v>
      </c>
      <c r="Q284" s="1">
        <v>0.87324917000000002</v>
      </c>
      <c r="R284" s="1">
        <v>0.31444551999999998</v>
      </c>
    </row>
    <row r="285" spans="1:18">
      <c r="A285" s="1">
        <v>293</v>
      </c>
      <c r="B285" s="1" t="s">
        <v>255</v>
      </c>
      <c r="C285" s="1">
        <v>332</v>
      </c>
      <c r="D285" s="1" t="s">
        <v>14</v>
      </c>
      <c r="E285" s="1" t="s">
        <v>254</v>
      </c>
      <c r="F285" s="1">
        <v>63</v>
      </c>
      <c r="G285" s="1">
        <v>216</v>
      </c>
      <c r="H285" s="1">
        <v>20337</v>
      </c>
      <c r="I285" s="1">
        <v>7636</v>
      </c>
      <c r="J285" s="1">
        <v>4079</v>
      </c>
      <c r="K285" s="1">
        <v>911.07333700000004</v>
      </c>
      <c r="L285" s="1">
        <v>6346.94643</v>
      </c>
      <c r="M285" s="1">
        <v>1472.3828900000001</v>
      </c>
      <c r="N285" s="1">
        <v>2615.0134699999999</v>
      </c>
      <c r="O285" s="1">
        <v>1.6160969999999999</v>
      </c>
      <c r="P285" s="1">
        <v>0.41201126999999999</v>
      </c>
      <c r="Q285" s="1">
        <v>1.01405414</v>
      </c>
      <c r="R285" s="1">
        <v>0.85141719000000005</v>
      </c>
    </row>
    <row r="286" spans="1:18">
      <c r="A286" s="1">
        <v>294</v>
      </c>
      <c r="B286" s="1" t="s">
        <v>253</v>
      </c>
      <c r="C286" s="1">
        <v>333</v>
      </c>
      <c r="D286" s="1" t="s">
        <v>38</v>
      </c>
      <c r="E286" s="1" t="s">
        <v>252</v>
      </c>
      <c r="F286" s="1">
        <v>87</v>
      </c>
      <c r="G286" s="1">
        <v>1059</v>
      </c>
      <c r="H286" s="1">
        <v>12813</v>
      </c>
      <c r="I286" s="1">
        <v>7362</v>
      </c>
      <c r="J286" s="1">
        <v>4739</v>
      </c>
      <c r="K286" s="1">
        <v>4466.7901099999999</v>
      </c>
      <c r="L286" s="1">
        <v>3998.7915899999998</v>
      </c>
      <c r="M286" s="1">
        <v>1419.5498700000001</v>
      </c>
      <c r="N286" s="1">
        <v>3038.1340599999999</v>
      </c>
      <c r="O286" s="1">
        <v>0.31780089</v>
      </c>
      <c r="P286" s="1">
        <v>0.75976303999999995</v>
      </c>
      <c r="Q286" s="1">
        <v>0.53878197000000005</v>
      </c>
      <c r="R286" s="1">
        <v>0.31251443000000001</v>
      </c>
    </row>
    <row r="287" spans="1:18">
      <c r="A287" s="1">
        <v>295</v>
      </c>
      <c r="B287" s="1" t="s">
        <v>251</v>
      </c>
      <c r="C287" s="1">
        <v>333</v>
      </c>
      <c r="D287" s="1" t="s">
        <v>35</v>
      </c>
      <c r="E287" s="1" t="s">
        <v>250</v>
      </c>
      <c r="F287" s="1">
        <v>84</v>
      </c>
      <c r="G287" s="1">
        <v>261</v>
      </c>
      <c r="H287" s="1">
        <v>2708</v>
      </c>
      <c r="I287" s="1">
        <v>3992</v>
      </c>
      <c r="J287" s="1">
        <v>1281</v>
      </c>
      <c r="K287" s="1">
        <v>1100.8802800000001</v>
      </c>
      <c r="L287" s="1">
        <v>845.13600499999995</v>
      </c>
      <c r="M287" s="1">
        <v>769.74233900000002</v>
      </c>
      <c r="N287" s="1">
        <v>821.23860200000001</v>
      </c>
      <c r="O287" s="1">
        <v>0.69920621999999999</v>
      </c>
      <c r="P287" s="1">
        <v>0.97172360000000002</v>
      </c>
      <c r="Q287" s="1">
        <v>0.83546491000000001</v>
      </c>
      <c r="R287" s="1">
        <v>0.19269889000000001</v>
      </c>
    </row>
    <row r="288" spans="1:18">
      <c r="A288" s="1">
        <v>296</v>
      </c>
      <c r="B288" s="1" t="s">
        <v>249</v>
      </c>
      <c r="C288" s="1">
        <v>333</v>
      </c>
      <c r="D288" s="1" t="s">
        <v>32</v>
      </c>
      <c r="E288" s="1" t="s">
        <v>248</v>
      </c>
      <c r="F288" s="1">
        <v>81</v>
      </c>
      <c r="G288" s="1">
        <v>246</v>
      </c>
      <c r="H288" s="1">
        <v>4612</v>
      </c>
      <c r="I288" s="1">
        <v>1219</v>
      </c>
      <c r="J288" s="1">
        <v>1930</v>
      </c>
      <c r="K288" s="1">
        <v>1037.6113</v>
      </c>
      <c r="L288" s="1">
        <v>1439.35275</v>
      </c>
      <c r="M288" s="1">
        <v>235.04907600000001</v>
      </c>
      <c r="N288" s="1">
        <v>1237.30718</v>
      </c>
      <c r="O288" s="1">
        <v>0.22652902</v>
      </c>
      <c r="P288" s="1">
        <v>0.85962748</v>
      </c>
      <c r="Q288" s="1">
        <v>0.54307824999999998</v>
      </c>
      <c r="R288" s="1">
        <v>0.44766821000000001</v>
      </c>
    </row>
    <row r="289" spans="1:18">
      <c r="A289" s="1">
        <v>297</v>
      </c>
      <c r="B289" s="1" t="s">
        <v>247</v>
      </c>
      <c r="C289" s="1">
        <v>333</v>
      </c>
      <c r="D289" s="1" t="s">
        <v>29</v>
      </c>
      <c r="E289" s="1" t="s">
        <v>246</v>
      </c>
      <c r="F289" s="1">
        <v>78</v>
      </c>
      <c r="G289" s="1">
        <v>158</v>
      </c>
      <c r="H289" s="1">
        <v>9810</v>
      </c>
      <c r="I289" s="1">
        <v>4583</v>
      </c>
      <c r="J289" s="1">
        <v>5296</v>
      </c>
      <c r="K289" s="1">
        <v>666.43327399999998</v>
      </c>
      <c r="L289" s="1">
        <v>3061.5894400000002</v>
      </c>
      <c r="M289" s="1">
        <v>883.69968400000005</v>
      </c>
      <c r="N289" s="1">
        <v>3395.2222000000002</v>
      </c>
      <c r="O289" s="1">
        <v>1.32601375</v>
      </c>
      <c r="P289" s="1">
        <v>1.1089737099999999</v>
      </c>
      <c r="Q289" s="1">
        <v>1.2174937299999999</v>
      </c>
      <c r="R289" s="1">
        <v>0.15347047999999999</v>
      </c>
    </row>
    <row r="290" spans="1:18">
      <c r="A290" s="1">
        <v>298</v>
      </c>
      <c r="B290" s="1" t="s">
        <v>245</v>
      </c>
      <c r="C290" s="1">
        <v>333</v>
      </c>
      <c r="D290" s="1" t="s">
        <v>26</v>
      </c>
      <c r="E290" s="1" t="s">
        <v>244</v>
      </c>
      <c r="F290" s="1">
        <v>75</v>
      </c>
      <c r="G290" s="1">
        <v>201</v>
      </c>
      <c r="H290" s="1">
        <v>7261</v>
      </c>
      <c r="I290" s="1">
        <v>5468</v>
      </c>
      <c r="J290" s="1">
        <v>927</v>
      </c>
      <c r="K290" s="1">
        <v>847.80435499999999</v>
      </c>
      <c r="L290" s="1">
        <v>2266.0755300000001</v>
      </c>
      <c r="M290" s="1">
        <v>1054.34647</v>
      </c>
      <c r="N290" s="1">
        <v>594.292103</v>
      </c>
      <c r="O290" s="1">
        <v>1.24362002</v>
      </c>
      <c r="P290" s="1">
        <v>0.26225609</v>
      </c>
      <c r="Q290" s="1">
        <v>0.75293805000000003</v>
      </c>
      <c r="R290" s="1">
        <v>0.69392909000000003</v>
      </c>
    </row>
    <row r="291" spans="1:18">
      <c r="A291" s="1">
        <v>299</v>
      </c>
      <c r="B291" s="1" t="s">
        <v>243</v>
      </c>
      <c r="C291" s="1">
        <v>333</v>
      </c>
      <c r="D291" s="1" t="s">
        <v>23</v>
      </c>
      <c r="E291" s="1" t="s">
        <v>242</v>
      </c>
      <c r="F291" s="1">
        <v>72</v>
      </c>
      <c r="G291" s="1">
        <v>140</v>
      </c>
      <c r="H291" s="1">
        <v>12618</v>
      </c>
      <c r="I291" s="1">
        <v>9434</v>
      </c>
      <c r="J291" s="1">
        <v>2183</v>
      </c>
      <c r="K291" s="1">
        <v>590.51049599999999</v>
      </c>
      <c r="L291" s="1">
        <v>3937.9343100000001</v>
      </c>
      <c r="M291" s="1">
        <v>1819.07546</v>
      </c>
      <c r="N291" s="1">
        <v>1399.50341</v>
      </c>
      <c r="O291" s="1">
        <v>3.08051333</v>
      </c>
      <c r="P291" s="1">
        <v>0.35539024000000002</v>
      </c>
      <c r="Q291" s="1">
        <v>1.7179517900000001</v>
      </c>
      <c r="R291" s="1">
        <v>1.92695302</v>
      </c>
    </row>
    <row r="292" spans="1:18">
      <c r="A292" s="1">
        <v>300</v>
      </c>
      <c r="B292" s="1" t="s">
        <v>241</v>
      </c>
      <c r="C292" s="1">
        <v>333</v>
      </c>
      <c r="D292" s="1" t="s">
        <v>20</v>
      </c>
      <c r="E292" s="1" t="s">
        <v>240</v>
      </c>
      <c r="F292" s="1">
        <v>69</v>
      </c>
      <c r="G292" s="1">
        <v>308</v>
      </c>
      <c r="H292" s="1">
        <v>8400</v>
      </c>
      <c r="I292" s="1">
        <v>1110</v>
      </c>
      <c r="J292" s="1">
        <v>2689</v>
      </c>
      <c r="K292" s="1">
        <v>1299.12309</v>
      </c>
      <c r="L292" s="1">
        <v>2621.54448</v>
      </c>
      <c r="M292" s="1">
        <v>214.03156200000001</v>
      </c>
      <c r="N292" s="1">
        <v>1723.8958600000001</v>
      </c>
      <c r="O292" s="1">
        <v>0.16475079000000001</v>
      </c>
      <c r="P292" s="1">
        <v>0.65758788000000001</v>
      </c>
      <c r="Q292" s="1">
        <v>0.41116933999999999</v>
      </c>
      <c r="R292" s="1">
        <v>0.34848844000000001</v>
      </c>
    </row>
    <row r="293" spans="1:18">
      <c r="A293" s="1">
        <v>301</v>
      </c>
      <c r="B293" s="1" t="s">
        <v>239</v>
      </c>
      <c r="C293" s="1">
        <v>333</v>
      </c>
      <c r="D293" s="1" t="s">
        <v>17</v>
      </c>
      <c r="E293" s="1" t="s">
        <v>238</v>
      </c>
      <c r="F293" s="1">
        <v>66</v>
      </c>
      <c r="G293" s="1">
        <v>363</v>
      </c>
      <c r="H293" s="1">
        <v>12272</v>
      </c>
      <c r="I293" s="1">
        <v>23669</v>
      </c>
      <c r="J293" s="1">
        <v>7041</v>
      </c>
      <c r="K293" s="1">
        <v>1531.1093599999999</v>
      </c>
      <c r="L293" s="1">
        <v>3829.9516400000002</v>
      </c>
      <c r="M293" s="1">
        <v>4563.8856299999998</v>
      </c>
      <c r="N293" s="1">
        <v>4513.9273999999996</v>
      </c>
      <c r="O293" s="1">
        <v>2.9807705100000002</v>
      </c>
      <c r="P293" s="1">
        <v>1.1785859999999999</v>
      </c>
      <c r="Q293" s="1">
        <v>2.0796782600000001</v>
      </c>
      <c r="R293" s="1">
        <v>1.2743368900000001</v>
      </c>
    </row>
    <row r="294" spans="1:18">
      <c r="A294" s="1">
        <v>302</v>
      </c>
      <c r="B294" s="1" t="s">
        <v>237</v>
      </c>
      <c r="C294" s="1">
        <v>333</v>
      </c>
      <c r="D294" s="1" t="s">
        <v>14</v>
      </c>
      <c r="E294" s="1" t="s">
        <v>236</v>
      </c>
      <c r="F294" s="1">
        <v>63</v>
      </c>
      <c r="G294" s="1">
        <v>752</v>
      </c>
      <c r="H294" s="1">
        <v>18387</v>
      </c>
      <c r="I294" s="1">
        <v>32158</v>
      </c>
      <c r="J294" s="1">
        <v>7394</v>
      </c>
      <c r="K294" s="1">
        <v>3171.8849500000001</v>
      </c>
      <c r="L294" s="1">
        <v>5738.3736099999996</v>
      </c>
      <c r="M294" s="1">
        <v>6200.7450200000003</v>
      </c>
      <c r="N294" s="1">
        <v>4740.2328100000004</v>
      </c>
      <c r="O294" s="1">
        <v>1.9549085500000001</v>
      </c>
      <c r="P294" s="1">
        <v>0.82605859000000004</v>
      </c>
      <c r="Q294" s="1">
        <v>1.39048357</v>
      </c>
      <c r="R294" s="1">
        <v>0.79821746000000005</v>
      </c>
    </row>
    <row r="295" spans="1:18">
      <c r="A295" s="1">
        <v>303</v>
      </c>
      <c r="B295" s="1" t="s">
        <v>235</v>
      </c>
      <c r="C295" s="1">
        <v>334</v>
      </c>
      <c r="D295" s="1" t="s">
        <v>38</v>
      </c>
      <c r="E295" s="1" t="s">
        <v>234</v>
      </c>
      <c r="F295" s="1">
        <v>87</v>
      </c>
      <c r="G295" s="1">
        <v>515</v>
      </c>
      <c r="H295" s="1">
        <v>11118</v>
      </c>
      <c r="I295" s="1">
        <v>5017</v>
      </c>
      <c r="J295" s="1">
        <v>1368</v>
      </c>
      <c r="K295" s="1">
        <v>2172.23504</v>
      </c>
      <c r="L295" s="1">
        <v>3469.8013700000001</v>
      </c>
      <c r="M295" s="1">
        <v>967.384097</v>
      </c>
      <c r="N295" s="1">
        <v>877.01358900000002</v>
      </c>
      <c r="O295" s="1">
        <v>0.44534043000000001</v>
      </c>
      <c r="P295" s="1">
        <v>0.25275614000000002</v>
      </c>
      <c r="Q295" s="1">
        <v>0.34904828999999998</v>
      </c>
      <c r="R295" s="1">
        <v>0.13617766000000001</v>
      </c>
    </row>
    <row r="296" spans="1:18">
      <c r="A296" s="1">
        <v>304</v>
      </c>
      <c r="B296" s="1" t="s">
        <v>233</v>
      </c>
      <c r="C296" s="1">
        <v>334</v>
      </c>
      <c r="D296" s="1" t="s">
        <v>35</v>
      </c>
      <c r="E296" s="1" t="s">
        <v>232</v>
      </c>
      <c r="F296" s="1">
        <v>84</v>
      </c>
      <c r="G296" s="1">
        <v>175</v>
      </c>
      <c r="H296" s="1">
        <v>6424</v>
      </c>
      <c r="I296" s="1">
        <v>4415</v>
      </c>
      <c r="J296" s="1">
        <v>1176</v>
      </c>
      <c r="K296" s="1">
        <v>738.13811999999996</v>
      </c>
      <c r="L296" s="1">
        <v>2004.85735</v>
      </c>
      <c r="M296" s="1">
        <v>851.30571799999996</v>
      </c>
      <c r="N296" s="1">
        <v>753.92396299999996</v>
      </c>
      <c r="O296" s="1">
        <v>1.1533149300000001</v>
      </c>
      <c r="P296" s="1">
        <v>0.37604868000000002</v>
      </c>
      <c r="Q296" s="1">
        <v>0.76468181000000002</v>
      </c>
      <c r="R296" s="1">
        <v>0.54961024000000003</v>
      </c>
    </row>
    <row r="297" spans="1:18">
      <c r="A297" s="1">
        <v>305</v>
      </c>
      <c r="B297" s="1" t="s">
        <v>231</v>
      </c>
      <c r="C297" s="1">
        <v>334</v>
      </c>
      <c r="D297" s="1" t="s">
        <v>32</v>
      </c>
      <c r="E297" s="1" t="s">
        <v>230</v>
      </c>
      <c r="F297" s="1">
        <v>81</v>
      </c>
      <c r="G297" s="1">
        <v>196</v>
      </c>
      <c r="H297" s="1">
        <v>12939</v>
      </c>
      <c r="I297" s="1">
        <v>3699</v>
      </c>
      <c r="J297" s="1">
        <v>6104</v>
      </c>
      <c r="K297" s="1">
        <v>826.71469500000001</v>
      </c>
      <c r="L297" s="1">
        <v>4038.1147599999999</v>
      </c>
      <c r="M297" s="1">
        <v>713.24571900000001</v>
      </c>
      <c r="N297" s="1">
        <v>3913.2243800000001</v>
      </c>
      <c r="O297" s="1">
        <v>0.86274711999999998</v>
      </c>
      <c r="P297" s="1">
        <v>0.96907211000000004</v>
      </c>
      <c r="Q297" s="1">
        <v>0.91590961000000004</v>
      </c>
      <c r="R297" s="1">
        <v>7.5183120000000006E-2</v>
      </c>
    </row>
    <row r="298" spans="1:18">
      <c r="A298" s="1">
        <v>306</v>
      </c>
      <c r="B298" s="1" t="s">
        <v>229</v>
      </c>
      <c r="C298" s="1">
        <v>334</v>
      </c>
      <c r="D298" s="1" t="s">
        <v>29</v>
      </c>
      <c r="E298" s="1" t="s">
        <v>211</v>
      </c>
      <c r="F298" s="1">
        <v>78</v>
      </c>
      <c r="G298" s="1">
        <v>292</v>
      </c>
      <c r="H298" s="1">
        <v>17447</v>
      </c>
      <c r="I298" s="1">
        <v>2633</v>
      </c>
      <c r="J298" s="1">
        <v>6020</v>
      </c>
      <c r="K298" s="1">
        <v>1231.63618</v>
      </c>
      <c r="L298" s="1">
        <v>5445.0102999999999</v>
      </c>
      <c r="M298" s="1">
        <v>507.69829099999998</v>
      </c>
      <c r="N298" s="1">
        <v>3859.3726700000002</v>
      </c>
      <c r="O298" s="1">
        <v>0.41221449999999998</v>
      </c>
      <c r="P298" s="1">
        <v>0.7087907</v>
      </c>
      <c r="Q298" s="1">
        <v>0.56050259999999996</v>
      </c>
      <c r="R298" s="1">
        <v>0.20971103999999999</v>
      </c>
    </row>
    <row r="299" spans="1:18">
      <c r="A299" s="1">
        <v>307</v>
      </c>
      <c r="B299" s="1" t="s">
        <v>228</v>
      </c>
      <c r="C299" s="1">
        <v>334</v>
      </c>
      <c r="D299" s="1" t="s">
        <v>26</v>
      </c>
      <c r="E299" s="1" t="s">
        <v>227</v>
      </c>
      <c r="F299" s="1">
        <v>75</v>
      </c>
      <c r="G299" s="1">
        <v>167</v>
      </c>
      <c r="H299" s="1">
        <v>9394</v>
      </c>
      <c r="I299" s="1">
        <v>1407</v>
      </c>
      <c r="J299" s="1">
        <v>296</v>
      </c>
      <c r="K299" s="1">
        <v>704.39466300000004</v>
      </c>
      <c r="L299" s="1">
        <v>2931.7605699999999</v>
      </c>
      <c r="M299" s="1">
        <v>271.29946699999999</v>
      </c>
      <c r="N299" s="1">
        <v>189.76317399999999</v>
      </c>
      <c r="O299" s="1">
        <v>0.38515263999999999</v>
      </c>
      <c r="P299" s="1">
        <v>6.4726699999999998E-2</v>
      </c>
      <c r="Q299" s="1">
        <v>0.22493967000000001</v>
      </c>
      <c r="R299" s="1">
        <v>0.22657536</v>
      </c>
    </row>
    <row r="300" spans="1:18">
      <c r="A300" s="1">
        <v>308</v>
      </c>
      <c r="B300" s="1" t="s">
        <v>226</v>
      </c>
      <c r="C300" s="1">
        <v>334</v>
      </c>
      <c r="D300" s="1" t="s">
        <v>23</v>
      </c>
      <c r="E300" s="1" t="s">
        <v>225</v>
      </c>
      <c r="F300" s="1">
        <v>72</v>
      </c>
      <c r="G300" s="1">
        <v>733</v>
      </c>
      <c r="H300" s="1">
        <v>16044</v>
      </c>
      <c r="I300" s="1">
        <v>19302</v>
      </c>
      <c r="J300" s="1">
        <v>5244</v>
      </c>
      <c r="K300" s="1">
        <v>3091.74424</v>
      </c>
      <c r="L300" s="1">
        <v>5007.14995</v>
      </c>
      <c r="M300" s="1">
        <v>3721.8353299999999</v>
      </c>
      <c r="N300" s="1">
        <v>3361.8854299999998</v>
      </c>
      <c r="O300" s="1">
        <v>1.2037979299999999</v>
      </c>
      <c r="P300" s="1">
        <v>0.67141697</v>
      </c>
      <c r="Q300" s="1">
        <v>0.93760745000000001</v>
      </c>
      <c r="R300" s="1">
        <v>0.37645019000000002</v>
      </c>
    </row>
    <row r="301" spans="1:18">
      <c r="A301" s="1">
        <v>309</v>
      </c>
      <c r="B301" s="1" t="s">
        <v>224</v>
      </c>
      <c r="C301" s="1">
        <v>334</v>
      </c>
      <c r="D301" s="1" t="s">
        <v>20</v>
      </c>
      <c r="E301" s="1" t="s">
        <v>223</v>
      </c>
      <c r="F301" s="1">
        <v>69</v>
      </c>
      <c r="G301" s="1">
        <v>918</v>
      </c>
      <c r="H301" s="1">
        <v>33204</v>
      </c>
      <c r="I301" s="1">
        <v>24481</v>
      </c>
      <c r="J301" s="1">
        <v>8793</v>
      </c>
      <c r="K301" s="1">
        <v>3872.0616799999998</v>
      </c>
      <c r="L301" s="1">
        <v>10362.5908</v>
      </c>
      <c r="M301" s="1">
        <v>4720.4564600000003</v>
      </c>
      <c r="N301" s="1">
        <v>5637.1202400000002</v>
      </c>
      <c r="O301" s="1">
        <v>1.21910673</v>
      </c>
      <c r="P301" s="1">
        <v>0.54398754000000005</v>
      </c>
      <c r="Q301" s="1">
        <v>0.88154712999999996</v>
      </c>
      <c r="R301" s="1">
        <v>0.47738135999999998</v>
      </c>
    </row>
    <row r="302" spans="1:18">
      <c r="A302" s="1">
        <v>310</v>
      </c>
      <c r="B302" s="1" t="s">
        <v>222</v>
      </c>
      <c r="C302" s="1">
        <v>334</v>
      </c>
      <c r="D302" s="1" t="s">
        <v>17</v>
      </c>
      <c r="E302" s="1" t="s">
        <v>221</v>
      </c>
      <c r="F302" s="1">
        <v>66</v>
      </c>
      <c r="G302" s="1">
        <v>787</v>
      </c>
      <c r="H302" s="1">
        <v>26690</v>
      </c>
      <c r="I302" s="1">
        <v>32840</v>
      </c>
      <c r="J302" s="1">
        <v>10561</v>
      </c>
      <c r="K302" s="1">
        <v>3319.5125800000001</v>
      </c>
      <c r="L302" s="1">
        <v>8329.6454900000008</v>
      </c>
      <c r="M302" s="1">
        <v>6332.2491</v>
      </c>
      <c r="N302" s="1">
        <v>6770.5705500000004</v>
      </c>
      <c r="O302" s="1">
        <v>1.9075840100000001</v>
      </c>
      <c r="P302" s="1">
        <v>0.81282818000000001</v>
      </c>
      <c r="Q302" s="1">
        <v>1.3602060899999999</v>
      </c>
      <c r="R302" s="1">
        <v>0.77410926999999996</v>
      </c>
    </row>
    <row r="303" spans="1:18">
      <c r="A303" s="1">
        <v>311</v>
      </c>
      <c r="B303" s="1" t="s">
        <v>220</v>
      </c>
      <c r="C303" s="1">
        <v>334</v>
      </c>
      <c r="D303" s="1" t="s">
        <v>14</v>
      </c>
      <c r="E303" s="1" t="s">
        <v>219</v>
      </c>
      <c r="F303" s="1">
        <v>63</v>
      </c>
      <c r="G303" s="1">
        <v>358</v>
      </c>
      <c r="H303" s="1">
        <v>17733</v>
      </c>
      <c r="I303" s="1">
        <v>22112</v>
      </c>
      <c r="J303" s="1">
        <v>3825</v>
      </c>
      <c r="K303" s="1">
        <v>1510.0197000000001</v>
      </c>
      <c r="L303" s="1">
        <v>5534.26764</v>
      </c>
      <c r="M303" s="1">
        <v>4263.6629700000003</v>
      </c>
      <c r="N303" s="1">
        <v>2452.1761499999998</v>
      </c>
      <c r="O303" s="1">
        <v>2.8235810300000002</v>
      </c>
      <c r="P303" s="1">
        <v>0.44308955</v>
      </c>
      <c r="Q303" s="1">
        <v>1.63333529</v>
      </c>
      <c r="R303" s="1">
        <v>1.68326167</v>
      </c>
    </row>
    <row r="304" spans="1:18">
      <c r="A304" s="1">
        <v>312</v>
      </c>
      <c r="B304" s="1" t="s">
        <v>218</v>
      </c>
      <c r="C304" s="1">
        <v>335</v>
      </c>
      <c r="D304" s="1" t="s">
        <v>38</v>
      </c>
      <c r="E304" s="1" t="s">
        <v>217</v>
      </c>
      <c r="F304" s="1">
        <v>87</v>
      </c>
      <c r="G304" s="1">
        <v>428</v>
      </c>
      <c r="H304" s="1">
        <v>9973</v>
      </c>
      <c r="I304" s="1">
        <v>7670</v>
      </c>
      <c r="J304" s="1">
        <v>2996</v>
      </c>
      <c r="K304" s="1">
        <v>1805.27495</v>
      </c>
      <c r="L304" s="1">
        <v>3112.4598900000001</v>
      </c>
      <c r="M304" s="1">
        <v>1478.9388100000001</v>
      </c>
      <c r="N304" s="1">
        <v>1920.7110499999999</v>
      </c>
      <c r="O304" s="1">
        <v>0.81923188999999996</v>
      </c>
      <c r="P304" s="1">
        <v>0.61710387</v>
      </c>
      <c r="Q304" s="1">
        <v>0.71816787999999998</v>
      </c>
      <c r="R304" s="1">
        <v>0.14292609000000001</v>
      </c>
    </row>
    <row r="305" spans="1:18">
      <c r="A305" s="1">
        <v>313</v>
      </c>
      <c r="B305" s="1" t="s">
        <v>216</v>
      </c>
      <c r="C305" s="1">
        <v>335</v>
      </c>
      <c r="D305" s="1" t="s">
        <v>35</v>
      </c>
      <c r="E305" s="1" t="s">
        <v>215</v>
      </c>
      <c r="F305" s="1">
        <v>84</v>
      </c>
      <c r="G305" s="1">
        <v>17</v>
      </c>
      <c r="H305" s="1">
        <v>3543</v>
      </c>
      <c r="I305" s="1">
        <v>1332</v>
      </c>
      <c r="J305" s="1">
        <v>211</v>
      </c>
      <c r="K305" s="1">
        <v>71.704846000000003</v>
      </c>
      <c r="L305" s="1">
        <v>1105.73001</v>
      </c>
      <c r="M305" s="1">
        <v>256.837875</v>
      </c>
      <c r="N305" s="1">
        <v>135.27037100000001</v>
      </c>
      <c r="O305" s="1">
        <v>3.5818761100000001</v>
      </c>
      <c r="P305" s="1">
        <v>0.12233581</v>
      </c>
      <c r="Q305" s="1">
        <v>1.8521059600000001</v>
      </c>
      <c r="R305" s="1">
        <v>2.4462644099999999</v>
      </c>
    </row>
    <row r="306" spans="1:18">
      <c r="A306" s="1">
        <v>314</v>
      </c>
      <c r="B306" s="1" t="s">
        <v>214</v>
      </c>
      <c r="C306" s="1">
        <v>335</v>
      </c>
      <c r="D306" s="1" t="s">
        <v>32</v>
      </c>
      <c r="E306" s="1" t="s">
        <v>213</v>
      </c>
      <c r="F306" s="1">
        <v>81</v>
      </c>
      <c r="G306" s="1">
        <v>110</v>
      </c>
      <c r="H306" s="1">
        <v>4756</v>
      </c>
      <c r="I306" s="1">
        <v>1250</v>
      </c>
      <c r="J306" s="1">
        <v>345</v>
      </c>
      <c r="K306" s="1">
        <v>463.972533</v>
      </c>
      <c r="L306" s="1">
        <v>1484.2935199999999</v>
      </c>
      <c r="M306" s="1">
        <v>241.026534</v>
      </c>
      <c r="N306" s="1">
        <v>221.17667299999999</v>
      </c>
      <c r="O306" s="1">
        <v>0.51948448999999997</v>
      </c>
      <c r="P306" s="1">
        <v>0.14901141000000001</v>
      </c>
      <c r="Q306" s="1">
        <v>0.33424795000000002</v>
      </c>
      <c r="R306" s="1">
        <v>0.26196402000000002</v>
      </c>
    </row>
    <row r="307" spans="1:18">
      <c r="A307" s="1">
        <v>315</v>
      </c>
      <c r="B307" s="1" t="s">
        <v>212</v>
      </c>
      <c r="C307" s="1">
        <v>335</v>
      </c>
      <c r="D307" s="1" t="s">
        <v>29</v>
      </c>
      <c r="E307" s="1" t="s">
        <v>211</v>
      </c>
      <c r="F307" s="1">
        <v>78</v>
      </c>
      <c r="G307" s="1">
        <v>292</v>
      </c>
      <c r="H307" s="1">
        <v>17447</v>
      </c>
      <c r="I307" s="1">
        <v>2633</v>
      </c>
      <c r="J307" s="1">
        <v>6020</v>
      </c>
      <c r="K307" s="1">
        <v>1231.63618</v>
      </c>
      <c r="L307" s="1">
        <v>5445.0102999999999</v>
      </c>
      <c r="M307" s="1">
        <v>507.69829099999998</v>
      </c>
      <c r="N307" s="1">
        <v>3859.3726700000002</v>
      </c>
      <c r="O307" s="1">
        <v>0.41221449999999998</v>
      </c>
      <c r="P307" s="1">
        <v>0.7087907</v>
      </c>
      <c r="Q307" s="1">
        <v>0.56050259999999996</v>
      </c>
      <c r="R307" s="1">
        <v>0.20971103999999999</v>
      </c>
    </row>
    <row r="308" spans="1:18">
      <c r="A308" s="1">
        <v>316</v>
      </c>
      <c r="B308" s="1" t="s">
        <v>210</v>
      </c>
      <c r="C308" s="1">
        <v>335</v>
      </c>
      <c r="D308" s="1" t="s">
        <v>26</v>
      </c>
      <c r="E308" s="1" t="s">
        <v>209</v>
      </c>
      <c r="F308" s="1">
        <v>75</v>
      </c>
      <c r="G308" s="1">
        <v>421</v>
      </c>
      <c r="H308" s="1">
        <v>22340</v>
      </c>
      <c r="I308" s="1">
        <v>13378</v>
      </c>
      <c r="J308" s="1">
        <v>4002</v>
      </c>
      <c r="K308" s="1">
        <v>1775.7494200000001</v>
      </c>
      <c r="L308" s="1">
        <v>6972.0599499999998</v>
      </c>
      <c r="M308" s="1">
        <v>2579.5623799999998</v>
      </c>
      <c r="N308" s="1">
        <v>2565.6493999999998</v>
      </c>
      <c r="O308" s="1">
        <v>1.45266125</v>
      </c>
      <c r="P308" s="1">
        <v>0.36799015000000002</v>
      </c>
      <c r="Q308" s="1">
        <v>0.91032570000000002</v>
      </c>
      <c r="R308" s="1">
        <v>0.76697828999999995</v>
      </c>
    </row>
    <row r="309" spans="1:18">
      <c r="A309" s="1">
        <v>317</v>
      </c>
      <c r="B309" s="1" t="s">
        <v>208</v>
      </c>
      <c r="C309" s="1">
        <v>335</v>
      </c>
      <c r="D309" s="1" t="s">
        <v>23</v>
      </c>
      <c r="E309" s="1" t="s">
        <v>207</v>
      </c>
      <c r="F309" s="1">
        <v>72</v>
      </c>
      <c r="G309" s="1">
        <v>191</v>
      </c>
      <c r="H309" s="1">
        <v>7254</v>
      </c>
      <c r="I309" s="1">
        <v>6786</v>
      </c>
      <c r="J309" s="1">
        <v>955</v>
      </c>
      <c r="K309" s="1">
        <v>805.62503400000003</v>
      </c>
      <c r="L309" s="1">
        <v>2263.8909100000001</v>
      </c>
      <c r="M309" s="1">
        <v>1308.4848500000001</v>
      </c>
      <c r="N309" s="1">
        <v>612.24267399999997</v>
      </c>
      <c r="O309" s="1">
        <v>1.6241859300000001</v>
      </c>
      <c r="P309" s="1">
        <v>0.27043824</v>
      </c>
      <c r="Q309" s="1">
        <v>0.94731209000000005</v>
      </c>
      <c r="R309" s="1">
        <v>0.95724416999999995</v>
      </c>
    </row>
    <row r="310" spans="1:18">
      <c r="A310" s="1">
        <v>318</v>
      </c>
      <c r="B310" s="1" t="s">
        <v>206</v>
      </c>
      <c r="C310" s="1">
        <v>335</v>
      </c>
      <c r="D310" s="1" t="s">
        <v>20</v>
      </c>
      <c r="E310" s="1" t="s">
        <v>205</v>
      </c>
      <c r="F310" s="1">
        <v>69</v>
      </c>
      <c r="G310" s="1">
        <v>1806</v>
      </c>
      <c r="H310" s="1">
        <v>21649</v>
      </c>
      <c r="I310" s="1">
        <v>28451</v>
      </c>
      <c r="J310" s="1">
        <v>8471</v>
      </c>
      <c r="K310" s="1">
        <v>7617.5853999999999</v>
      </c>
      <c r="L310" s="1">
        <v>6756.4067100000002</v>
      </c>
      <c r="M310" s="1">
        <v>5485.9567299999999</v>
      </c>
      <c r="N310" s="1">
        <v>5430.6886800000002</v>
      </c>
      <c r="O310" s="1">
        <v>0.72017003000000002</v>
      </c>
      <c r="P310" s="1">
        <v>0.80378357</v>
      </c>
      <c r="Q310" s="1">
        <v>0.76197680000000001</v>
      </c>
      <c r="R310" s="1">
        <v>5.9123700000000001E-2</v>
      </c>
    </row>
    <row r="311" spans="1:18">
      <c r="A311" s="1">
        <v>319</v>
      </c>
      <c r="B311" s="1" t="s">
        <v>204</v>
      </c>
      <c r="C311" s="1">
        <v>335</v>
      </c>
      <c r="D311" s="1" t="s">
        <v>17</v>
      </c>
      <c r="E311" s="1" t="s">
        <v>203</v>
      </c>
      <c r="F311" s="1">
        <v>66</v>
      </c>
      <c r="G311" s="1">
        <v>515</v>
      </c>
      <c r="H311" s="1">
        <v>14618</v>
      </c>
      <c r="I311" s="1">
        <v>9588</v>
      </c>
      <c r="J311" s="1">
        <v>3774</v>
      </c>
      <c r="K311" s="1">
        <v>2172.23504</v>
      </c>
      <c r="L311" s="1">
        <v>4562.11157</v>
      </c>
      <c r="M311" s="1">
        <v>1848.7699299999999</v>
      </c>
      <c r="N311" s="1">
        <v>2419.48047</v>
      </c>
      <c r="O311" s="1">
        <v>0.85109111000000004</v>
      </c>
      <c r="P311" s="1">
        <v>0.53034223999999996</v>
      </c>
      <c r="Q311" s="1">
        <v>0.69071667000000003</v>
      </c>
      <c r="R311" s="1">
        <v>0.2268037</v>
      </c>
    </row>
    <row r="312" spans="1:18">
      <c r="A312" s="1">
        <v>320</v>
      </c>
      <c r="B312" s="1" t="s">
        <v>202</v>
      </c>
      <c r="C312" s="1">
        <v>335</v>
      </c>
      <c r="D312" s="1" t="s">
        <v>14</v>
      </c>
      <c r="E312" s="1" t="s">
        <v>201</v>
      </c>
      <c r="F312" s="1">
        <v>63</v>
      </c>
      <c r="G312" s="1">
        <v>452</v>
      </c>
      <c r="H312" s="1">
        <v>21902</v>
      </c>
      <c r="I312" s="1">
        <v>14545</v>
      </c>
      <c r="J312" s="1">
        <v>9359</v>
      </c>
      <c r="K312" s="1">
        <v>1906.50532</v>
      </c>
      <c r="L312" s="1">
        <v>6835.3651300000001</v>
      </c>
      <c r="M312" s="1">
        <v>2804.58475</v>
      </c>
      <c r="N312" s="1">
        <v>5999.9781999999996</v>
      </c>
      <c r="O312" s="1">
        <v>1.4710605400000001</v>
      </c>
      <c r="P312" s="1">
        <v>0.87778458999999998</v>
      </c>
      <c r="Q312" s="1">
        <v>1.1744225699999999</v>
      </c>
      <c r="R312" s="1">
        <v>0.41950945000000001</v>
      </c>
    </row>
    <row r="313" spans="1:18">
      <c r="A313" s="1">
        <v>321</v>
      </c>
      <c r="B313" s="1" t="s">
        <v>200</v>
      </c>
      <c r="C313" s="1">
        <v>336</v>
      </c>
      <c r="D313" s="1" t="s">
        <v>38</v>
      </c>
      <c r="E313" s="1" t="s">
        <v>199</v>
      </c>
      <c r="F313" s="1">
        <v>87</v>
      </c>
      <c r="G313" s="1">
        <v>1567</v>
      </c>
      <c r="H313" s="1">
        <v>4797</v>
      </c>
      <c r="I313" s="1">
        <v>10810</v>
      </c>
      <c r="J313" s="1">
        <v>1425</v>
      </c>
      <c r="K313" s="1">
        <v>6609.4996300000003</v>
      </c>
      <c r="L313" s="1">
        <v>1497.08915</v>
      </c>
      <c r="M313" s="1">
        <v>2084.3974699999999</v>
      </c>
      <c r="N313" s="1">
        <v>913.55582200000003</v>
      </c>
      <c r="O313" s="1">
        <v>0.31536387999999999</v>
      </c>
      <c r="P313" s="1">
        <v>0.61022138999999997</v>
      </c>
      <c r="Q313" s="1">
        <v>0.46279263999999998</v>
      </c>
      <c r="R313" s="1">
        <v>0.20849574000000001</v>
      </c>
    </row>
    <row r="314" spans="1:18">
      <c r="A314" s="1">
        <v>322</v>
      </c>
      <c r="B314" s="1" t="s">
        <v>198</v>
      </c>
      <c r="C314" s="1">
        <v>336</v>
      </c>
      <c r="D314" s="1" t="s">
        <v>35</v>
      </c>
      <c r="E314" s="1" t="s">
        <v>197</v>
      </c>
      <c r="F314" s="1">
        <v>84</v>
      </c>
      <c r="G314" s="1">
        <v>119</v>
      </c>
      <c r="H314" s="1">
        <v>4666</v>
      </c>
      <c r="I314" s="1">
        <v>2999</v>
      </c>
      <c r="J314" s="1">
        <v>127</v>
      </c>
      <c r="K314" s="1">
        <v>501.933922</v>
      </c>
      <c r="L314" s="1">
        <v>1456.2055399999999</v>
      </c>
      <c r="M314" s="1">
        <v>578.27085999999997</v>
      </c>
      <c r="N314" s="1">
        <v>81.418659199999993</v>
      </c>
      <c r="O314" s="1">
        <v>1.15208563</v>
      </c>
      <c r="P314" s="1">
        <v>5.5911519999999999E-2</v>
      </c>
      <c r="Q314" s="1">
        <v>0.60399857000000001</v>
      </c>
      <c r="R314" s="1">
        <v>0.77511215</v>
      </c>
    </row>
    <row r="315" spans="1:18">
      <c r="A315" s="1">
        <v>323</v>
      </c>
      <c r="B315" s="1" t="s">
        <v>196</v>
      </c>
      <c r="C315" s="1">
        <v>336</v>
      </c>
      <c r="D315" s="1" t="s">
        <v>32</v>
      </c>
      <c r="E315" s="1" t="s">
        <v>195</v>
      </c>
      <c r="F315" s="1">
        <v>81</v>
      </c>
      <c r="G315" s="1">
        <v>202</v>
      </c>
      <c r="H315" s="1">
        <v>6441</v>
      </c>
      <c r="I315" s="1">
        <v>5320</v>
      </c>
      <c r="J315" s="1">
        <v>1580</v>
      </c>
      <c r="K315" s="1">
        <v>852.022288</v>
      </c>
      <c r="L315" s="1">
        <v>2010.1628499999999</v>
      </c>
      <c r="M315" s="1">
        <v>1025.8089299999999</v>
      </c>
      <c r="N315" s="1">
        <v>1012.9250500000001</v>
      </c>
      <c r="O315" s="1">
        <v>1.20396959</v>
      </c>
      <c r="P315" s="1">
        <v>0.50390197999999997</v>
      </c>
      <c r="Q315" s="1">
        <v>0.85393578999999997</v>
      </c>
      <c r="R315" s="1">
        <v>0.49502255000000001</v>
      </c>
    </row>
    <row r="316" spans="1:18">
      <c r="A316" s="1">
        <v>324</v>
      </c>
      <c r="B316" s="1" t="s">
        <v>194</v>
      </c>
      <c r="C316" s="1">
        <v>336</v>
      </c>
      <c r="D316" s="1" t="s">
        <v>29</v>
      </c>
      <c r="E316" s="1" t="s">
        <v>193</v>
      </c>
      <c r="F316" s="1">
        <v>78</v>
      </c>
      <c r="G316" s="1">
        <v>631</v>
      </c>
      <c r="H316" s="1">
        <v>9142</v>
      </c>
      <c r="I316" s="1">
        <v>11498</v>
      </c>
      <c r="J316" s="1">
        <v>994</v>
      </c>
      <c r="K316" s="1">
        <v>2661.5151700000001</v>
      </c>
      <c r="L316" s="1">
        <v>2853.1142399999999</v>
      </c>
      <c r="M316" s="1">
        <v>2217.0584699999999</v>
      </c>
      <c r="N316" s="1">
        <v>637.24525400000005</v>
      </c>
      <c r="O316" s="1">
        <v>0.83300613999999995</v>
      </c>
      <c r="P316" s="1">
        <v>0.22335077</v>
      </c>
      <c r="Q316" s="1">
        <v>0.52817844999999997</v>
      </c>
      <c r="R316" s="1">
        <v>0.43109144999999999</v>
      </c>
    </row>
    <row r="317" spans="1:18">
      <c r="A317" s="1">
        <v>325</v>
      </c>
      <c r="B317" s="1" t="s">
        <v>192</v>
      </c>
      <c r="C317" s="1">
        <v>336</v>
      </c>
      <c r="D317" s="1" t="s">
        <v>26</v>
      </c>
      <c r="E317" s="1" t="s">
        <v>191</v>
      </c>
      <c r="F317" s="1">
        <v>75</v>
      </c>
      <c r="G317" s="1">
        <v>272</v>
      </c>
      <c r="H317" s="1">
        <v>13781</v>
      </c>
      <c r="I317" s="1">
        <v>5595</v>
      </c>
      <c r="J317" s="1">
        <v>2071</v>
      </c>
      <c r="K317" s="1">
        <v>1147.27754</v>
      </c>
      <c r="L317" s="1">
        <v>4300.8933800000004</v>
      </c>
      <c r="M317" s="1">
        <v>1078.8347699999999</v>
      </c>
      <c r="N317" s="1">
        <v>1327.7011299999999</v>
      </c>
      <c r="O317" s="1">
        <v>0.94034331999999998</v>
      </c>
      <c r="P317" s="1">
        <v>0.30870356999999998</v>
      </c>
      <c r="Q317" s="1">
        <v>0.62452344000000004</v>
      </c>
      <c r="R317" s="1">
        <v>0.44663675000000003</v>
      </c>
    </row>
    <row r="318" spans="1:18">
      <c r="A318" s="1">
        <v>326</v>
      </c>
      <c r="B318" s="1" t="s">
        <v>190</v>
      </c>
      <c r="C318" s="1">
        <v>336</v>
      </c>
      <c r="D318" s="1" t="s">
        <v>23</v>
      </c>
      <c r="E318" s="1" t="s">
        <v>189</v>
      </c>
      <c r="F318" s="1">
        <v>72</v>
      </c>
      <c r="G318" s="1">
        <v>404</v>
      </c>
      <c r="H318" s="1">
        <v>13933</v>
      </c>
      <c r="I318" s="1">
        <v>4679</v>
      </c>
      <c r="J318" s="1">
        <v>3536</v>
      </c>
      <c r="K318" s="1">
        <v>1704.04458</v>
      </c>
      <c r="L318" s="1">
        <v>4348.33086</v>
      </c>
      <c r="M318" s="1">
        <v>902.21052199999997</v>
      </c>
      <c r="N318" s="1">
        <v>2266.9006199999999</v>
      </c>
      <c r="O318" s="1">
        <v>0.52945242000000003</v>
      </c>
      <c r="P318" s="1">
        <v>0.52132661999999996</v>
      </c>
      <c r="Q318" s="1">
        <v>0.52538952000000005</v>
      </c>
      <c r="R318" s="1">
        <v>5.7458099999999996E-3</v>
      </c>
    </row>
    <row r="319" spans="1:18">
      <c r="A319" s="1">
        <v>327</v>
      </c>
      <c r="B319" s="1" t="s">
        <v>188</v>
      </c>
      <c r="C319" s="1">
        <v>336</v>
      </c>
      <c r="D319" s="1" t="s">
        <v>20</v>
      </c>
      <c r="E319" s="1" t="s">
        <v>187</v>
      </c>
      <c r="F319" s="1">
        <v>69</v>
      </c>
      <c r="G319" s="1">
        <v>548</v>
      </c>
      <c r="H319" s="1">
        <v>10980</v>
      </c>
      <c r="I319" s="1">
        <v>25343</v>
      </c>
      <c r="J319" s="1">
        <v>3802</v>
      </c>
      <c r="K319" s="1">
        <v>2311.4268000000002</v>
      </c>
      <c r="L319" s="1">
        <v>3426.7331399999998</v>
      </c>
      <c r="M319" s="1">
        <v>4886.6683599999997</v>
      </c>
      <c r="N319" s="1">
        <v>2437.4310399999999</v>
      </c>
      <c r="O319" s="1">
        <v>2.1141350299999999</v>
      </c>
      <c r="P319" s="1">
        <v>0.71129876000000003</v>
      </c>
      <c r="Q319" s="1">
        <v>1.4127168999999999</v>
      </c>
      <c r="R319" s="1">
        <v>0.99195502999999996</v>
      </c>
    </row>
    <row r="320" spans="1:18">
      <c r="A320" s="1">
        <v>328</v>
      </c>
      <c r="B320" s="1" t="s">
        <v>186</v>
      </c>
      <c r="C320" s="1">
        <v>336</v>
      </c>
      <c r="D320" s="1" t="s">
        <v>17</v>
      </c>
      <c r="E320" s="1" t="s">
        <v>185</v>
      </c>
      <c r="F320" s="1">
        <v>66</v>
      </c>
      <c r="G320" s="1">
        <v>1706</v>
      </c>
      <c r="H320" s="1">
        <v>23102</v>
      </c>
      <c r="I320" s="1">
        <v>48538</v>
      </c>
      <c r="J320" s="1">
        <v>5022</v>
      </c>
      <c r="K320" s="1">
        <v>7195.7921900000001</v>
      </c>
      <c r="L320" s="1">
        <v>7209.8714900000004</v>
      </c>
      <c r="M320" s="1">
        <v>9359.1567200000009</v>
      </c>
      <c r="N320" s="1">
        <v>3219.56304</v>
      </c>
      <c r="O320" s="1">
        <v>1.300643</v>
      </c>
      <c r="P320" s="1">
        <v>0.44654929999999998</v>
      </c>
      <c r="Q320" s="1">
        <v>0.87359615000000002</v>
      </c>
      <c r="R320" s="1">
        <v>0.60393545000000004</v>
      </c>
    </row>
    <row r="321" spans="1:18">
      <c r="A321" s="1">
        <v>329</v>
      </c>
      <c r="B321" s="1" t="s">
        <v>184</v>
      </c>
      <c r="C321" s="1">
        <v>336</v>
      </c>
      <c r="D321" s="1" t="s">
        <v>14</v>
      </c>
      <c r="E321" s="1" t="s">
        <v>183</v>
      </c>
      <c r="F321" s="1">
        <v>63</v>
      </c>
      <c r="G321" s="1">
        <v>318</v>
      </c>
      <c r="H321" s="1">
        <v>16578</v>
      </c>
      <c r="I321" s="1">
        <v>17142</v>
      </c>
      <c r="J321" s="1">
        <v>5309</v>
      </c>
      <c r="K321" s="1">
        <v>1341.30241</v>
      </c>
      <c r="L321" s="1">
        <v>5173.8052799999996</v>
      </c>
      <c r="M321" s="1">
        <v>3305.34148</v>
      </c>
      <c r="N321" s="1">
        <v>3403.5563900000002</v>
      </c>
      <c r="O321" s="1">
        <v>2.46427759</v>
      </c>
      <c r="P321" s="1">
        <v>0.65784392999999997</v>
      </c>
      <c r="Q321" s="1">
        <v>1.5610607599999999</v>
      </c>
      <c r="R321" s="1">
        <v>1.27734149</v>
      </c>
    </row>
    <row r="322" spans="1:18">
      <c r="A322" s="1">
        <v>330</v>
      </c>
      <c r="B322" s="1" t="s">
        <v>182</v>
      </c>
      <c r="C322" s="1">
        <v>337</v>
      </c>
      <c r="D322" s="1" t="s">
        <v>38</v>
      </c>
      <c r="E322" s="1" t="s">
        <v>181</v>
      </c>
      <c r="F322" s="1">
        <v>87</v>
      </c>
      <c r="G322" s="1">
        <v>268</v>
      </c>
      <c r="H322" s="1">
        <v>4064</v>
      </c>
      <c r="I322" s="1">
        <v>2520</v>
      </c>
      <c r="J322" s="1">
        <v>1914</v>
      </c>
      <c r="K322" s="1">
        <v>1130.40581</v>
      </c>
      <c r="L322" s="1">
        <v>1268.32818</v>
      </c>
      <c r="M322" s="1">
        <v>485.909492</v>
      </c>
      <c r="N322" s="1">
        <v>1227.04971</v>
      </c>
      <c r="O322" s="1">
        <v>0.42985403</v>
      </c>
      <c r="P322" s="1">
        <v>0.96745442000000004</v>
      </c>
      <c r="Q322" s="1">
        <v>0.69865423000000004</v>
      </c>
      <c r="R322" s="1">
        <v>0.38014088000000001</v>
      </c>
    </row>
    <row r="323" spans="1:18">
      <c r="A323" s="1">
        <v>331</v>
      </c>
      <c r="B323" s="1" t="s">
        <v>180</v>
      </c>
      <c r="C323" s="1">
        <v>337</v>
      </c>
      <c r="D323" s="1" t="s">
        <v>35</v>
      </c>
      <c r="E323" s="1" t="s">
        <v>179</v>
      </c>
      <c r="F323" s="1">
        <v>84</v>
      </c>
      <c r="G323" s="1">
        <v>76</v>
      </c>
      <c r="H323" s="1">
        <v>6022</v>
      </c>
      <c r="I323" s="1">
        <v>1389</v>
      </c>
      <c r="J323" s="1">
        <v>626</v>
      </c>
      <c r="K323" s="1">
        <v>320.56284099999999</v>
      </c>
      <c r="L323" s="1">
        <v>1879.3977199999999</v>
      </c>
      <c r="M323" s="1">
        <v>267.82868500000001</v>
      </c>
      <c r="N323" s="1">
        <v>401.32346999999999</v>
      </c>
      <c r="O323" s="1">
        <v>0.83549510999999999</v>
      </c>
      <c r="P323" s="1">
        <v>0.21353833999999999</v>
      </c>
      <c r="Q323" s="1">
        <v>0.52451672000000005</v>
      </c>
      <c r="R323" s="1">
        <v>0.43978984999999998</v>
      </c>
    </row>
    <row r="324" spans="1:18">
      <c r="A324" s="1">
        <v>332</v>
      </c>
      <c r="B324" s="1" t="s">
        <v>178</v>
      </c>
      <c r="C324" s="1">
        <v>337</v>
      </c>
      <c r="D324" s="1" t="s">
        <v>32</v>
      </c>
      <c r="E324" s="1" t="s">
        <v>177</v>
      </c>
      <c r="F324" s="1">
        <v>81</v>
      </c>
      <c r="G324" s="1">
        <v>264</v>
      </c>
      <c r="H324" s="1">
        <v>5882</v>
      </c>
      <c r="I324" s="1">
        <v>4165</v>
      </c>
      <c r="J324" s="1">
        <v>2499</v>
      </c>
      <c r="K324" s="1">
        <v>1113.5340799999999</v>
      </c>
      <c r="L324" s="1">
        <v>1835.7053100000001</v>
      </c>
      <c r="M324" s="1">
        <v>803.10041100000001</v>
      </c>
      <c r="N324" s="1">
        <v>1602.08842</v>
      </c>
      <c r="O324" s="1">
        <v>0.72121763000000005</v>
      </c>
      <c r="P324" s="1">
        <v>0.87273725999999996</v>
      </c>
      <c r="Q324" s="1">
        <v>0.79697744999999998</v>
      </c>
      <c r="R324" s="1">
        <v>0.10714056</v>
      </c>
    </row>
    <row r="325" spans="1:18">
      <c r="A325" s="1">
        <v>333</v>
      </c>
      <c r="B325" s="1" t="s">
        <v>176</v>
      </c>
      <c r="C325" s="1">
        <v>337</v>
      </c>
      <c r="D325" s="1" t="s">
        <v>29</v>
      </c>
      <c r="E325" s="1" t="s">
        <v>175</v>
      </c>
      <c r="F325" s="1">
        <v>78</v>
      </c>
      <c r="G325" s="1">
        <v>217</v>
      </c>
      <c r="H325" s="1">
        <v>12460</v>
      </c>
      <c r="I325" s="1">
        <v>7258</v>
      </c>
      <c r="J325" s="1">
        <v>4257</v>
      </c>
      <c r="K325" s="1">
        <v>915.29126900000006</v>
      </c>
      <c r="L325" s="1">
        <v>3888.6243100000002</v>
      </c>
      <c r="M325" s="1">
        <v>1399.49647</v>
      </c>
      <c r="N325" s="1">
        <v>2729.12781</v>
      </c>
      <c r="O325" s="1">
        <v>1.5290176099999999</v>
      </c>
      <c r="P325" s="1">
        <v>0.70182347</v>
      </c>
      <c r="Q325" s="1">
        <v>1.1154205399999999</v>
      </c>
      <c r="R325" s="1">
        <v>0.58491457999999996</v>
      </c>
    </row>
    <row r="326" spans="1:18">
      <c r="A326" s="1">
        <v>334</v>
      </c>
      <c r="B326" s="1" t="s">
        <v>174</v>
      </c>
      <c r="C326" s="1">
        <v>337</v>
      </c>
      <c r="D326" s="1" t="s">
        <v>26</v>
      </c>
      <c r="E326" s="1" t="s">
        <v>173</v>
      </c>
      <c r="F326" s="1">
        <v>75</v>
      </c>
      <c r="G326" s="1">
        <v>285</v>
      </c>
      <c r="H326" s="1">
        <v>7258</v>
      </c>
      <c r="I326" s="1">
        <v>8230</v>
      </c>
      <c r="J326" s="1">
        <v>1689</v>
      </c>
      <c r="K326" s="1">
        <v>1202.1106500000001</v>
      </c>
      <c r="L326" s="1">
        <v>2265.1392599999999</v>
      </c>
      <c r="M326" s="1">
        <v>1586.9186999999999</v>
      </c>
      <c r="N326" s="1">
        <v>1082.8040599999999</v>
      </c>
      <c r="O326" s="1">
        <v>1.32011034</v>
      </c>
      <c r="P326" s="1">
        <v>0.4780298</v>
      </c>
      <c r="Q326" s="1">
        <v>0.89907007000000005</v>
      </c>
      <c r="R326" s="1">
        <v>0.59544085999999996</v>
      </c>
    </row>
    <row r="327" spans="1:18">
      <c r="A327" s="1">
        <v>335</v>
      </c>
      <c r="B327" s="1" t="s">
        <v>172</v>
      </c>
      <c r="C327" s="1">
        <v>337</v>
      </c>
      <c r="D327" s="1" t="s">
        <v>23</v>
      </c>
      <c r="E327" s="1" t="s">
        <v>171</v>
      </c>
      <c r="F327" s="1">
        <v>72</v>
      </c>
      <c r="G327" s="1">
        <v>408</v>
      </c>
      <c r="H327" s="1">
        <v>8252</v>
      </c>
      <c r="I327" s="1">
        <v>6442</v>
      </c>
      <c r="J327" s="1">
        <v>812</v>
      </c>
      <c r="K327" s="1">
        <v>1720.9163000000001</v>
      </c>
      <c r="L327" s="1">
        <v>2575.35536</v>
      </c>
      <c r="M327" s="1">
        <v>1242.15435</v>
      </c>
      <c r="N327" s="1">
        <v>520.56654600000002</v>
      </c>
      <c r="O327" s="1">
        <v>0.72179822999999999</v>
      </c>
      <c r="P327" s="1">
        <v>0.20213386999999999</v>
      </c>
      <c r="Q327" s="1">
        <v>0.46196605000000002</v>
      </c>
      <c r="R327" s="1">
        <v>0.36745819000000002</v>
      </c>
    </row>
    <row r="328" spans="1:18">
      <c r="A328" s="1">
        <v>336</v>
      </c>
      <c r="B328" s="1" t="s">
        <v>170</v>
      </c>
      <c r="C328" s="1">
        <v>337</v>
      </c>
      <c r="D328" s="1" t="s">
        <v>20</v>
      </c>
      <c r="E328" s="1" t="s">
        <v>169</v>
      </c>
      <c r="F328" s="1">
        <v>69</v>
      </c>
      <c r="G328" s="1">
        <v>310</v>
      </c>
      <c r="H328" s="1">
        <v>8686</v>
      </c>
      <c r="I328" s="1">
        <v>11831</v>
      </c>
      <c r="J328" s="1">
        <v>4009</v>
      </c>
      <c r="K328" s="1">
        <v>1307.5589600000001</v>
      </c>
      <c r="L328" s="1">
        <v>2710.8018200000001</v>
      </c>
      <c r="M328" s="1">
        <v>2281.2679400000002</v>
      </c>
      <c r="N328" s="1">
        <v>2570.1370499999998</v>
      </c>
      <c r="O328" s="1">
        <v>1.7446769200000001</v>
      </c>
      <c r="P328" s="1">
        <v>0.94810952999999998</v>
      </c>
      <c r="Q328" s="1">
        <v>1.3463932300000001</v>
      </c>
      <c r="R328" s="1">
        <v>0.56325820999999998</v>
      </c>
    </row>
    <row r="329" spans="1:18">
      <c r="A329" s="1">
        <v>337</v>
      </c>
      <c r="B329" s="1" t="s">
        <v>168</v>
      </c>
      <c r="C329" s="1">
        <v>337</v>
      </c>
      <c r="D329" s="1" t="s">
        <v>17</v>
      </c>
      <c r="E329" s="1" t="s">
        <v>167</v>
      </c>
      <c r="F329" s="1">
        <v>66</v>
      </c>
      <c r="G329" s="1">
        <v>1967</v>
      </c>
      <c r="H329" s="1">
        <v>28200</v>
      </c>
      <c r="I329" s="1">
        <v>14771</v>
      </c>
      <c r="J329" s="1">
        <v>6402</v>
      </c>
      <c r="K329" s="1">
        <v>8296.6724699999995</v>
      </c>
      <c r="L329" s="1">
        <v>8800.8993100000007</v>
      </c>
      <c r="M329" s="1">
        <v>2848.1623500000001</v>
      </c>
      <c r="N329" s="1">
        <v>4104.2697399999997</v>
      </c>
      <c r="O329" s="1">
        <v>0.34328972000000002</v>
      </c>
      <c r="P329" s="1">
        <v>0.46634662999999998</v>
      </c>
      <c r="Q329" s="1">
        <v>0.40481816999999998</v>
      </c>
      <c r="R329" s="1">
        <v>8.7014380000000002E-2</v>
      </c>
    </row>
    <row r="330" spans="1:18">
      <c r="A330" s="1">
        <v>338</v>
      </c>
      <c r="B330" s="1" t="s">
        <v>166</v>
      </c>
      <c r="C330" s="1">
        <v>337</v>
      </c>
      <c r="D330" s="1" t="s">
        <v>14</v>
      </c>
      <c r="E330" s="1" t="s">
        <v>165</v>
      </c>
      <c r="F330" s="1">
        <v>63</v>
      </c>
      <c r="G330" s="1">
        <v>725</v>
      </c>
      <c r="H330" s="1">
        <v>16363</v>
      </c>
      <c r="I330" s="1">
        <v>17849</v>
      </c>
      <c r="J330" s="1">
        <v>12859</v>
      </c>
      <c r="K330" s="1">
        <v>3058.0007799999998</v>
      </c>
      <c r="L330" s="1">
        <v>5106.70622</v>
      </c>
      <c r="M330" s="1">
        <v>3441.66608</v>
      </c>
      <c r="N330" s="1">
        <v>8243.7995200000005</v>
      </c>
      <c r="O330" s="1">
        <v>1.12546279</v>
      </c>
      <c r="P330" s="1">
        <v>1.6143085500000001</v>
      </c>
      <c r="Q330" s="1">
        <v>1.3698856699999999</v>
      </c>
      <c r="R330" s="1">
        <v>0.34566615000000001</v>
      </c>
    </row>
    <row r="331" spans="1:18">
      <c r="A331" s="1">
        <v>339</v>
      </c>
      <c r="B331" s="1" t="s">
        <v>164</v>
      </c>
      <c r="C331" s="1">
        <v>338</v>
      </c>
      <c r="D331" s="1" t="s">
        <v>38</v>
      </c>
      <c r="E331" s="1" t="s">
        <v>163</v>
      </c>
      <c r="F331" s="1">
        <v>87</v>
      </c>
      <c r="G331" s="1">
        <v>510</v>
      </c>
      <c r="H331" s="1">
        <v>10504</v>
      </c>
      <c r="I331" s="1">
        <v>4305</v>
      </c>
      <c r="J331" s="1">
        <v>1159</v>
      </c>
      <c r="K331" s="1">
        <v>2151.1453799999999</v>
      </c>
      <c r="L331" s="1">
        <v>3278.17895</v>
      </c>
      <c r="M331" s="1">
        <v>830.09538299999997</v>
      </c>
      <c r="N331" s="1">
        <v>743.02540199999999</v>
      </c>
      <c r="O331" s="1">
        <v>0.38588529999999999</v>
      </c>
      <c r="P331" s="1">
        <v>0.22665796999999999</v>
      </c>
      <c r="Q331" s="1">
        <v>0.30627164000000001</v>
      </c>
      <c r="R331" s="1">
        <v>0.11259072000000001</v>
      </c>
    </row>
    <row r="332" spans="1:18">
      <c r="A332" s="1">
        <v>340</v>
      </c>
      <c r="B332" s="1" t="s">
        <v>162</v>
      </c>
      <c r="C332" s="1">
        <v>338</v>
      </c>
      <c r="D332" s="1" t="s">
        <v>35</v>
      </c>
      <c r="E332" s="1" t="s">
        <v>161</v>
      </c>
      <c r="F332" s="1">
        <v>84</v>
      </c>
      <c r="G332" s="1">
        <v>988</v>
      </c>
      <c r="H332" s="1">
        <v>2556</v>
      </c>
      <c r="I332" s="1">
        <v>8613</v>
      </c>
      <c r="J332" s="1">
        <v>1826</v>
      </c>
      <c r="K332" s="1">
        <v>4167.31693</v>
      </c>
      <c r="L332" s="1">
        <v>797.698534</v>
      </c>
      <c r="M332" s="1">
        <v>1660.7692300000001</v>
      </c>
      <c r="N332" s="1">
        <v>1170.63364</v>
      </c>
      <c r="O332" s="1">
        <v>0.39852241999999999</v>
      </c>
      <c r="P332" s="1">
        <v>1.4675138400000001</v>
      </c>
      <c r="Q332" s="1">
        <v>0.93301813</v>
      </c>
      <c r="R332" s="1">
        <v>0.75589108000000005</v>
      </c>
    </row>
    <row r="333" spans="1:18">
      <c r="A333" s="1">
        <v>341</v>
      </c>
      <c r="B333" s="1" t="s">
        <v>160</v>
      </c>
      <c r="C333" s="1">
        <v>338</v>
      </c>
      <c r="D333" s="1" t="s">
        <v>32</v>
      </c>
      <c r="E333" s="1" t="s">
        <v>159</v>
      </c>
      <c r="F333" s="1">
        <v>81</v>
      </c>
      <c r="G333" s="1">
        <v>315</v>
      </c>
      <c r="H333" s="1">
        <v>13291</v>
      </c>
      <c r="I333" s="1">
        <v>4462</v>
      </c>
      <c r="J333" s="1">
        <v>2747</v>
      </c>
      <c r="K333" s="1">
        <v>1328.6486199999999</v>
      </c>
      <c r="L333" s="1">
        <v>4147.9699600000004</v>
      </c>
      <c r="M333" s="1">
        <v>860.36831600000005</v>
      </c>
      <c r="N333" s="1">
        <v>1761.0791899999999</v>
      </c>
      <c r="O333" s="1">
        <v>0.64755143000000004</v>
      </c>
      <c r="P333" s="1">
        <v>0.42456410999999999</v>
      </c>
      <c r="Q333" s="1">
        <v>0.53605776999999999</v>
      </c>
      <c r="R333" s="1">
        <v>0.15767585000000001</v>
      </c>
    </row>
    <row r="334" spans="1:18">
      <c r="A334" s="1">
        <v>342</v>
      </c>
      <c r="B334" s="1" t="s">
        <v>158</v>
      </c>
      <c r="C334" s="1">
        <v>338</v>
      </c>
      <c r="D334" s="1" t="s">
        <v>29</v>
      </c>
      <c r="E334" s="1" t="s">
        <v>157</v>
      </c>
      <c r="F334" s="1">
        <v>78</v>
      </c>
      <c r="G334" s="1">
        <v>92</v>
      </c>
      <c r="H334" s="1">
        <v>7691</v>
      </c>
      <c r="I334" s="1">
        <v>3288</v>
      </c>
      <c r="J334" s="1">
        <v>944</v>
      </c>
      <c r="K334" s="1">
        <v>388.049755</v>
      </c>
      <c r="L334" s="1">
        <v>2400.2736399999999</v>
      </c>
      <c r="M334" s="1">
        <v>633.99619499999994</v>
      </c>
      <c r="N334" s="1">
        <v>605.19066399999997</v>
      </c>
      <c r="O334" s="1">
        <v>1.6338013</v>
      </c>
      <c r="P334" s="1">
        <v>0.25213403000000001</v>
      </c>
      <c r="Q334" s="1">
        <v>0.94296767000000004</v>
      </c>
      <c r="R334" s="1">
        <v>0.97698629999999997</v>
      </c>
    </row>
    <row r="335" spans="1:18">
      <c r="A335" s="1">
        <v>343</v>
      </c>
      <c r="B335" s="1" t="s">
        <v>156</v>
      </c>
      <c r="C335" s="1">
        <v>338</v>
      </c>
      <c r="D335" s="1" t="s">
        <v>26</v>
      </c>
      <c r="E335" s="1" t="s">
        <v>155</v>
      </c>
      <c r="F335" s="1">
        <v>75</v>
      </c>
      <c r="G335" s="1">
        <v>193</v>
      </c>
      <c r="H335" s="1">
        <v>9961</v>
      </c>
      <c r="I335" s="1">
        <v>2257</v>
      </c>
      <c r="J335" s="1">
        <v>1500</v>
      </c>
      <c r="K335" s="1">
        <v>814.06089899999995</v>
      </c>
      <c r="L335" s="1">
        <v>3108.7148299999999</v>
      </c>
      <c r="M335" s="1">
        <v>435.19751000000002</v>
      </c>
      <c r="N335" s="1">
        <v>961.63770699999998</v>
      </c>
      <c r="O335" s="1">
        <v>0.53460068000000005</v>
      </c>
      <c r="P335" s="1">
        <v>0.3093361</v>
      </c>
      <c r="Q335" s="1">
        <v>0.42196839000000003</v>
      </c>
      <c r="R335" s="1">
        <v>0.15928611000000001</v>
      </c>
    </row>
    <row r="336" spans="1:18">
      <c r="A336" s="1">
        <v>344</v>
      </c>
      <c r="B336" s="1" t="s">
        <v>154</v>
      </c>
      <c r="C336" s="1">
        <v>338</v>
      </c>
      <c r="D336" s="1" t="s">
        <v>23</v>
      </c>
      <c r="E336" s="1" t="s">
        <v>153</v>
      </c>
      <c r="F336" s="1">
        <v>72</v>
      </c>
      <c r="G336" s="1">
        <v>37</v>
      </c>
      <c r="H336" s="1">
        <v>3068</v>
      </c>
      <c r="I336" s="1">
        <v>2098</v>
      </c>
      <c r="J336" s="1">
        <v>2117</v>
      </c>
      <c r="K336" s="1">
        <v>156.06348800000001</v>
      </c>
      <c r="L336" s="1">
        <v>957.48791100000005</v>
      </c>
      <c r="M336" s="1">
        <v>404.53893499999998</v>
      </c>
      <c r="N336" s="1">
        <v>1357.1913500000001</v>
      </c>
      <c r="O336" s="1">
        <v>2.5921433600000001</v>
      </c>
      <c r="P336" s="1">
        <v>1.41745012</v>
      </c>
      <c r="Q336" s="1">
        <v>2.0047967400000002</v>
      </c>
      <c r="R336" s="1">
        <v>0.83063355999999999</v>
      </c>
    </row>
    <row r="337" spans="1:18">
      <c r="A337" s="1">
        <v>345</v>
      </c>
      <c r="B337" s="1" t="s">
        <v>152</v>
      </c>
      <c r="C337" s="1">
        <v>338</v>
      </c>
      <c r="D337" s="1" t="s">
        <v>20</v>
      </c>
      <c r="E337" s="1" t="s">
        <v>151</v>
      </c>
      <c r="F337" s="1">
        <v>69</v>
      </c>
      <c r="G337" s="1">
        <v>338</v>
      </c>
      <c r="H337" s="1">
        <v>8314</v>
      </c>
      <c r="I337" s="1">
        <v>15465</v>
      </c>
      <c r="J337" s="1">
        <v>2997</v>
      </c>
      <c r="K337" s="1">
        <v>1425.6610599999999</v>
      </c>
      <c r="L337" s="1">
        <v>2594.7048500000001</v>
      </c>
      <c r="M337" s="1">
        <v>2981.9802800000002</v>
      </c>
      <c r="N337" s="1">
        <v>1921.35214</v>
      </c>
      <c r="O337" s="1">
        <v>2.0916474300000001</v>
      </c>
      <c r="P337" s="1">
        <v>0.74048966999999999</v>
      </c>
      <c r="Q337" s="1">
        <v>1.4160685500000001</v>
      </c>
      <c r="R337" s="1">
        <v>0.95541281</v>
      </c>
    </row>
    <row r="338" spans="1:18">
      <c r="A338" s="1">
        <v>346</v>
      </c>
      <c r="B338" s="1" t="s">
        <v>150</v>
      </c>
      <c r="C338" s="1">
        <v>338</v>
      </c>
      <c r="D338" s="1" t="s">
        <v>17</v>
      </c>
      <c r="E338" s="1" t="s">
        <v>149</v>
      </c>
      <c r="F338" s="1">
        <v>66</v>
      </c>
      <c r="G338" s="1">
        <v>168</v>
      </c>
      <c r="H338" s="1">
        <v>8921</v>
      </c>
      <c r="I338" s="1">
        <v>4632</v>
      </c>
      <c r="J338" s="1">
        <v>2533</v>
      </c>
      <c r="K338" s="1">
        <v>708.61259600000005</v>
      </c>
      <c r="L338" s="1">
        <v>2784.1426499999998</v>
      </c>
      <c r="M338" s="1">
        <v>893.14792399999999</v>
      </c>
      <c r="N338" s="1">
        <v>1623.88554</v>
      </c>
      <c r="O338" s="1">
        <v>1.26041779</v>
      </c>
      <c r="P338" s="1">
        <v>0.58326233000000005</v>
      </c>
      <c r="Q338" s="1">
        <v>0.92184005999999996</v>
      </c>
      <c r="R338" s="1">
        <v>0.47882121999999999</v>
      </c>
    </row>
    <row r="339" spans="1:18">
      <c r="A339" s="1">
        <v>347</v>
      </c>
      <c r="B339" s="1" t="s">
        <v>148</v>
      </c>
      <c r="C339" s="1">
        <v>338</v>
      </c>
      <c r="D339" s="1" t="s">
        <v>14</v>
      </c>
      <c r="E339" s="1" t="s">
        <v>147</v>
      </c>
      <c r="F339" s="1">
        <v>63</v>
      </c>
      <c r="G339" s="1">
        <v>199</v>
      </c>
      <c r="H339" s="1">
        <v>13496</v>
      </c>
      <c r="I339" s="1">
        <v>20486</v>
      </c>
      <c r="J339" s="1">
        <v>4654</v>
      </c>
      <c r="K339" s="1">
        <v>839.36849099999995</v>
      </c>
      <c r="L339" s="1">
        <v>4211.9481299999998</v>
      </c>
      <c r="M339" s="1">
        <v>3950.1356599999999</v>
      </c>
      <c r="N339" s="1">
        <v>2983.6412599999999</v>
      </c>
      <c r="O339" s="1">
        <v>4.7060804599999999</v>
      </c>
      <c r="P339" s="1">
        <v>0.70837559999999999</v>
      </c>
      <c r="Q339" s="1">
        <v>2.70722803</v>
      </c>
      <c r="R339" s="1">
        <v>2.8268042200000001</v>
      </c>
    </row>
    <row r="340" spans="1:18">
      <c r="A340" s="1">
        <v>348</v>
      </c>
      <c r="B340" s="1" t="s">
        <v>146</v>
      </c>
      <c r="C340" s="1">
        <v>339</v>
      </c>
      <c r="D340" s="1" t="s">
        <v>38</v>
      </c>
      <c r="E340" s="1" t="s">
        <v>145</v>
      </c>
      <c r="F340" s="1">
        <v>87</v>
      </c>
      <c r="G340" s="1">
        <v>245</v>
      </c>
      <c r="H340" s="1">
        <v>12676</v>
      </c>
      <c r="I340" s="1">
        <v>3334</v>
      </c>
      <c r="J340" s="1">
        <v>2636</v>
      </c>
      <c r="K340" s="1">
        <v>1033.39337</v>
      </c>
      <c r="L340" s="1">
        <v>3956.0354499999999</v>
      </c>
      <c r="M340" s="1">
        <v>642.86597099999994</v>
      </c>
      <c r="N340" s="1">
        <v>1689.9179999999999</v>
      </c>
      <c r="O340" s="1">
        <v>0.62209221999999997</v>
      </c>
      <c r="P340" s="1">
        <v>0.42717463</v>
      </c>
      <c r="Q340" s="1">
        <v>0.52463342999999996</v>
      </c>
      <c r="R340" s="1">
        <v>0.13782754</v>
      </c>
    </row>
    <row r="341" spans="1:18">
      <c r="A341" s="1">
        <v>349</v>
      </c>
      <c r="B341" s="1" t="s">
        <v>144</v>
      </c>
      <c r="C341" s="1">
        <v>339</v>
      </c>
      <c r="D341" s="1" t="s">
        <v>35</v>
      </c>
      <c r="E341" s="1" t="s">
        <v>143</v>
      </c>
      <c r="F341" s="1">
        <v>84</v>
      </c>
      <c r="G341" s="1">
        <v>112</v>
      </c>
      <c r="H341" s="1">
        <v>9459</v>
      </c>
      <c r="I341" s="1">
        <v>3766</v>
      </c>
      <c r="J341" s="1">
        <v>1502</v>
      </c>
      <c r="K341" s="1">
        <v>472.40839699999998</v>
      </c>
      <c r="L341" s="1">
        <v>2952.0463300000001</v>
      </c>
      <c r="M341" s="1">
        <v>726.16474100000005</v>
      </c>
      <c r="N341" s="1">
        <v>962.91989100000001</v>
      </c>
      <c r="O341" s="1">
        <v>1.5371546</v>
      </c>
      <c r="P341" s="1">
        <v>0.32618725999999998</v>
      </c>
      <c r="Q341" s="1">
        <v>0.93167093000000001</v>
      </c>
      <c r="R341" s="1">
        <v>0.85628322000000001</v>
      </c>
    </row>
    <row r="342" spans="1:18">
      <c r="A342" s="1">
        <v>350</v>
      </c>
      <c r="B342" s="1" t="s">
        <v>142</v>
      </c>
      <c r="C342" s="1">
        <v>339</v>
      </c>
      <c r="D342" s="1" t="s">
        <v>32</v>
      </c>
      <c r="E342" s="1" t="s">
        <v>141</v>
      </c>
      <c r="F342" s="1">
        <v>81</v>
      </c>
      <c r="G342" s="1">
        <v>201</v>
      </c>
      <c r="H342" s="1">
        <v>6499</v>
      </c>
      <c r="I342" s="1">
        <v>6655</v>
      </c>
      <c r="J342" s="1">
        <v>3005</v>
      </c>
      <c r="K342" s="1">
        <v>847.80435499999999</v>
      </c>
      <c r="L342" s="1">
        <v>2028.2639899999999</v>
      </c>
      <c r="M342" s="1">
        <v>1283.2252699999999</v>
      </c>
      <c r="N342" s="1">
        <v>1926.4808700000001</v>
      </c>
      <c r="O342" s="1">
        <v>1.5135865500000001</v>
      </c>
      <c r="P342" s="1">
        <v>0.94981762000000003</v>
      </c>
      <c r="Q342" s="1">
        <v>1.23170208</v>
      </c>
      <c r="R342" s="1">
        <v>0.39864483000000001</v>
      </c>
    </row>
    <row r="343" spans="1:18">
      <c r="A343" s="1">
        <v>351</v>
      </c>
      <c r="B343" s="1" t="s">
        <v>140</v>
      </c>
      <c r="C343" s="1">
        <v>339</v>
      </c>
      <c r="D343" s="1" t="s">
        <v>29</v>
      </c>
      <c r="E343" s="1" t="s">
        <v>139</v>
      </c>
      <c r="F343" s="1">
        <v>78</v>
      </c>
      <c r="G343" s="1">
        <v>460</v>
      </c>
      <c r="H343" s="1">
        <v>4784</v>
      </c>
      <c r="I343" s="1">
        <v>19386</v>
      </c>
      <c r="J343" s="1">
        <v>4257</v>
      </c>
      <c r="K343" s="1">
        <v>1940.2487699999999</v>
      </c>
      <c r="L343" s="1">
        <v>1493.0319999999999</v>
      </c>
      <c r="M343" s="1">
        <v>3738.0323100000001</v>
      </c>
      <c r="N343" s="1">
        <v>2729.12781</v>
      </c>
      <c r="O343" s="1">
        <v>1.9265737300000001</v>
      </c>
      <c r="P343" s="1">
        <v>1.8279098</v>
      </c>
      <c r="Q343" s="1">
        <v>1.87724176</v>
      </c>
      <c r="R343" s="1">
        <v>6.9765930000000004E-2</v>
      </c>
    </row>
    <row r="344" spans="1:18">
      <c r="A344" s="1">
        <v>352</v>
      </c>
      <c r="B344" s="1" t="s">
        <v>138</v>
      </c>
      <c r="C344" s="1">
        <v>339</v>
      </c>
      <c r="D344" s="1" t="s">
        <v>26</v>
      </c>
      <c r="E344" s="1" t="s">
        <v>137</v>
      </c>
      <c r="F344" s="1">
        <v>75</v>
      </c>
      <c r="G344" s="1">
        <v>316</v>
      </c>
      <c r="H344" s="1">
        <v>5674</v>
      </c>
      <c r="I344" s="1">
        <v>14359</v>
      </c>
      <c r="J344" s="1">
        <v>3480</v>
      </c>
      <c r="K344" s="1">
        <v>1332.86655</v>
      </c>
      <c r="L344" s="1">
        <v>1770.79088</v>
      </c>
      <c r="M344" s="1">
        <v>2768.72</v>
      </c>
      <c r="N344" s="1">
        <v>2230.9994799999999</v>
      </c>
      <c r="O344" s="1">
        <v>2.0772672299999999</v>
      </c>
      <c r="P344" s="1">
        <v>1.2598887400000001</v>
      </c>
      <c r="Q344" s="1">
        <v>1.66857798</v>
      </c>
      <c r="R344" s="1">
        <v>0.57797387</v>
      </c>
    </row>
    <row r="345" spans="1:18">
      <c r="A345" s="1">
        <v>353</v>
      </c>
      <c r="B345" s="1" t="s">
        <v>136</v>
      </c>
      <c r="C345" s="1">
        <v>339</v>
      </c>
      <c r="D345" s="1" t="s">
        <v>23</v>
      </c>
      <c r="E345" s="1" t="s">
        <v>135</v>
      </c>
      <c r="F345" s="1">
        <v>72</v>
      </c>
      <c r="G345" s="1">
        <v>198</v>
      </c>
      <c r="H345" s="1">
        <v>11070</v>
      </c>
      <c r="I345" s="1">
        <v>6292</v>
      </c>
      <c r="J345" s="1">
        <v>4087</v>
      </c>
      <c r="K345" s="1">
        <v>835.15055900000004</v>
      </c>
      <c r="L345" s="1">
        <v>3454.8211099999999</v>
      </c>
      <c r="M345" s="1">
        <v>1213.23116</v>
      </c>
      <c r="N345" s="1">
        <v>2620.14221</v>
      </c>
      <c r="O345" s="1">
        <v>1.45270951</v>
      </c>
      <c r="P345" s="1">
        <v>0.75840169999999996</v>
      </c>
      <c r="Q345" s="1">
        <v>1.1055556099999999</v>
      </c>
      <c r="R345" s="1">
        <v>0.49094976000000001</v>
      </c>
    </row>
    <row r="346" spans="1:18">
      <c r="A346" s="1">
        <v>354</v>
      </c>
      <c r="B346" s="1" t="s">
        <v>134</v>
      </c>
      <c r="C346" s="1">
        <v>339</v>
      </c>
      <c r="D346" s="1" t="s">
        <v>20</v>
      </c>
      <c r="E346" s="1" t="s">
        <v>133</v>
      </c>
      <c r="F346" s="1">
        <v>69</v>
      </c>
      <c r="G346" s="1">
        <v>637</v>
      </c>
      <c r="H346" s="1">
        <v>17072</v>
      </c>
      <c r="I346" s="1">
        <v>22540</v>
      </c>
      <c r="J346" s="1">
        <v>2436</v>
      </c>
      <c r="K346" s="1">
        <v>2686.82276</v>
      </c>
      <c r="L346" s="1">
        <v>5327.9770600000002</v>
      </c>
      <c r="M346" s="1">
        <v>4346.1904599999998</v>
      </c>
      <c r="N346" s="1">
        <v>1561.69964</v>
      </c>
      <c r="O346" s="1">
        <v>1.6175947799999999</v>
      </c>
      <c r="P346" s="1">
        <v>0.29311305999999998</v>
      </c>
      <c r="Q346" s="1">
        <v>0.95535391999999997</v>
      </c>
      <c r="R346" s="1">
        <v>0.93655001000000004</v>
      </c>
    </row>
    <row r="347" spans="1:18">
      <c r="A347" s="1">
        <v>355</v>
      </c>
      <c r="B347" s="1" t="s">
        <v>132</v>
      </c>
      <c r="C347" s="1">
        <v>339</v>
      </c>
      <c r="D347" s="1" t="s">
        <v>17</v>
      </c>
      <c r="E347" s="1" t="s">
        <v>131</v>
      </c>
      <c r="F347" s="1">
        <v>66</v>
      </c>
      <c r="G347" s="1">
        <v>441</v>
      </c>
      <c r="H347" s="1">
        <v>10278</v>
      </c>
      <c r="I347" s="1">
        <v>5817</v>
      </c>
      <c r="J347" s="1">
        <v>5433</v>
      </c>
      <c r="K347" s="1">
        <v>1860.10806</v>
      </c>
      <c r="L347" s="1">
        <v>3207.6469200000001</v>
      </c>
      <c r="M347" s="1">
        <v>1121.6410800000001</v>
      </c>
      <c r="N347" s="1">
        <v>3483.0517799999998</v>
      </c>
      <c r="O347" s="1">
        <v>0.60299780000000003</v>
      </c>
      <c r="P347" s="1">
        <v>1.08585884</v>
      </c>
      <c r="Q347" s="1">
        <v>0.84442832000000001</v>
      </c>
      <c r="R347" s="1">
        <v>0.34143432000000001</v>
      </c>
    </row>
    <row r="348" spans="1:18">
      <c r="A348" s="1">
        <v>356</v>
      </c>
      <c r="B348" s="1" t="s">
        <v>130</v>
      </c>
      <c r="C348" s="1">
        <v>339</v>
      </c>
      <c r="D348" s="1" t="s">
        <v>14</v>
      </c>
      <c r="E348" s="1" t="s">
        <v>129</v>
      </c>
      <c r="F348" s="1">
        <v>63</v>
      </c>
      <c r="G348" s="1">
        <v>257</v>
      </c>
      <c r="H348" s="1">
        <v>15355</v>
      </c>
      <c r="I348" s="1">
        <v>29772</v>
      </c>
      <c r="J348" s="1">
        <v>8731</v>
      </c>
      <c r="K348" s="1">
        <v>1084.00855</v>
      </c>
      <c r="L348" s="1">
        <v>4792.1208900000001</v>
      </c>
      <c r="M348" s="1">
        <v>5740.6735699999999</v>
      </c>
      <c r="N348" s="1">
        <v>5597.37255</v>
      </c>
      <c r="O348" s="1">
        <v>5.2957825400000003</v>
      </c>
      <c r="P348" s="1">
        <v>1.16803659</v>
      </c>
      <c r="Q348" s="1">
        <v>3.23190957</v>
      </c>
      <c r="R348" s="1">
        <v>2.9187571499999998</v>
      </c>
    </row>
    <row r="349" spans="1:18">
      <c r="A349" s="1">
        <v>357</v>
      </c>
      <c r="B349" s="1" t="s">
        <v>128</v>
      </c>
      <c r="C349" s="1">
        <v>340</v>
      </c>
      <c r="D349" s="1" t="s">
        <v>38</v>
      </c>
      <c r="E349" s="1" t="s">
        <v>127</v>
      </c>
      <c r="F349" s="1">
        <v>87</v>
      </c>
      <c r="G349" s="1">
        <v>863</v>
      </c>
      <c r="H349" s="1">
        <v>10773</v>
      </c>
      <c r="I349" s="1">
        <v>11274</v>
      </c>
      <c r="J349" s="1">
        <v>7225</v>
      </c>
      <c r="K349" s="1">
        <v>3640.0754200000001</v>
      </c>
      <c r="L349" s="1">
        <v>3362.1307900000002</v>
      </c>
      <c r="M349" s="1">
        <v>2173.8665099999998</v>
      </c>
      <c r="N349" s="1">
        <v>4631.8882899999999</v>
      </c>
      <c r="O349" s="1">
        <v>0.5972037</v>
      </c>
      <c r="P349" s="1">
        <v>1.3776645199999999</v>
      </c>
      <c r="Q349" s="1">
        <v>0.98743411000000003</v>
      </c>
      <c r="R349" s="1">
        <v>0.55186913000000004</v>
      </c>
    </row>
    <row r="350" spans="1:18">
      <c r="A350" s="1">
        <v>358</v>
      </c>
      <c r="B350" s="1" t="s">
        <v>126</v>
      </c>
      <c r="C350" s="1">
        <v>340</v>
      </c>
      <c r="D350" s="1" t="s">
        <v>35</v>
      </c>
      <c r="E350" s="1" t="s">
        <v>125</v>
      </c>
      <c r="F350" s="1">
        <v>84</v>
      </c>
      <c r="G350" s="1">
        <v>98</v>
      </c>
      <c r="H350" s="1">
        <v>4490</v>
      </c>
      <c r="I350" s="1">
        <v>4261</v>
      </c>
      <c r="J350" s="1">
        <v>46</v>
      </c>
      <c r="K350" s="1">
        <v>413.357347</v>
      </c>
      <c r="L350" s="1">
        <v>1401.2779399999999</v>
      </c>
      <c r="M350" s="1">
        <v>821.61124900000004</v>
      </c>
      <c r="N350" s="1">
        <v>29.490223</v>
      </c>
      <c r="O350" s="1">
        <v>1.98765367</v>
      </c>
      <c r="P350" s="1">
        <v>2.1045230000000002E-2</v>
      </c>
      <c r="Q350" s="1">
        <v>1.0043494500000001</v>
      </c>
      <c r="R350" s="1">
        <v>1.39060216</v>
      </c>
    </row>
    <row r="351" spans="1:18">
      <c r="A351" s="1">
        <v>359</v>
      </c>
      <c r="B351" s="1" t="s">
        <v>124</v>
      </c>
      <c r="C351" s="1">
        <v>340</v>
      </c>
      <c r="D351" s="1" t="s">
        <v>32</v>
      </c>
      <c r="E351" s="1" t="s">
        <v>123</v>
      </c>
      <c r="F351" s="1">
        <v>81</v>
      </c>
      <c r="G351" s="1">
        <v>1070</v>
      </c>
      <c r="H351" s="1">
        <v>5171</v>
      </c>
      <c r="I351" s="1">
        <v>13349</v>
      </c>
      <c r="J351" s="1">
        <v>3389</v>
      </c>
      <c r="K351" s="1">
        <v>4513.1873599999999</v>
      </c>
      <c r="L351" s="1">
        <v>1613.8103000000001</v>
      </c>
      <c r="M351" s="1">
        <v>2573.9705600000002</v>
      </c>
      <c r="N351" s="1">
        <v>2172.6601300000002</v>
      </c>
      <c r="O351" s="1">
        <v>0.57032210999999999</v>
      </c>
      <c r="P351" s="1">
        <v>1.34629215</v>
      </c>
      <c r="Q351" s="1">
        <v>0.95830713000000001</v>
      </c>
      <c r="R351" s="1">
        <v>0.54869367000000002</v>
      </c>
    </row>
    <row r="352" spans="1:18">
      <c r="A352" s="1">
        <v>360</v>
      </c>
      <c r="B352" s="1" t="s">
        <v>122</v>
      </c>
      <c r="C352" s="1">
        <v>340</v>
      </c>
      <c r="D352" s="1" t="s">
        <v>29</v>
      </c>
      <c r="E352" s="1" t="s">
        <v>121</v>
      </c>
      <c r="F352" s="1">
        <v>78</v>
      </c>
      <c r="G352" s="1">
        <v>116</v>
      </c>
      <c r="H352" s="1">
        <v>5127</v>
      </c>
      <c r="I352" s="1">
        <v>9141</v>
      </c>
      <c r="J352" s="1">
        <v>2153</v>
      </c>
      <c r="K352" s="1">
        <v>489.280126</v>
      </c>
      <c r="L352" s="1">
        <v>1600.0784000000001</v>
      </c>
      <c r="M352" s="1">
        <v>1762.5788399999999</v>
      </c>
      <c r="N352" s="1">
        <v>1380.2706599999999</v>
      </c>
      <c r="O352" s="1">
        <v>3.6023920600000001</v>
      </c>
      <c r="P352" s="1">
        <v>0.86262689000000004</v>
      </c>
      <c r="Q352" s="1">
        <v>2.2325094700000001</v>
      </c>
      <c r="R352" s="1">
        <v>1.9373065300000001</v>
      </c>
    </row>
    <row r="353" spans="1:18">
      <c r="A353" s="1">
        <v>361</v>
      </c>
      <c r="B353" s="1" t="s">
        <v>120</v>
      </c>
      <c r="C353" s="1">
        <v>340</v>
      </c>
      <c r="D353" s="1" t="s">
        <v>26</v>
      </c>
      <c r="E353" s="1" t="s">
        <v>119</v>
      </c>
      <c r="F353" s="1">
        <v>75</v>
      </c>
      <c r="G353" s="1">
        <v>232</v>
      </c>
      <c r="H353" s="1">
        <v>7499</v>
      </c>
      <c r="I353" s="1">
        <v>12861</v>
      </c>
      <c r="J353" s="1">
        <v>4034</v>
      </c>
      <c r="K353" s="1">
        <v>978.56025099999999</v>
      </c>
      <c r="L353" s="1">
        <v>2340.3526200000001</v>
      </c>
      <c r="M353" s="1">
        <v>2479.8737999999998</v>
      </c>
      <c r="N353" s="1">
        <v>2586.1643399999998</v>
      </c>
      <c r="O353" s="1">
        <v>2.5342065499999999</v>
      </c>
      <c r="P353" s="1">
        <v>1.1050319200000001</v>
      </c>
      <c r="Q353" s="1">
        <v>1.81961924</v>
      </c>
      <c r="R353" s="1">
        <v>1.0105790800000001</v>
      </c>
    </row>
    <row r="354" spans="1:18">
      <c r="A354" s="1">
        <v>362</v>
      </c>
      <c r="B354" s="1" t="s">
        <v>118</v>
      </c>
      <c r="C354" s="1">
        <v>340</v>
      </c>
      <c r="D354" s="1" t="s">
        <v>23</v>
      </c>
      <c r="E354" s="1" t="s">
        <v>117</v>
      </c>
      <c r="F354" s="1">
        <v>72</v>
      </c>
      <c r="G354" s="1">
        <v>315</v>
      </c>
      <c r="H354" s="1">
        <v>11169</v>
      </c>
      <c r="I354" s="1">
        <v>7507</v>
      </c>
      <c r="J354" s="1">
        <v>3823</v>
      </c>
      <c r="K354" s="1">
        <v>1328.6486199999999</v>
      </c>
      <c r="L354" s="1">
        <v>3485.7178899999999</v>
      </c>
      <c r="M354" s="1">
        <v>1447.5089499999999</v>
      </c>
      <c r="N354" s="1">
        <v>2450.8939700000001</v>
      </c>
      <c r="O354" s="1">
        <v>1.08945957</v>
      </c>
      <c r="P354" s="1">
        <v>0.70312459000000005</v>
      </c>
      <c r="Q354" s="1">
        <v>0.89629208000000005</v>
      </c>
      <c r="R354" s="1">
        <v>0.27318007999999999</v>
      </c>
    </row>
    <row r="355" spans="1:18">
      <c r="A355" s="1">
        <v>363</v>
      </c>
      <c r="B355" s="1" t="s">
        <v>116</v>
      </c>
      <c r="C355" s="1">
        <v>340</v>
      </c>
      <c r="D355" s="1" t="s">
        <v>20</v>
      </c>
      <c r="E355" s="1" t="s">
        <v>115</v>
      </c>
      <c r="F355" s="1">
        <v>69</v>
      </c>
      <c r="G355" s="1">
        <v>638</v>
      </c>
      <c r="H355" s="1">
        <v>19701</v>
      </c>
      <c r="I355" s="1">
        <v>19627</v>
      </c>
      <c r="J355" s="1">
        <v>5710</v>
      </c>
      <c r="K355" s="1">
        <v>2691.0406899999998</v>
      </c>
      <c r="L355" s="1">
        <v>6148.4580599999999</v>
      </c>
      <c r="M355" s="1">
        <v>3784.5022300000001</v>
      </c>
      <c r="N355" s="1">
        <v>3660.6342100000002</v>
      </c>
      <c r="O355" s="1">
        <v>1.4063340799999999</v>
      </c>
      <c r="P355" s="1">
        <v>0.59537435000000005</v>
      </c>
      <c r="Q355" s="1">
        <v>1.00085421</v>
      </c>
      <c r="R355" s="1">
        <v>0.57343511999999996</v>
      </c>
    </row>
    <row r="356" spans="1:18">
      <c r="A356" s="1">
        <v>364</v>
      </c>
      <c r="B356" s="1" t="s">
        <v>114</v>
      </c>
      <c r="C356" s="1">
        <v>340</v>
      </c>
      <c r="D356" s="1" t="s">
        <v>17</v>
      </c>
      <c r="E356" s="1" t="s">
        <v>113</v>
      </c>
      <c r="F356" s="1">
        <v>66</v>
      </c>
      <c r="G356" s="1">
        <v>142</v>
      </c>
      <c r="H356" s="1">
        <v>3100</v>
      </c>
      <c r="I356" s="1">
        <v>4142</v>
      </c>
      <c r="J356" s="1">
        <v>1456</v>
      </c>
      <c r="K356" s="1">
        <v>598.94636100000002</v>
      </c>
      <c r="L356" s="1">
        <v>967.47474699999998</v>
      </c>
      <c r="M356" s="1">
        <v>798.66552300000001</v>
      </c>
      <c r="N356" s="1">
        <v>933.42966799999999</v>
      </c>
      <c r="O356" s="1">
        <v>1.3334508300000001</v>
      </c>
      <c r="P356" s="1">
        <v>0.96481037000000003</v>
      </c>
      <c r="Q356" s="1">
        <v>1.1491305999999999</v>
      </c>
      <c r="R356" s="1">
        <v>0.26066816999999998</v>
      </c>
    </row>
    <row r="357" spans="1:18">
      <c r="A357" s="1">
        <v>365</v>
      </c>
      <c r="B357" s="1" t="s">
        <v>112</v>
      </c>
      <c r="C357" s="1">
        <v>340</v>
      </c>
      <c r="D357" s="1" t="s">
        <v>14</v>
      </c>
      <c r="E357" s="1" t="s">
        <v>111</v>
      </c>
      <c r="F357" s="1">
        <v>63</v>
      </c>
      <c r="G357" s="1">
        <v>189</v>
      </c>
      <c r="H357" s="1">
        <v>6932</v>
      </c>
      <c r="I357" s="1">
        <v>6835</v>
      </c>
      <c r="J357" s="1">
        <v>3718</v>
      </c>
      <c r="K357" s="1">
        <v>797.18916999999999</v>
      </c>
      <c r="L357" s="1">
        <v>2163.3983699999999</v>
      </c>
      <c r="M357" s="1">
        <v>1317.93309</v>
      </c>
      <c r="N357" s="1">
        <v>2383.57933</v>
      </c>
      <c r="O357" s="1">
        <v>1.65322503</v>
      </c>
      <c r="P357" s="1">
        <v>1.1017755</v>
      </c>
      <c r="Q357" s="1">
        <v>1.3775002700000001</v>
      </c>
      <c r="R357" s="1">
        <v>0.38993369999999999</v>
      </c>
    </row>
    <row r="358" spans="1:18">
      <c r="A358" s="1">
        <v>366</v>
      </c>
      <c r="B358" s="1" t="s">
        <v>110</v>
      </c>
      <c r="C358" s="1">
        <v>341</v>
      </c>
      <c r="D358" s="1" t="s">
        <v>38</v>
      </c>
      <c r="E358" s="1" t="s">
        <v>109</v>
      </c>
      <c r="F358" s="1">
        <v>87</v>
      </c>
      <c r="G358" s="1">
        <v>830</v>
      </c>
      <c r="H358" s="1">
        <v>12983</v>
      </c>
      <c r="I358" s="1">
        <v>4481</v>
      </c>
      <c r="J358" s="1">
        <v>1655</v>
      </c>
      <c r="K358" s="1">
        <v>3500.88366</v>
      </c>
      <c r="L358" s="1">
        <v>4051.8466600000002</v>
      </c>
      <c r="M358" s="1">
        <v>864.03191900000002</v>
      </c>
      <c r="N358" s="1">
        <v>1061.00694</v>
      </c>
      <c r="O358" s="1">
        <v>0.24680394999999999</v>
      </c>
      <c r="P358" s="1">
        <v>0.26185762000000001</v>
      </c>
      <c r="Q358" s="1">
        <v>0.25433078999999997</v>
      </c>
      <c r="R358" s="1">
        <v>1.0644549999999999E-2</v>
      </c>
    </row>
    <row r="359" spans="1:18">
      <c r="A359" s="1">
        <v>367</v>
      </c>
      <c r="B359" s="1" t="s">
        <v>108</v>
      </c>
      <c r="C359" s="1">
        <v>341</v>
      </c>
      <c r="D359" s="1" t="s">
        <v>35</v>
      </c>
      <c r="E359" s="1" t="s">
        <v>90</v>
      </c>
      <c r="F359" s="1">
        <v>84</v>
      </c>
      <c r="G359" s="1">
        <v>628</v>
      </c>
      <c r="H359" s="1">
        <v>16456</v>
      </c>
      <c r="I359" s="1">
        <v>5453</v>
      </c>
      <c r="J359" s="1">
        <v>1827</v>
      </c>
      <c r="K359" s="1">
        <v>2648.8613700000001</v>
      </c>
      <c r="L359" s="1">
        <v>5135.7304700000004</v>
      </c>
      <c r="M359" s="1">
        <v>1051.45415</v>
      </c>
      <c r="N359" s="1">
        <v>1171.2747300000001</v>
      </c>
      <c r="O359" s="1">
        <v>0.39694571000000001</v>
      </c>
      <c r="P359" s="1">
        <v>0.22806390000000001</v>
      </c>
      <c r="Q359" s="1">
        <v>0.31250480000000003</v>
      </c>
      <c r="R359" s="1">
        <v>0.11941747</v>
      </c>
    </row>
    <row r="360" spans="1:18">
      <c r="A360" s="1">
        <v>368</v>
      </c>
      <c r="B360" s="1" t="s">
        <v>107</v>
      </c>
      <c r="C360" s="1">
        <v>341</v>
      </c>
      <c r="D360" s="1" t="s">
        <v>32</v>
      </c>
      <c r="E360" s="1" t="s">
        <v>106</v>
      </c>
      <c r="F360" s="1">
        <v>81</v>
      </c>
      <c r="G360" s="1">
        <v>280</v>
      </c>
      <c r="H360" s="1">
        <v>7348</v>
      </c>
      <c r="I360" s="1">
        <v>5831</v>
      </c>
      <c r="J360" s="1">
        <v>600</v>
      </c>
      <c r="K360" s="1">
        <v>1181.02099</v>
      </c>
      <c r="L360" s="1">
        <v>2293.2272400000002</v>
      </c>
      <c r="M360" s="1">
        <v>1124.34058</v>
      </c>
      <c r="N360" s="1">
        <v>384.65508299999999</v>
      </c>
      <c r="O360" s="1">
        <v>0.95200726999999996</v>
      </c>
      <c r="P360" s="1">
        <v>0.16773526999999999</v>
      </c>
      <c r="Q360" s="1">
        <v>0.55987127000000003</v>
      </c>
      <c r="R360" s="1">
        <v>0.55456404999999998</v>
      </c>
    </row>
    <row r="361" spans="1:18">
      <c r="A361" s="1">
        <v>369</v>
      </c>
      <c r="B361" s="1" t="s">
        <v>105</v>
      </c>
      <c r="C361" s="1">
        <v>341</v>
      </c>
      <c r="D361" s="1" t="s">
        <v>29</v>
      </c>
      <c r="E361" s="1" t="s">
        <v>104</v>
      </c>
      <c r="F361" s="1">
        <v>78</v>
      </c>
      <c r="G361" s="1">
        <v>937</v>
      </c>
      <c r="H361" s="1">
        <v>8334</v>
      </c>
      <c r="I361" s="1">
        <v>14416</v>
      </c>
      <c r="J361" s="1">
        <v>2392</v>
      </c>
      <c r="K361" s="1">
        <v>3952.2023899999999</v>
      </c>
      <c r="L361" s="1">
        <v>2600.9466299999999</v>
      </c>
      <c r="M361" s="1">
        <v>2779.71081</v>
      </c>
      <c r="N361" s="1">
        <v>1533.4916000000001</v>
      </c>
      <c r="O361" s="1">
        <v>0.70333210000000002</v>
      </c>
      <c r="P361" s="1">
        <v>0.58958980000000005</v>
      </c>
      <c r="Q361" s="1">
        <v>0.64646095000000003</v>
      </c>
      <c r="R361" s="1">
        <v>8.0427949999999998E-2</v>
      </c>
    </row>
    <row r="362" spans="1:18">
      <c r="A362" s="1">
        <v>370</v>
      </c>
      <c r="B362" s="1" t="s">
        <v>103</v>
      </c>
      <c r="C362" s="1">
        <v>341</v>
      </c>
      <c r="D362" s="1" t="s">
        <v>26</v>
      </c>
      <c r="E362" s="1" t="s">
        <v>102</v>
      </c>
      <c r="F362" s="1">
        <v>75</v>
      </c>
      <c r="G362" s="1">
        <v>51</v>
      </c>
      <c r="H362" s="1">
        <v>8032</v>
      </c>
      <c r="I362" s="1">
        <v>3698</v>
      </c>
      <c r="J362" s="1">
        <v>1818</v>
      </c>
      <c r="K362" s="1">
        <v>215.11453800000001</v>
      </c>
      <c r="L362" s="1">
        <v>2506.6958599999998</v>
      </c>
      <c r="M362" s="1">
        <v>713.05289800000003</v>
      </c>
      <c r="N362" s="1">
        <v>1165.5048999999999</v>
      </c>
      <c r="O362" s="1">
        <v>3.31475922</v>
      </c>
      <c r="P362" s="1">
        <v>0.46495665000000003</v>
      </c>
      <c r="Q362" s="1">
        <v>1.88985793</v>
      </c>
      <c r="R362" s="1">
        <v>2.0151147200000001</v>
      </c>
    </row>
    <row r="363" spans="1:18">
      <c r="A363" s="1">
        <v>371</v>
      </c>
      <c r="B363" s="1" t="s">
        <v>101</v>
      </c>
      <c r="C363" s="1">
        <v>341</v>
      </c>
      <c r="D363" s="1" t="s">
        <v>23</v>
      </c>
      <c r="E363" s="1" t="s">
        <v>100</v>
      </c>
      <c r="F363" s="1">
        <v>72</v>
      </c>
      <c r="G363" s="1">
        <v>887</v>
      </c>
      <c r="H363" s="1">
        <v>20665</v>
      </c>
      <c r="I363" s="1">
        <v>19739</v>
      </c>
      <c r="J363" s="1">
        <v>6018</v>
      </c>
      <c r="K363" s="1">
        <v>3741.3057899999999</v>
      </c>
      <c r="L363" s="1">
        <v>6449.3114999999998</v>
      </c>
      <c r="M363" s="1">
        <v>3806.0981999999999</v>
      </c>
      <c r="N363" s="1">
        <v>3858.0904799999998</v>
      </c>
      <c r="O363" s="1">
        <v>1.01731813</v>
      </c>
      <c r="P363" s="1">
        <v>0.59821742</v>
      </c>
      <c r="Q363" s="1">
        <v>0.80776777</v>
      </c>
      <c r="R363" s="1">
        <v>0.29634895</v>
      </c>
    </row>
    <row r="364" spans="1:18">
      <c r="A364" s="1">
        <v>372</v>
      </c>
      <c r="B364" s="1" t="s">
        <v>99</v>
      </c>
      <c r="C364" s="1">
        <v>341</v>
      </c>
      <c r="D364" s="1" t="s">
        <v>20</v>
      </c>
      <c r="E364" s="1" t="s">
        <v>98</v>
      </c>
      <c r="F364" s="1">
        <v>69</v>
      </c>
      <c r="G364" s="1">
        <v>483</v>
      </c>
      <c r="H364" s="1">
        <v>16934</v>
      </c>
      <c r="I364" s="1">
        <v>15831</v>
      </c>
      <c r="J364" s="1">
        <v>5053</v>
      </c>
      <c r="K364" s="1">
        <v>2037.2612099999999</v>
      </c>
      <c r="L364" s="1">
        <v>5284.9088300000003</v>
      </c>
      <c r="M364" s="1">
        <v>3052.55285</v>
      </c>
      <c r="N364" s="1">
        <v>3239.4368899999999</v>
      </c>
      <c r="O364" s="1">
        <v>1.49836105</v>
      </c>
      <c r="P364" s="1">
        <v>0.61295984000000003</v>
      </c>
      <c r="Q364" s="1">
        <v>1.05566045</v>
      </c>
      <c r="R364" s="1">
        <v>0.6260732</v>
      </c>
    </row>
    <row r="365" spans="1:18">
      <c r="A365" s="1">
        <v>373</v>
      </c>
      <c r="B365" s="1" t="s">
        <v>97</v>
      </c>
      <c r="C365" s="1">
        <v>341</v>
      </c>
      <c r="D365" s="1" t="s">
        <v>17</v>
      </c>
      <c r="E365" s="1" t="s">
        <v>96</v>
      </c>
      <c r="F365" s="1">
        <v>66</v>
      </c>
      <c r="G365" s="1">
        <v>520</v>
      </c>
      <c r="H365" s="1">
        <v>16863</v>
      </c>
      <c r="I365" s="1">
        <v>14055</v>
      </c>
      <c r="J365" s="1">
        <v>4901</v>
      </c>
      <c r="K365" s="1">
        <v>2193.3247000000001</v>
      </c>
      <c r="L365" s="1">
        <v>5262.75054</v>
      </c>
      <c r="M365" s="1">
        <v>2710.1023500000001</v>
      </c>
      <c r="N365" s="1">
        <v>3141.9909400000001</v>
      </c>
      <c r="O365" s="1">
        <v>1.2356138400000001</v>
      </c>
      <c r="P365" s="1">
        <v>0.59702449000000002</v>
      </c>
      <c r="Q365" s="1">
        <v>0.91631916000000002</v>
      </c>
      <c r="R365" s="1">
        <v>0.45155086</v>
      </c>
    </row>
    <row r="366" spans="1:18">
      <c r="A366" s="1">
        <v>374</v>
      </c>
      <c r="B366" s="1" t="s">
        <v>95</v>
      </c>
      <c r="C366" s="1">
        <v>341</v>
      </c>
      <c r="D366" s="1" t="s">
        <v>14</v>
      </c>
      <c r="E366" s="1" t="s">
        <v>94</v>
      </c>
      <c r="F366" s="1">
        <v>63</v>
      </c>
      <c r="G366" s="1">
        <v>1249</v>
      </c>
      <c r="H366" s="1">
        <v>22175</v>
      </c>
      <c r="I366" s="1">
        <v>57992</v>
      </c>
      <c r="J366" s="1">
        <v>16569</v>
      </c>
      <c r="K366" s="1">
        <v>5268.1972100000003</v>
      </c>
      <c r="L366" s="1">
        <v>6920.5653300000004</v>
      </c>
      <c r="M366" s="1">
        <v>11182.088599999999</v>
      </c>
      <c r="N366" s="1">
        <v>10622.250099999999</v>
      </c>
      <c r="O366" s="1">
        <v>2.1225645399999999</v>
      </c>
      <c r="P366" s="1">
        <v>1.5348818500000001</v>
      </c>
      <c r="Q366" s="1">
        <v>1.8287232</v>
      </c>
      <c r="R366" s="1">
        <v>0.41555441999999998</v>
      </c>
    </row>
    <row r="367" spans="1:18">
      <c r="A367" s="1">
        <v>375</v>
      </c>
      <c r="B367" s="1" t="s">
        <v>93</v>
      </c>
      <c r="C367" s="1">
        <v>342</v>
      </c>
      <c r="D367" s="1" t="s">
        <v>38</v>
      </c>
      <c r="E367" s="1" t="s">
        <v>92</v>
      </c>
      <c r="F367" s="1">
        <v>87</v>
      </c>
      <c r="G367" s="1">
        <v>301</v>
      </c>
      <c r="H367" s="1">
        <v>9333</v>
      </c>
      <c r="I367" s="1">
        <v>7057</v>
      </c>
      <c r="J367" s="1">
        <v>2519</v>
      </c>
      <c r="K367" s="1">
        <v>1269.5975699999999</v>
      </c>
      <c r="L367" s="1">
        <v>2912.7231700000002</v>
      </c>
      <c r="M367" s="1">
        <v>1360.7393999999999</v>
      </c>
      <c r="N367" s="1">
        <v>1614.9102600000001</v>
      </c>
      <c r="O367" s="1">
        <v>1.0717879699999999</v>
      </c>
      <c r="P367" s="1">
        <v>0.55443313999999999</v>
      </c>
      <c r="Q367" s="1">
        <v>0.81311056000000004</v>
      </c>
      <c r="R367" s="1">
        <v>0.36582511000000001</v>
      </c>
    </row>
    <row r="368" spans="1:18">
      <c r="A368" s="1">
        <v>376</v>
      </c>
      <c r="B368" s="1" t="s">
        <v>91</v>
      </c>
      <c r="C368" s="1">
        <v>342</v>
      </c>
      <c r="D368" s="1" t="s">
        <v>35</v>
      </c>
      <c r="E368" s="1" t="s">
        <v>90</v>
      </c>
      <c r="F368" s="1">
        <v>84</v>
      </c>
      <c r="G368" s="1">
        <v>628</v>
      </c>
      <c r="H368" s="1">
        <v>16456</v>
      </c>
      <c r="I368" s="1">
        <v>5453</v>
      </c>
      <c r="J368" s="1">
        <v>1827</v>
      </c>
      <c r="K368" s="1">
        <v>2648.8613700000001</v>
      </c>
      <c r="L368" s="1">
        <v>5135.7304700000004</v>
      </c>
      <c r="M368" s="1">
        <v>1051.45415</v>
      </c>
      <c r="N368" s="1">
        <v>1171.2747300000001</v>
      </c>
      <c r="O368" s="1">
        <v>0.39694571000000001</v>
      </c>
      <c r="P368" s="1">
        <v>0.22806390000000001</v>
      </c>
      <c r="Q368" s="1">
        <v>0.31250480000000003</v>
      </c>
      <c r="R368" s="1">
        <v>0.11941747</v>
      </c>
    </row>
    <row r="369" spans="1:18">
      <c r="A369" s="1">
        <v>377</v>
      </c>
      <c r="B369" s="1" t="s">
        <v>89</v>
      </c>
      <c r="C369" s="1">
        <v>342</v>
      </c>
      <c r="D369" s="1" t="s">
        <v>32</v>
      </c>
      <c r="E369" s="1" t="s">
        <v>88</v>
      </c>
      <c r="F369" s="1">
        <v>81</v>
      </c>
      <c r="G369" s="1">
        <v>118</v>
      </c>
      <c r="H369" s="1">
        <v>7826</v>
      </c>
      <c r="I369" s="1">
        <v>5062</v>
      </c>
      <c r="J369" s="1">
        <v>2170</v>
      </c>
      <c r="K369" s="1">
        <v>497.71598999999998</v>
      </c>
      <c r="L369" s="1">
        <v>2442.4056</v>
      </c>
      <c r="M369" s="1">
        <v>976.06105200000002</v>
      </c>
      <c r="N369" s="1">
        <v>1391.16922</v>
      </c>
      <c r="O369" s="1">
        <v>1.96108036</v>
      </c>
      <c r="P369" s="1">
        <v>0.56958975999999994</v>
      </c>
      <c r="Q369" s="1">
        <v>1.26533506</v>
      </c>
      <c r="R369" s="1">
        <v>0.98393244000000002</v>
      </c>
    </row>
    <row r="370" spans="1:18">
      <c r="A370" s="1">
        <v>378</v>
      </c>
      <c r="B370" s="1" t="s">
        <v>87</v>
      </c>
      <c r="C370" s="1">
        <v>342</v>
      </c>
      <c r="D370" s="1" t="s">
        <v>29</v>
      </c>
      <c r="E370" s="1" t="s">
        <v>86</v>
      </c>
      <c r="F370" s="1">
        <v>78</v>
      </c>
      <c r="G370" s="1">
        <v>264</v>
      </c>
      <c r="H370" s="1">
        <v>13565</v>
      </c>
      <c r="I370" s="1">
        <v>4835</v>
      </c>
      <c r="J370" s="1">
        <v>8881</v>
      </c>
      <c r="K370" s="1">
        <v>1113.5340799999999</v>
      </c>
      <c r="L370" s="1">
        <v>4233.4822400000003</v>
      </c>
      <c r="M370" s="1">
        <v>932.29063299999996</v>
      </c>
      <c r="N370" s="1">
        <v>5693.5363200000002</v>
      </c>
      <c r="O370" s="1">
        <v>0.83723583000000001</v>
      </c>
      <c r="P370" s="1">
        <v>1.34488253</v>
      </c>
      <c r="Q370" s="1">
        <v>1.09105918</v>
      </c>
      <c r="R370" s="1">
        <v>0.35896042</v>
      </c>
    </row>
    <row r="371" spans="1:18">
      <c r="A371" s="1">
        <v>379</v>
      </c>
      <c r="B371" s="1" t="s">
        <v>85</v>
      </c>
      <c r="C371" s="1">
        <v>342</v>
      </c>
      <c r="D371" s="1" t="s">
        <v>26</v>
      </c>
      <c r="E371" s="1" t="s">
        <v>84</v>
      </c>
      <c r="F371" s="1">
        <v>75</v>
      </c>
      <c r="G371" s="1">
        <v>1172</v>
      </c>
      <c r="H371" s="1">
        <v>9115</v>
      </c>
      <c r="I371" s="1">
        <v>19656</v>
      </c>
      <c r="J371" s="1">
        <v>2906</v>
      </c>
      <c r="K371" s="1">
        <v>4943.41644</v>
      </c>
      <c r="L371" s="1">
        <v>2844.6878499999998</v>
      </c>
      <c r="M371" s="1">
        <v>3790.0940399999999</v>
      </c>
      <c r="N371" s="1">
        <v>1863.01279</v>
      </c>
      <c r="O371" s="1">
        <v>0.76669527999999998</v>
      </c>
      <c r="P371" s="1">
        <v>0.65490939000000004</v>
      </c>
      <c r="Q371" s="1">
        <v>0.71080233000000004</v>
      </c>
      <c r="R371" s="1">
        <v>7.904456E-2</v>
      </c>
    </row>
    <row r="372" spans="1:18">
      <c r="A372" s="1">
        <v>380</v>
      </c>
      <c r="B372" s="1" t="s">
        <v>83</v>
      </c>
      <c r="C372" s="1">
        <v>342</v>
      </c>
      <c r="D372" s="1" t="s">
        <v>23</v>
      </c>
      <c r="E372" s="1" t="s">
        <v>82</v>
      </c>
      <c r="F372" s="1">
        <v>72</v>
      </c>
      <c r="G372" s="1">
        <v>153</v>
      </c>
      <c r="H372" s="1">
        <v>9525</v>
      </c>
      <c r="I372" s="1">
        <v>11004</v>
      </c>
      <c r="J372" s="1">
        <v>4515</v>
      </c>
      <c r="K372" s="1">
        <v>645.343614</v>
      </c>
      <c r="L372" s="1">
        <v>2972.6441799999998</v>
      </c>
      <c r="M372" s="1">
        <v>2121.8047799999999</v>
      </c>
      <c r="N372" s="1">
        <v>2894.5295000000001</v>
      </c>
      <c r="O372" s="1">
        <v>3.2878682600000002</v>
      </c>
      <c r="P372" s="1">
        <v>0.97372214999999995</v>
      </c>
      <c r="Q372" s="1">
        <v>2.1307952100000001</v>
      </c>
      <c r="R372" s="1">
        <v>1.6363483999999999</v>
      </c>
    </row>
    <row r="373" spans="1:18">
      <c r="A373" s="1">
        <v>381</v>
      </c>
      <c r="B373" s="1" t="s">
        <v>81</v>
      </c>
      <c r="C373" s="1">
        <v>342</v>
      </c>
      <c r="D373" s="1" t="s">
        <v>20</v>
      </c>
      <c r="E373" s="1" t="s">
        <v>80</v>
      </c>
      <c r="F373" s="1">
        <v>69</v>
      </c>
      <c r="G373" s="1">
        <v>412</v>
      </c>
      <c r="H373" s="1">
        <v>2174</v>
      </c>
      <c r="I373" s="1">
        <v>11477</v>
      </c>
      <c r="J373" s="1">
        <v>3168</v>
      </c>
      <c r="K373" s="1">
        <v>1737.7880299999999</v>
      </c>
      <c r="L373" s="1">
        <v>678.48067800000001</v>
      </c>
      <c r="M373" s="1">
        <v>2213.0092199999999</v>
      </c>
      <c r="N373" s="1">
        <v>2030.97884</v>
      </c>
      <c r="O373" s="1">
        <v>1.2734632699999999</v>
      </c>
      <c r="P373" s="1">
        <v>2.9934217799999998</v>
      </c>
      <c r="Q373" s="1">
        <v>2.13344252</v>
      </c>
      <c r="R373" s="1">
        <v>1.21619433</v>
      </c>
    </row>
    <row r="374" spans="1:18">
      <c r="A374" s="1">
        <v>382</v>
      </c>
      <c r="B374" s="1" t="s">
        <v>79</v>
      </c>
      <c r="C374" s="1">
        <v>342</v>
      </c>
      <c r="D374" s="1" t="s">
        <v>17</v>
      </c>
      <c r="E374" s="1" t="s">
        <v>78</v>
      </c>
      <c r="F374" s="1">
        <v>66</v>
      </c>
      <c r="G374" s="1">
        <v>970</v>
      </c>
      <c r="H374" s="1">
        <v>7200</v>
      </c>
      <c r="I374" s="1">
        <v>32873</v>
      </c>
      <c r="J374" s="1">
        <v>4471</v>
      </c>
      <c r="K374" s="1">
        <v>4091.3941500000001</v>
      </c>
      <c r="L374" s="1">
        <v>2247.0381200000002</v>
      </c>
      <c r="M374" s="1">
        <v>6338.6121999999996</v>
      </c>
      <c r="N374" s="1">
        <v>2866.3214600000001</v>
      </c>
      <c r="O374" s="1">
        <v>1.5492548399999999</v>
      </c>
      <c r="P374" s="1">
        <v>1.2755998399999999</v>
      </c>
      <c r="Q374" s="1">
        <v>1.41242734</v>
      </c>
      <c r="R374" s="1">
        <v>0.19350331000000001</v>
      </c>
    </row>
    <row r="375" spans="1:18">
      <c r="A375" s="1">
        <v>383</v>
      </c>
      <c r="B375" s="1" t="s">
        <v>77</v>
      </c>
      <c r="C375" s="1">
        <v>342</v>
      </c>
      <c r="D375" s="1" t="s">
        <v>14</v>
      </c>
      <c r="E375" s="1" t="s">
        <v>76</v>
      </c>
      <c r="F375" s="1">
        <v>63</v>
      </c>
      <c r="G375" s="1">
        <v>163</v>
      </c>
      <c r="H375" s="1">
        <v>14976</v>
      </c>
      <c r="I375" s="1">
        <v>46755</v>
      </c>
      <c r="J375" s="1">
        <v>4733</v>
      </c>
      <c r="K375" s="1">
        <v>687.52293499999996</v>
      </c>
      <c r="L375" s="1">
        <v>4673.8392999999996</v>
      </c>
      <c r="M375" s="1">
        <v>9015.3564800000004</v>
      </c>
      <c r="N375" s="1">
        <v>3034.2875100000001</v>
      </c>
      <c r="O375" s="1">
        <v>13.112808299999999</v>
      </c>
      <c r="P375" s="1">
        <v>0.64920663999999995</v>
      </c>
      <c r="Q375" s="1">
        <v>6.88100749</v>
      </c>
      <c r="R375" s="1">
        <v>8.8130972799999991</v>
      </c>
    </row>
    <row r="376" spans="1:18">
      <c r="A376" s="1">
        <v>384</v>
      </c>
      <c r="B376" s="1" t="s">
        <v>75</v>
      </c>
      <c r="C376" s="1">
        <v>343</v>
      </c>
      <c r="D376" s="1" t="s">
        <v>38</v>
      </c>
      <c r="E376" s="1" t="s">
        <v>74</v>
      </c>
      <c r="F376" s="1">
        <v>87</v>
      </c>
      <c r="G376" s="1">
        <v>728</v>
      </c>
      <c r="H376" s="1">
        <v>10103</v>
      </c>
      <c r="I376" s="1">
        <v>8384</v>
      </c>
      <c r="J376" s="1">
        <v>3005</v>
      </c>
      <c r="K376" s="1">
        <v>3070.6545799999999</v>
      </c>
      <c r="L376" s="1">
        <v>3153.0314100000001</v>
      </c>
      <c r="M376" s="1">
        <v>1616.6131700000001</v>
      </c>
      <c r="N376" s="1">
        <v>1926.4808700000001</v>
      </c>
      <c r="O376" s="1">
        <v>0.52647184000000002</v>
      </c>
      <c r="P376" s="1">
        <v>0.61099323999999999</v>
      </c>
      <c r="Q376" s="1">
        <v>0.56873253999999995</v>
      </c>
      <c r="R376" s="1">
        <v>5.9765649999999997E-2</v>
      </c>
    </row>
    <row r="377" spans="1:18">
      <c r="A377" s="1">
        <v>385</v>
      </c>
      <c r="B377" s="1" t="s">
        <v>73</v>
      </c>
      <c r="C377" s="1">
        <v>343</v>
      </c>
      <c r="D377" s="1" t="s">
        <v>35</v>
      </c>
      <c r="E377" s="1" t="s">
        <v>72</v>
      </c>
      <c r="F377" s="1">
        <v>84</v>
      </c>
      <c r="G377" s="1">
        <v>754</v>
      </c>
      <c r="H377" s="1">
        <v>7273</v>
      </c>
      <c r="I377" s="1">
        <v>11222</v>
      </c>
      <c r="J377" s="1">
        <v>2053</v>
      </c>
      <c r="K377" s="1">
        <v>3180.3208199999999</v>
      </c>
      <c r="L377" s="1">
        <v>2269.8205899999998</v>
      </c>
      <c r="M377" s="1">
        <v>2163.8398099999999</v>
      </c>
      <c r="N377" s="1">
        <v>1316.16148</v>
      </c>
      <c r="O377" s="1">
        <v>0.68038412999999998</v>
      </c>
      <c r="P377" s="1">
        <v>0.57985264999999997</v>
      </c>
      <c r="Q377" s="1">
        <v>0.63011839000000003</v>
      </c>
      <c r="R377" s="1">
        <v>7.1086490000000002E-2</v>
      </c>
    </row>
    <row r="378" spans="1:18">
      <c r="A378" s="1">
        <v>386</v>
      </c>
      <c r="B378" s="1" t="s">
        <v>71</v>
      </c>
      <c r="C378" s="1">
        <v>343</v>
      </c>
      <c r="D378" s="1" t="s">
        <v>32</v>
      </c>
      <c r="E378" s="1" t="s">
        <v>70</v>
      </c>
      <c r="F378" s="1">
        <v>81</v>
      </c>
      <c r="G378" s="1">
        <v>929</v>
      </c>
      <c r="H378" s="1">
        <v>9394</v>
      </c>
      <c r="I378" s="1">
        <v>14752</v>
      </c>
      <c r="J378" s="1">
        <v>3315</v>
      </c>
      <c r="K378" s="1">
        <v>3918.45894</v>
      </c>
      <c r="L378" s="1">
        <v>2931.7605699999999</v>
      </c>
      <c r="M378" s="1">
        <v>2844.49874</v>
      </c>
      <c r="N378" s="1">
        <v>2125.2193299999999</v>
      </c>
      <c r="O378" s="1">
        <v>0.72592281999999997</v>
      </c>
      <c r="P378" s="1">
        <v>0.72489526000000004</v>
      </c>
      <c r="Q378" s="1">
        <v>0.72540903999999995</v>
      </c>
      <c r="R378" s="1">
        <v>7.2659000000000005E-4</v>
      </c>
    </row>
    <row r="379" spans="1:18">
      <c r="A379" s="1">
        <v>387</v>
      </c>
      <c r="B379" s="1" t="s">
        <v>69</v>
      </c>
      <c r="C379" s="1">
        <v>343</v>
      </c>
      <c r="D379" s="1" t="s">
        <v>29</v>
      </c>
      <c r="E379" s="1" t="s">
        <v>68</v>
      </c>
      <c r="F379" s="1">
        <v>78</v>
      </c>
      <c r="G379" s="1">
        <v>299</v>
      </c>
      <c r="H379" s="1">
        <v>4217</v>
      </c>
      <c r="I379" s="1">
        <v>1705</v>
      </c>
      <c r="J379" s="1">
        <v>1939</v>
      </c>
      <c r="K379" s="1">
        <v>1261.1617000000001</v>
      </c>
      <c r="L379" s="1">
        <v>1316.0777499999999</v>
      </c>
      <c r="M379" s="1">
        <v>328.76019200000002</v>
      </c>
      <c r="N379" s="1">
        <v>1243.07701</v>
      </c>
      <c r="O379" s="1">
        <v>0.26068044000000001</v>
      </c>
      <c r="P379" s="1">
        <v>0.94453158999999998</v>
      </c>
      <c r="Q379" s="1">
        <v>0.60260601999999996</v>
      </c>
      <c r="R379" s="1">
        <v>0.48355578999999999</v>
      </c>
    </row>
    <row r="380" spans="1:18">
      <c r="A380" s="1">
        <v>388</v>
      </c>
      <c r="B380" s="1" t="s">
        <v>67</v>
      </c>
      <c r="C380" s="1">
        <v>343</v>
      </c>
      <c r="D380" s="1" t="s">
        <v>26</v>
      </c>
      <c r="E380" s="1" t="s">
        <v>66</v>
      </c>
      <c r="F380" s="1">
        <v>75</v>
      </c>
      <c r="G380" s="1">
        <v>331</v>
      </c>
      <c r="H380" s="1">
        <v>15622</v>
      </c>
      <c r="I380" s="1">
        <v>8445</v>
      </c>
      <c r="J380" s="1">
        <v>2535</v>
      </c>
      <c r="K380" s="1">
        <v>1396.13553</v>
      </c>
      <c r="L380" s="1">
        <v>4875.4485500000001</v>
      </c>
      <c r="M380" s="1">
        <v>1628.37526</v>
      </c>
      <c r="N380" s="1">
        <v>1625.1677299999999</v>
      </c>
      <c r="O380" s="1">
        <v>1.1663446900000001</v>
      </c>
      <c r="P380" s="1">
        <v>0.33333707000000001</v>
      </c>
      <c r="Q380" s="1">
        <v>0.74984088000000004</v>
      </c>
      <c r="R380" s="1">
        <v>0.58902533999999995</v>
      </c>
    </row>
    <row r="381" spans="1:18">
      <c r="A381" s="1">
        <v>389</v>
      </c>
      <c r="B381" s="1" t="s">
        <v>65</v>
      </c>
      <c r="C381" s="1">
        <v>343</v>
      </c>
      <c r="D381" s="1" t="s">
        <v>23</v>
      </c>
      <c r="E381" s="1" t="s">
        <v>64</v>
      </c>
      <c r="F381" s="1">
        <v>72</v>
      </c>
      <c r="G381" s="1">
        <v>943</v>
      </c>
      <c r="H381" s="1">
        <v>16569</v>
      </c>
      <c r="I381" s="1">
        <v>26057</v>
      </c>
      <c r="J381" s="1">
        <v>7832</v>
      </c>
      <c r="K381" s="1">
        <v>3977.50999</v>
      </c>
      <c r="L381" s="1">
        <v>5170.9964799999998</v>
      </c>
      <c r="M381" s="1">
        <v>5024.3427199999996</v>
      </c>
      <c r="N381" s="1">
        <v>5021.0310200000004</v>
      </c>
      <c r="O381" s="1">
        <v>1.26318796</v>
      </c>
      <c r="P381" s="1">
        <v>0.97099873000000003</v>
      </c>
      <c r="Q381" s="1">
        <v>1.11709334</v>
      </c>
      <c r="R381" s="1">
        <v>0.20660898</v>
      </c>
    </row>
    <row r="382" spans="1:18">
      <c r="A382" s="1">
        <v>390</v>
      </c>
      <c r="B382" s="1" t="s">
        <v>63</v>
      </c>
      <c r="C382" s="1">
        <v>343</v>
      </c>
      <c r="D382" s="1" t="s">
        <v>20</v>
      </c>
      <c r="E382" s="1" t="s">
        <v>62</v>
      </c>
      <c r="F382" s="1">
        <v>69</v>
      </c>
      <c r="G382" s="1">
        <v>1465</v>
      </c>
      <c r="H382" s="1">
        <v>15205</v>
      </c>
      <c r="I382" s="1">
        <v>84857</v>
      </c>
      <c r="J382" s="1">
        <v>10275</v>
      </c>
      <c r="K382" s="1">
        <v>6179.2705500000002</v>
      </c>
      <c r="L382" s="1">
        <v>4745.3075900000003</v>
      </c>
      <c r="M382" s="1">
        <v>16362.2309</v>
      </c>
      <c r="N382" s="1">
        <v>6587.2183000000005</v>
      </c>
      <c r="O382" s="1">
        <v>2.64792272</v>
      </c>
      <c r="P382" s="1">
        <v>1.38815412</v>
      </c>
      <c r="Q382" s="1">
        <v>2.0180384199999999</v>
      </c>
      <c r="R382" s="1">
        <v>0.89079092000000004</v>
      </c>
    </row>
    <row r="383" spans="1:18">
      <c r="A383" s="1">
        <v>391</v>
      </c>
      <c r="B383" s="1" t="s">
        <v>61</v>
      </c>
      <c r="C383" s="1">
        <v>343</v>
      </c>
      <c r="D383" s="1" t="s">
        <v>17</v>
      </c>
      <c r="E383" s="1" t="s">
        <v>60</v>
      </c>
      <c r="F383" s="1">
        <v>66</v>
      </c>
      <c r="G383" s="1">
        <v>104</v>
      </c>
      <c r="H383" s="1">
        <v>18518</v>
      </c>
      <c r="I383" s="1">
        <v>17168</v>
      </c>
      <c r="J383" s="1">
        <v>7800</v>
      </c>
      <c r="K383" s="1">
        <v>438.66494</v>
      </c>
      <c r="L383" s="1">
        <v>5779.2572200000004</v>
      </c>
      <c r="M383" s="1">
        <v>3310.3548300000002</v>
      </c>
      <c r="N383" s="1">
        <v>5000.5160800000003</v>
      </c>
      <c r="O383" s="1">
        <v>7.5464312800000002</v>
      </c>
      <c r="P383" s="1">
        <v>0.86525238000000004</v>
      </c>
      <c r="Q383" s="1">
        <v>4.2058418299999998</v>
      </c>
      <c r="R383" s="1">
        <v>4.7243069100000001</v>
      </c>
    </row>
    <row r="384" spans="1:18">
      <c r="A384" s="1">
        <v>392</v>
      </c>
      <c r="B384" s="1" t="s">
        <v>59</v>
      </c>
      <c r="C384" s="1">
        <v>343</v>
      </c>
      <c r="D384" s="1" t="s">
        <v>14</v>
      </c>
      <c r="E384" s="1" t="s">
        <v>58</v>
      </c>
      <c r="F384" s="1">
        <v>63</v>
      </c>
      <c r="G384" s="1">
        <v>124</v>
      </c>
      <c r="H384" s="1">
        <v>8292</v>
      </c>
      <c r="I384" s="1">
        <v>19009</v>
      </c>
      <c r="J384" s="1">
        <v>4247</v>
      </c>
      <c r="K384" s="1">
        <v>523.02358200000003</v>
      </c>
      <c r="L384" s="1">
        <v>2587.8389000000002</v>
      </c>
      <c r="M384" s="1">
        <v>3665.33871</v>
      </c>
      <c r="N384" s="1">
        <v>2722.7168999999999</v>
      </c>
      <c r="O384" s="1">
        <v>7.0079798100000001</v>
      </c>
      <c r="P384" s="1">
        <v>1.0521199299999999</v>
      </c>
      <c r="Q384" s="1">
        <v>4.03004987</v>
      </c>
      <c r="R384" s="1">
        <v>4.2114289100000004</v>
      </c>
    </row>
    <row r="385" spans="1:18">
      <c r="A385" s="1">
        <v>393</v>
      </c>
      <c r="B385" s="1" t="s">
        <v>57</v>
      </c>
      <c r="C385" s="1">
        <v>344</v>
      </c>
      <c r="D385" s="1" t="s">
        <v>38</v>
      </c>
      <c r="E385" s="1" t="s">
        <v>56</v>
      </c>
      <c r="F385" s="1">
        <v>87</v>
      </c>
      <c r="G385" s="1">
        <v>826</v>
      </c>
      <c r="H385" s="1">
        <v>22563</v>
      </c>
      <c r="I385" s="1">
        <v>11531</v>
      </c>
      <c r="J385" s="1">
        <v>6446</v>
      </c>
      <c r="K385" s="1">
        <v>3484.0119300000001</v>
      </c>
      <c r="L385" s="1">
        <v>7041.6557199999997</v>
      </c>
      <c r="M385" s="1">
        <v>2223.42157</v>
      </c>
      <c r="N385" s="1">
        <v>4132.4777700000004</v>
      </c>
      <c r="O385" s="1">
        <v>0.63817851999999997</v>
      </c>
      <c r="P385" s="1">
        <v>0.58686165999999995</v>
      </c>
      <c r="Q385" s="1">
        <v>0.61252008999999996</v>
      </c>
      <c r="R385" s="1">
        <v>3.6286499999999999E-2</v>
      </c>
    </row>
    <row r="386" spans="1:18">
      <c r="A386" s="1">
        <v>394</v>
      </c>
      <c r="B386" s="1" t="s">
        <v>55</v>
      </c>
      <c r="C386" s="1">
        <v>344</v>
      </c>
      <c r="D386" s="1" t="s">
        <v>35</v>
      </c>
      <c r="E386" s="1" t="s">
        <v>54</v>
      </c>
      <c r="F386" s="1">
        <v>84</v>
      </c>
      <c r="G386" s="1">
        <v>385</v>
      </c>
      <c r="H386" s="1">
        <v>1290</v>
      </c>
      <c r="I386" s="1">
        <v>2090</v>
      </c>
      <c r="J386" s="1">
        <v>425</v>
      </c>
      <c r="K386" s="1">
        <v>1623.9038599999999</v>
      </c>
      <c r="L386" s="1">
        <v>402.59433000000001</v>
      </c>
      <c r="M386" s="1">
        <v>402.99636500000003</v>
      </c>
      <c r="N386" s="1">
        <v>272.46401700000001</v>
      </c>
      <c r="O386" s="1">
        <v>0.24816516</v>
      </c>
      <c r="P386" s="1">
        <v>0.67677063000000004</v>
      </c>
      <c r="Q386" s="1">
        <v>0.46246788999999999</v>
      </c>
      <c r="R386" s="1">
        <v>0.30306982999999998</v>
      </c>
    </row>
    <row r="387" spans="1:18">
      <c r="A387" s="1">
        <v>395</v>
      </c>
      <c r="B387" s="1" t="s">
        <v>53</v>
      </c>
      <c r="C387" s="1">
        <v>344</v>
      </c>
      <c r="D387" s="1" t="s">
        <v>32</v>
      </c>
      <c r="E387" s="1" t="s">
        <v>52</v>
      </c>
      <c r="F387" s="1">
        <v>81</v>
      </c>
      <c r="G387" s="1">
        <v>255</v>
      </c>
      <c r="H387" s="1">
        <v>7230</v>
      </c>
      <c r="I387" s="1">
        <v>2272</v>
      </c>
      <c r="J387" s="1">
        <v>1342</v>
      </c>
      <c r="K387" s="1">
        <v>1075.57269</v>
      </c>
      <c r="L387" s="1">
        <v>2256.4007799999999</v>
      </c>
      <c r="M387" s="1">
        <v>438.08982800000001</v>
      </c>
      <c r="N387" s="1">
        <v>860.34520199999997</v>
      </c>
      <c r="O387" s="1">
        <v>0.40730843</v>
      </c>
      <c r="P387" s="1">
        <v>0.38129095000000002</v>
      </c>
      <c r="Q387" s="1">
        <v>0.39429968999999998</v>
      </c>
      <c r="R387" s="1">
        <v>1.8397139999999999E-2</v>
      </c>
    </row>
    <row r="388" spans="1:18">
      <c r="A388" s="1">
        <v>396</v>
      </c>
      <c r="B388" s="1" t="s">
        <v>51</v>
      </c>
      <c r="C388" s="1">
        <v>344</v>
      </c>
      <c r="D388" s="1" t="s">
        <v>29</v>
      </c>
      <c r="E388" s="1" t="s">
        <v>50</v>
      </c>
      <c r="F388" s="1">
        <v>78</v>
      </c>
      <c r="G388" s="1">
        <v>394</v>
      </c>
      <c r="H388" s="1">
        <v>12233</v>
      </c>
      <c r="I388" s="1">
        <v>13229</v>
      </c>
      <c r="J388" s="1">
        <v>3529</v>
      </c>
      <c r="K388" s="1">
        <v>1661.8652500000001</v>
      </c>
      <c r="L388" s="1">
        <v>3817.7801899999999</v>
      </c>
      <c r="M388" s="1">
        <v>2550.8320100000001</v>
      </c>
      <c r="N388" s="1">
        <v>2262.4129800000001</v>
      </c>
      <c r="O388" s="1">
        <v>1.5349210799999999</v>
      </c>
      <c r="P388" s="1">
        <v>0.59259907000000001</v>
      </c>
      <c r="Q388" s="1">
        <v>1.0637600700000001</v>
      </c>
      <c r="R388" s="1">
        <v>0.66632228999999998</v>
      </c>
    </row>
    <row r="389" spans="1:18">
      <c r="A389" s="1">
        <v>397</v>
      </c>
      <c r="B389" s="1" t="s">
        <v>49</v>
      </c>
      <c r="C389" s="1">
        <v>344</v>
      </c>
      <c r="D389" s="1" t="s">
        <v>26</v>
      </c>
      <c r="E389" s="1" t="s">
        <v>48</v>
      </c>
      <c r="F389" s="1">
        <v>75</v>
      </c>
      <c r="G389" s="1">
        <v>574</v>
      </c>
      <c r="H389" s="1">
        <v>15253</v>
      </c>
      <c r="I389" s="1">
        <v>26805</v>
      </c>
      <c r="J389" s="1">
        <v>8524</v>
      </c>
      <c r="K389" s="1">
        <v>2421.09303</v>
      </c>
      <c r="L389" s="1">
        <v>4760.2878499999997</v>
      </c>
      <c r="M389" s="1">
        <v>5168.5729899999997</v>
      </c>
      <c r="N389" s="1">
        <v>5464.6665499999999</v>
      </c>
      <c r="O389" s="1">
        <v>2.1348097400000001</v>
      </c>
      <c r="P389" s="1">
        <v>1.14796977</v>
      </c>
      <c r="Q389" s="1">
        <v>1.64138976</v>
      </c>
      <c r="R389" s="1">
        <v>0.69780123000000005</v>
      </c>
    </row>
    <row r="390" spans="1:18">
      <c r="A390" s="1">
        <v>398</v>
      </c>
      <c r="B390" s="1" t="s">
        <v>47</v>
      </c>
      <c r="C390" s="1">
        <v>344</v>
      </c>
      <c r="D390" s="1" t="s">
        <v>23</v>
      </c>
      <c r="E390" s="1" t="s">
        <v>46</v>
      </c>
      <c r="F390" s="1">
        <v>72</v>
      </c>
      <c r="G390" s="1">
        <v>870</v>
      </c>
      <c r="H390" s="1">
        <v>19076</v>
      </c>
      <c r="I390" s="1">
        <v>42025</v>
      </c>
      <c r="J390" s="1">
        <v>4479</v>
      </c>
      <c r="K390" s="1">
        <v>3669.6009399999998</v>
      </c>
      <c r="L390" s="1">
        <v>5953.4026700000004</v>
      </c>
      <c r="M390" s="1">
        <v>8103.3120699999999</v>
      </c>
      <c r="N390" s="1">
        <v>2871.45019</v>
      </c>
      <c r="O390" s="1">
        <v>2.2082270500000001</v>
      </c>
      <c r="P390" s="1">
        <v>0.48232083999999997</v>
      </c>
      <c r="Q390" s="1">
        <v>1.3452739499999999</v>
      </c>
      <c r="R390" s="1">
        <v>1.2203999800000001</v>
      </c>
    </row>
    <row r="391" spans="1:18">
      <c r="A391" s="1">
        <v>399</v>
      </c>
      <c r="B391" s="1" t="s">
        <v>45</v>
      </c>
      <c r="C391" s="1">
        <v>344</v>
      </c>
      <c r="D391" s="1" t="s">
        <v>20</v>
      </c>
      <c r="E391" s="1" t="s">
        <v>44</v>
      </c>
      <c r="F391" s="1">
        <v>69</v>
      </c>
      <c r="G391" s="1">
        <v>271</v>
      </c>
      <c r="H391" s="1">
        <v>6098</v>
      </c>
      <c r="I391" s="1">
        <v>15193</v>
      </c>
      <c r="J391" s="1">
        <v>3652</v>
      </c>
      <c r="K391" s="1">
        <v>1143.0596</v>
      </c>
      <c r="L391" s="1">
        <v>1903.11645</v>
      </c>
      <c r="M391" s="1">
        <v>2929.5329000000002</v>
      </c>
      <c r="N391" s="1">
        <v>2341.2672699999998</v>
      </c>
      <c r="O391" s="1">
        <v>2.5628872700000001</v>
      </c>
      <c r="P391" s="1">
        <v>1.23022806</v>
      </c>
      <c r="Q391" s="1">
        <v>1.89655767</v>
      </c>
      <c r="R391" s="1">
        <v>0.94233235999999998</v>
      </c>
    </row>
    <row r="392" spans="1:18">
      <c r="A392" s="1">
        <v>400</v>
      </c>
      <c r="B392" s="1" t="s">
        <v>43</v>
      </c>
      <c r="C392" s="1">
        <v>344</v>
      </c>
      <c r="D392" s="1" t="s">
        <v>17</v>
      </c>
      <c r="E392" s="1" t="s">
        <v>42</v>
      </c>
      <c r="F392" s="1">
        <v>66</v>
      </c>
      <c r="G392" s="1">
        <v>219</v>
      </c>
      <c r="H392" s="1">
        <v>7149</v>
      </c>
      <c r="I392" s="1">
        <v>11382</v>
      </c>
      <c r="J392" s="1">
        <v>4527</v>
      </c>
      <c r="K392" s="1">
        <v>923.72713399999998</v>
      </c>
      <c r="L392" s="1">
        <v>2231.1215999999999</v>
      </c>
      <c r="M392" s="1">
        <v>2194.69121</v>
      </c>
      <c r="N392" s="1">
        <v>2902.2226000000001</v>
      </c>
      <c r="O392" s="1">
        <v>2.3759085600000001</v>
      </c>
      <c r="P392" s="1">
        <v>1.3007908699999999</v>
      </c>
      <c r="Q392" s="1">
        <v>1.8383497099999999</v>
      </c>
      <c r="R392" s="1">
        <v>0.76022301999999997</v>
      </c>
    </row>
    <row r="393" spans="1:18">
      <c r="A393" s="1">
        <v>401</v>
      </c>
      <c r="B393" s="1" t="s">
        <v>41</v>
      </c>
      <c r="C393" s="1">
        <v>344</v>
      </c>
      <c r="D393" s="1" t="s">
        <v>14</v>
      </c>
      <c r="E393" s="1" t="s">
        <v>40</v>
      </c>
      <c r="F393" s="1">
        <v>63</v>
      </c>
      <c r="G393" s="1">
        <v>160</v>
      </c>
      <c r="H393" s="1">
        <v>15574</v>
      </c>
      <c r="I393" s="1">
        <v>12648</v>
      </c>
      <c r="J393" s="1">
        <v>4618</v>
      </c>
      <c r="K393" s="1">
        <v>674.86913900000002</v>
      </c>
      <c r="L393" s="1">
        <v>4860.4683000000005</v>
      </c>
      <c r="M393" s="1">
        <v>2438.8028800000002</v>
      </c>
      <c r="N393" s="1">
        <v>2960.56196</v>
      </c>
      <c r="O393" s="1">
        <v>3.6137419</v>
      </c>
      <c r="P393" s="1">
        <v>0.60911042999999998</v>
      </c>
      <c r="Q393" s="1">
        <v>2.1114261700000001</v>
      </c>
      <c r="R393" s="1">
        <v>2.1245952799999999</v>
      </c>
    </row>
    <row r="394" spans="1:18">
      <c r="A394" s="1">
        <v>402</v>
      </c>
      <c r="B394" s="1" t="s">
        <v>39</v>
      </c>
      <c r="C394" s="1">
        <v>345</v>
      </c>
      <c r="D394" s="1" t="s">
        <v>38</v>
      </c>
      <c r="E394" s="1" t="s">
        <v>37</v>
      </c>
      <c r="F394" s="1">
        <v>87</v>
      </c>
      <c r="G394" s="1">
        <v>1970</v>
      </c>
      <c r="H394" s="1">
        <v>23563</v>
      </c>
      <c r="I394" s="1">
        <v>30700</v>
      </c>
      <c r="J394" s="1">
        <v>6988</v>
      </c>
      <c r="K394" s="1">
        <v>8309.3262699999996</v>
      </c>
      <c r="L394" s="1">
        <v>7353.7443499999999</v>
      </c>
      <c r="M394" s="1">
        <v>5919.6116700000002</v>
      </c>
      <c r="N394" s="1">
        <v>4479.9495299999999</v>
      </c>
      <c r="O394" s="1">
        <v>0.71240572999999996</v>
      </c>
      <c r="P394" s="1">
        <v>0.60920658999999999</v>
      </c>
      <c r="Q394" s="1">
        <v>0.66080616000000003</v>
      </c>
      <c r="R394" s="1">
        <v>7.2972809999999999E-2</v>
      </c>
    </row>
    <row r="395" spans="1:18">
      <c r="A395" s="1">
        <v>403</v>
      </c>
      <c r="B395" s="1" t="s">
        <v>36</v>
      </c>
      <c r="C395" s="1">
        <v>345</v>
      </c>
      <c r="D395" s="1" t="s">
        <v>35</v>
      </c>
      <c r="E395" s="1" t="s">
        <v>34</v>
      </c>
      <c r="F395" s="1">
        <v>84</v>
      </c>
      <c r="G395" s="1">
        <v>922</v>
      </c>
      <c r="H395" s="1">
        <v>1987</v>
      </c>
      <c r="I395" s="1">
        <v>4544</v>
      </c>
      <c r="J395" s="1">
        <v>608</v>
      </c>
      <c r="K395" s="1">
        <v>3888.9334100000001</v>
      </c>
      <c r="L395" s="1">
        <v>620.12010399999997</v>
      </c>
      <c r="M395" s="1">
        <v>876.17965600000002</v>
      </c>
      <c r="N395" s="1">
        <v>389.783817</v>
      </c>
      <c r="O395" s="1">
        <v>0.22530075999999999</v>
      </c>
      <c r="P395" s="1">
        <v>0.62856181</v>
      </c>
      <c r="Q395" s="1">
        <v>0.42693129000000002</v>
      </c>
      <c r="R395" s="1">
        <v>0.28514863000000001</v>
      </c>
    </row>
    <row r="396" spans="1:18">
      <c r="A396" s="1">
        <v>404</v>
      </c>
      <c r="B396" s="1" t="s">
        <v>33</v>
      </c>
      <c r="C396" s="1">
        <v>345</v>
      </c>
      <c r="D396" s="1" t="s">
        <v>32</v>
      </c>
      <c r="E396" s="1" t="s">
        <v>31</v>
      </c>
      <c r="F396" s="1">
        <v>81</v>
      </c>
      <c r="G396" s="1">
        <v>99</v>
      </c>
      <c r="H396" s="1">
        <v>8434</v>
      </c>
      <c r="I396" s="1">
        <v>3218</v>
      </c>
      <c r="J396" s="1">
        <v>958</v>
      </c>
      <c r="K396" s="1">
        <v>417.57528000000002</v>
      </c>
      <c r="L396" s="1">
        <v>2632.1554900000001</v>
      </c>
      <c r="M396" s="1">
        <v>620.49870899999996</v>
      </c>
      <c r="N396" s="1">
        <v>614.16594899999996</v>
      </c>
      <c r="O396" s="1">
        <v>1.48595652</v>
      </c>
      <c r="P396" s="1">
        <v>0.23333193999999999</v>
      </c>
      <c r="Q396" s="1">
        <v>0.85964423000000001</v>
      </c>
      <c r="R396" s="1">
        <v>0.88573933000000005</v>
      </c>
    </row>
    <row r="397" spans="1:18">
      <c r="A397" s="1">
        <v>405</v>
      </c>
      <c r="B397" s="1" t="s">
        <v>30</v>
      </c>
      <c r="C397" s="1">
        <v>345</v>
      </c>
      <c r="D397" s="1" t="s">
        <v>29</v>
      </c>
      <c r="E397" s="1" t="s">
        <v>28</v>
      </c>
      <c r="F397" s="1">
        <v>78</v>
      </c>
      <c r="G397" s="1">
        <v>272</v>
      </c>
      <c r="H397" s="1">
        <v>9151</v>
      </c>
      <c r="I397" s="1">
        <v>16139</v>
      </c>
      <c r="J397" s="1">
        <v>1890</v>
      </c>
      <c r="K397" s="1">
        <v>1147.27754</v>
      </c>
      <c r="L397" s="1">
        <v>2855.9230400000001</v>
      </c>
      <c r="M397" s="1">
        <v>3111.9417800000001</v>
      </c>
      <c r="N397" s="1">
        <v>1211.6635100000001</v>
      </c>
      <c r="O397" s="1">
        <v>2.7124576999999999</v>
      </c>
      <c r="P397" s="1">
        <v>0.42426335999999998</v>
      </c>
      <c r="Q397" s="1">
        <v>1.5683605300000001</v>
      </c>
      <c r="R397" s="1">
        <v>1.6179977299999999</v>
      </c>
    </row>
    <row r="398" spans="1:18">
      <c r="A398" s="1">
        <v>406</v>
      </c>
      <c r="B398" s="1" t="s">
        <v>27</v>
      </c>
      <c r="C398" s="1">
        <v>345</v>
      </c>
      <c r="D398" s="1" t="s">
        <v>26</v>
      </c>
      <c r="E398" s="1" t="s">
        <v>25</v>
      </c>
      <c r="F398" s="1">
        <v>75</v>
      </c>
      <c r="G398" s="1">
        <v>173</v>
      </c>
      <c r="H398" s="1">
        <v>2907</v>
      </c>
      <c r="I398" s="1">
        <v>1741</v>
      </c>
      <c r="J398" s="1">
        <v>1269</v>
      </c>
      <c r="K398" s="1">
        <v>729.70225600000003</v>
      </c>
      <c r="L398" s="1">
        <v>907.24164199999996</v>
      </c>
      <c r="M398" s="1">
        <v>335.70175599999999</v>
      </c>
      <c r="N398" s="1">
        <v>813.54550099999994</v>
      </c>
      <c r="O398" s="1">
        <v>0.46005306000000001</v>
      </c>
      <c r="P398" s="1">
        <v>0.89672415999999999</v>
      </c>
      <c r="Q398" s="1">
        <v>0.67838860999999995</v>
      </c>
      <c r="R398" s="1">
        <v>0.30877310000000002</v>
      </c>
    </row>
    <row r="399" spans="1:18">
      <c r="A399" s="1">
        <v>407</v>
      </c>
      <c r="B399" s="1" t="s">
        <v>24</v>
      </c>
      <c r="C399" s="1">
        <v>345</v>
      </c>
      <c r="D399" s="1" t="s">
        <v>23</v>
      </c>
      <c r="E399" s="1" t="s">
        <v>22</v>
      </c>
      <c r="F399" s="1">
        <v>72</v>
      </c>
      <c r="G399" s="1">
        <v>477</v>
      </c>
      <c r="H399" s="1">
        <v>13387</v>
      </c>
      <c r="I399" s="1">
        <v>19128</v>
      </c>
      <c r="J399" s="1">
        <v>3244</v>
      </c>
      <c r="K399" s="1">
        <v>2011.95362</v>
      </c>
      <c r="L399" s="1">
        <v>4177.9304700000002</v>
      </c>
      <c r="M399" s="1">
        <v>3688.2844300000002</v>
      </c>
      <c r="N399" s="1">
        <v>2079.7018200000002</v>
      </c>
      <c r="O399" s="1">
        <v>1.8331856099999999</v>
      </c>
      <c r="P399" s="1">
        <v>0.49778276999999999</v>
      </c>
      <c r="Q399" s="1">
        <v>1.1654841899999999</v>
      </c>
      <c r="R399" s="1">
        <v>0.94427240000000001</v>
      </c>
    </row>
    <row r="400" spans="1:18">
      <c r="A400" s="1">
        <v>408</v>
      </c>
      <c r="B400" s="1" t="s">
        <v>21</v>
      </c>
      <c r="C400" s="1">
        <v>345</v>
      </c>
      <c r="D400" s="1" t="s">
        <v>20</v>
      </c>
      <c r="E400" s="1" t="s">
        <v>19</v>
      </c>
      <c r="F400" s="1">
        <v>69</v>
      </c>
      <c r="G400" s="1">
        <v>238</v>
      </c>
      <c r="H400" s="1">
        <v>6089</v>
      </c>
      <c r="I400" s="1">
        <v>8457</v>
      </c>
      <c r="J400" s="1">
        <v>5662</v>
      </c>
      <c r="K400" s="1">
        <v>1003.86784</v>
      </c>
      <c r="L400" s="1">
        <v>1900.3076599999999</v>
      </c>
      <c r="M400" s="1">
        <v>1630.68912</v>
      </c>
      <c r="N400" s="1">
        <v>3629.8618000000001</v>
      </c>
      <c r="O400" s="1">
        <v>1.6244061700000001</v>
      </c>
      <c r="P400" s="1">
        <v>1.9101442799999999</v>
      </c>
      <c r="Q400" s="1">
        <v>1.7672752199999999</v>
      </c>
      <c r="R400" s="1">
        <v>0.20204736000000001</v>
      </c>
    </row>
    <row r="401" spans="1:18">
      <c r="A401" s="1">
        <v>409</v>
      </c>
      <c r="B401" s="1" t="s">
        <v>18</v>
      </c>
      <c r="C401" s="1">
        <v>345</v>
      </c>
      <c r="D401" s="1" t="s">
        <v>17</v>
      </c>
      <c r="E401" s="1" t="s">
        <v>16</v>
      </c>
      <c r="F401" s="1">
        <v>66</v>
      </c>
      <c r="G401" s="1">
        <v>139</v>
      </c>
      <c r="H401" s="1">
        <v>2655</v>
      </c>
      <c r="I401" s="1">
        <v>5523</v>
      </c>
      <c r="J401" s="1">
        <v>197</v>
      </c>
      <c r="K401" s="1">
        <v>586.29256399999997</v>
      </c>
      <c r="L401" s="1">
        <v>828.59530800000005</v>
      </c>
      <c r="M401" s="1">
        <v>1064.95164</v>
      </c>
      <c r="N401" s="1">
        <v>126.295086</v>
      </c>
      <c r="O401" s="1">
        <v>1.8164167600000001</v>
      </c>
      <c r="P401" s="1">
        <v>0.15242070999999999</v>
      </c>
      <c r="Q401" s="1">
        <v>0.98441873000000002</v>
      </c>
      <c r="R401" s="1">
        <v>1.17662289</v>
      </c>
    </row>
    <row r="402" spans="1:18">
      <c r="A402" s="1">
        <v>410</v>
      </c>
      <c r="B402" s="1" t="s">
        <v>15</v>
      </c>
      <c r="C402" s="1">
        <v>345</v>
      </c>
      <c r="D402" s="1" t="s">
        <v>14</v>
      </c>
      <c r="E402" s="1" t="s">
        <v>13</v>
      </c>
      <c r="F402" s="1">
        <v>63</v>
      </c>
      <c r="G402" s="1">
        <v>140</v>
      </c>
      <c r="H402" s="1">
        <v>2065</v>
      </c>
      <c r="I402" s="1">
        <v>4030</v>
      </c>
      <c r="J402" s="1">
        <v>3370</v>
      </c>
      <c r="K402" s="1">
        <v>590.51049599999999</v>
      </c>
      <c r="L402" s="1">
        <v>644.46301700000004</v>
      </c>
      <c r="M402" s="1">
        <v>777.06954499999995</v>
      </c>
      <c r="N402" s="1">
        <v>2160.4793800000002</v>
      </c>
      <c r="O402" s="1">
        <v>1.3159284200000001</v>
      </c>
      <c r="P402" s="1">
        <v>3.3523713900000001</v>
      </c>
      <c r="Q402" s="1">
        <v>2.3341499099999998</v>
      </c>
      <c r="R402" s="1">
        <v>1.439982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D517A-7A4A-754F-A898-EEBF1AF92161}">
  <dimension ref="A1:AG147"/>
  <sheetViews>
    <sheetView zoomScale="75" workbookViewId="0">
      <selection activeCell="Z81" sqref="Z81"/>
    </sheetView>
  </sheetViews>
  <sheetFormatPr baseColWidth="10" defaultRowHeight="16"/>
  <cols>
    <col min="1" max="1" width="14.1640625" style="3" customWidth="1"/>
    <col min="2" max="2" width="10.83203125" style="3"/>
    <col min="3" max="5" width="12.83203125" style="3" bestFit="1" customWidth="1"/>
    <col min="6" max="12" width="10.83203125" style="3"/>
    <col min="13" max="13" width="14.83203125" style="3" customWidth="1"/>
    <col min="14" max="14" width="10.83203125" style="3"/>
    <col min="15" max="16" width="14.6640625" style="3" bestFit="1" customWidth="1"/>
    <col min="17" max="20" width="10.83203125" style="3"/>
    <col min="21" max="21" width="14.1640625" style="3" customWidth="1"/>
    <col min="22" max="16384" width="10.83203125" style="3"/>
  </cols>
  <sheetData>
    <row r="1" spans="1:6">
      <c r="A1" s="55" t="s">
        <v>1066</v>
      </c>
    </row>
    <row r="2" spans="1:6">
      <c r="A2" s="54" t="s">
        <v>1065</v>
      </c>
      <c r="B2" s="33" t="s">
        <v>1064</v>
      </c>
      <c r="C2" s="33" t="s">
        <v>856</v>
      </c>
      <c r="D2" s="33" t="s">
        <v>936</v>
      </c>
      <c r="E2" s="33" t="s">
        <v>935</v>
      </c>
      <c r="F2" s="18" t="s">
        <v>854</v>
      </c>
    </row>
    <row r="3" spans="1:6">
      <c r="A3" s="16" t="s">
        <v>1063</v>
      </c>
      <c r="B3" s="3">
        <v>1.32</v>
      </c>
      <c r="C3" s="3">
        <v>18.2</v>
      </c>
      <c r="D3" s="3">
        <v>3.23</v>
      </c>
      <c r="E3" s="3">
        <v>3.59</v>
      </c>
      <c r="F3" s="11"/>
    </row>
    <row r="4" spans="1:6">
      <c r="A4" s="16" t="s">
        <v>1062</v>
      </c>
      <c r="D4" s="3">
        <v>1.6116165200000001</v>
      </c>
      <c r="E4" s="3">
        <v>1.3133128599999999</v>
      </c>
      <c r="F4" s="11"/>
    </row>
    <row r="5" spans="1:6">
      <c r="A5" s="16" t="s">
        <v>1061</v>
      </c>
      <c r="B5" s="3">
        <v>1.71</v>
      </c>
      <c r="C5" s="3">
        <v>13.86</v>
      </c>
      <c r="D5" s="3">
        <v>2.29</v>
      </c>
      <c r="E5" s="3">
        <v>4.3</v>
      </c>
      <c r="F5" s="11"/>
    </row>
    <row r="6" spans="1:6">
      <c r="A6" s="16" t="s">
        <v>1060</v>
      </c>
      <c r="B6" s="3">
        <v>1.3414179500000001</v>
      </c>
      <c r="E6" s="3">
        <v>2.98955065</v>
      </c>
      <c r="F6" s="11"/>
    </row>
    <row r="7" spans="1:6">
      <c r="A7" s="16" t="s">
        <v>1059</v>
      </c>
      <c r="B7" s="3">
        <v>1.37104436</v>
      </c>
      <c r="C7" s="3">
        <v>15.0139493</v>
      </c>
      <c r="D7" s="3">
        <v>2.24784563</v>
      </c>
      <c r="E7" s="3">
        <v>2.9547648999999998</v>
      </c>
      <c r="F7" s="11"/>
    </row>
    <row r="8" spans="1:6">
      <c r="A8" s="16" t="s">
        <v>1058</v>
      </c>
      <c r="B8" s="3">
        <v>1.37089631</v>
      </c>
      <c r="D8" s="3">
        <v>2.2763100399999998</v>
      </c>
      <c r="E8" s="3">
        <v>2.7062465800000002</v>
      </c>
      <c r="F8" s="11"/>
    </row>
    <row r="9" spans="1:6">
      <c r="A9" s="16" t="s">
        <v>931</v>
      </c>
      <c r="B9" s="3">
        <v>1.5971100499999999</v>
      </c>
      <c r="C9" s="3">
        <v>12.130606800000001</v>
      </c>
      <c r="F9" s="11"/>
    </row>
    <row r="10" spans="1:6">
      <c r="A10" s="16" t="s">
        <v>930</v>
      </c>
      <c r="B10" s="3">
        <v>1.1643563400000001</v>
      </c>
      <c r="C10" s="3">
        <v>8.7564143699999999</v>
      </c>
      <c r="F10" s="11"/>
    </row>
    <row r="11" spans="1:6">
      <c r="A11" s="53">
        <v>45222</v>
      </c>
      <c r="F11" s="11">
        <v>14.0352417</v>
      </c>
    </row>
    <row r="12" spans="1:6">
      <c r="A12" s="53">
        <v>45226</v>
      </c>
      <c r="F12" s="11">
        <v>24.0699851</v>
      </c>
    </row>
    <row r="13" spans="1:6">
      <c r="A13" s="53">
        <v>44827</v>
      </c>
      <c r="F13" s="11">
        <v>12.1649627</v>
      </c>
    </row>
    <row r="14" spans="1:6">
      <c r="A14" s="53">
        <v>44830</v>
      </c>
      <c r="F14" s="11">
        <v>10.670709499999999</v>
      </c>
    </row>
    <row r="15" spans="1:6">
      <c r="A15" s="52">
        <v>44834</v>
      </c>
      <c r="B15" s="23"/>
      <c r="C15" s="23"/>
      <c r="D15" s="23"/>
      <c r="E15" s="23"/>
      <c r="F15" s="22">
        <v>32.3886599</v>
      </c>
    </row>
    <row r="17" spans="1:31">
      <c r="A17" s="51" t="s">
        <v>1057</v>
      </c>
      <c r="M17" s="3" t="s">
        <v>1056</v>
      </c>
      <c r="U17" s="3" t="s">
        <v>1055</v>
      </c>
    </row>
    <row r="18" spans="1:31">
      <c r="A18" s="47" t="s">
        <v>927</v>
      </c>
      <c r="B18" s="46"/>
      <c r="C18" s="46"/>
      <c r="D18" s="46"/>
      <c r="E18" s="46"/>
      <c r="F18" s="46"/>
      <c r="G18" s="46"/>
      <c r="H18" s="46"/>
      <c r="I18" s="46"/>
      <c r="J18" s="46"/>
      <c r="K18" s="45"/>
      <c r="M18" s="34" t="s">
        <v>927</v>
      </c>
      <c r="N18" s="33"/>
      <c r="O18" s="33"/>
      <c r="P18" s="33"/>
      <c r="Q18" s="33"/>
      <c r="R18" s="33"/>
      <c r="S18" s="18"/>
      <c r="U18" s="34" t="s">
        <v>927</v>
      </c>
      <c r="V18" s="33"/>
      <c r="W18" s="33"/>
      <c r="X18" s="33"/>
      <c r="Y18" s="33"/>
      <c r="Z18" s="33"/>
      <c r="AA18" s="33"/>
      <c r="AB18" s="33"/>
      <c r="AC18" s="33"/>
      <c r="AD18" s="33"/>
      <c r="AE18" s="18"/>
    </row>
    <row r="19" spans="1:31">
      <c r="A19" s="40" t="s">
        <v>859</v>
      </c>
      <c r="B19" s="28" t="s">
        <v>844</v>
      </c>
      <c r="C19" s="28"/>
      <c r="D19" s="28" t="s">
        <v>937</v>
      </c>
      <c r="E19" s="28"/>
      <c r="F19" s="30" t="s">
        <v>856</v>
      </c>
      <c r="G19" s="30"/>
      <c r="H19" s="30" t="s">
        <v>936</v>
      </c>
      <c r="I19" s="30"/>
      <c r="J19" s="30" t="s">
        <v>935</v>
      </c>
      <c r="K19" s="29"/>
      <c r="M19" s="16" t="s">
        <v>859</v>
      </c>
      <c r="N19" s="28" t="s">
        <v>844</v>
      </c>
      <c r="O19" s="28"/>
      <c r="P19" s="30" t="s">
        <v>936</v>
      </c>
      <c r="Q19" s="30"/>
      <c r="R19" s="30" t="s">
        <v>935</v>
      </c>
      <c r="S19" s="29"/>
      <c r="U19" s="16" t="s">
        <v>859</v>
      </c>
      <c r="V19" s="28" t="s">
        <v>844</v>
      </c>
      <c r="W19" s="28"/>
      <c r="X19" s="28" t="s">
        <v>937</v>
      </c>
      <c r="Y19" s="28"/>
      <c r="Z19" s="30" t="s">
        <v>856</v>
      </c>
      <c r="AA19" s="30"/>
      <c r="AB19" s="30" t="s">
        <v>936</v>
      </c>
      <c r="AC19" s="30"/>
      <c r="AD19" s="30" t="s">
        <v>935</v>
      </c>
      <c r="AE19" s="29"/>
    </row>
    <row r="20" spans="1:31">
      <c r="A20" s="10">
        <v>5.5555555600000002</v>
      </c>
      <c r="B20" s="32" t="s">
        <v>920</v>
      </c>
      <c r="C20" s="32" t="s">
        <v>1054</v>
      </c>
      <c r="D20" s="32" t="s">
        <v>1053</v>
      </c>
      <c r="E20" s="32" t="s">
        <v>1052</v>
      </c>
      <c r="F20" s="1">
        <v>28.2</v>
      </c>
      <c r="G20" s="1">
        <v>28.2</v>
      </c>
      <c r="H20" s="32" t="s">
        <v>1051</v>
      </c>
      <c r="I20" s="32" t="s">
        <v>1050</v>
      </c>
      <c r="J20" s="32" t="s">
        <v>1050</v>
      </c>
      <c r="K20" s="31" t="s">
        <v>1049</v>
      </c>
      <c r="M20" s="10">
        <v>6.25</v>
      </c>
      <c r="N20" s="32" t="s">
        <v>1048</v>
      </c>
      <c r="O20" s="32" t="s">
        <v>1047</v>
      </c>
      <c r="P20" s="32" t="s">
        <v>995</v>
      </c>
      <c r="Q20" s="32" t="s">
        <v>1046</v>
      </c>
      <c r="R20" s="32" t="s">
        <v>919</v>
      </c>
      <c r="S20" s="31" t="s">
        <v>1045</v>
      </c>
      <c r="U20" s="10">
        <v>6.25</v>
      </c>
      <c r="V20" s="32" t="s">
        <v>971</v>
      </c>
      <c r="W20" s="32" t="s">
        <v>965</v>
      </c>
      <c r="X20" s="32" t="s">
        <v>906</v>
      </c>
      <c r="Y20" s="32" t="s">
        <v>1044</v>
      </c>
      <c r="Z20" s="1">
        <v>21.1</v>
      </c>
      <c r="AA20" s="1">
        <v>21.2</v>
      </c>
      <c r="AB20" s="32" t="s">
        <v>1043</v>
      </c>
      <c r="AC20" s="32" t="s">
        <v>953</v>
      </c>
      <c r="AD20" s="32" t="s">
        <v>1042</v>
      </c>
      <c r="AE20" s="31" t="s">
        <v>882</v>
      </c>
    </row>
    <row r="21" spans="1:31">
      <c r="A21" s="10">
        <v>1.8518518500000001</v>
      </c>
      <c r="B21" s="32" t="s">
        <v>1041</v>
      </c>
      <c r="C21" s="32" t="s">
        <v>1040</v>
      </c>
      <c r="D21" s="32" t="s">
        <v>1039</v>
      </c>
      <c r="E21" s="32" t="s">
        <v>1038</v>
      </c>
      <c r="F21" s="1">
        <v>13.8</v>
      </c>
      <c r="G21" s="1">
        <v>16.100000000000001</v>
      </c>
      <c r="H21" s="32" t="s">
        <v>1037</v>
      </c>
      <c r="I21" s="32" t="s">
        <v>1036</v>
      </c>
      <c r="J21" s="32" t="s">
        <v>1035</v>
      </c>
      <c r="K21" s="31" t="s">
        <v>1035</v>
      </c>
      <c r="M21" s="10">
        <v>2.0830000000000002</v>
      </c>
      <c r="N21" s="32" t="s">
        <v>900</v>
      </c>
      <c r="O21" s="32" t="s">
        <v>1034</v>
      </c>
      <c r="P21" s="32" t="s">
        <v>1033</v>
      </c>
      <c r="Q21" s="32" t="s">
        <v>996</v>
      </c>
      <c r="R21" s="32" t="s">
        <v>998</v>
      </c>
      <c r="S21" s="31" t="s">
        <v>974</v>
      </c>
      <c r="U21" s="10">
        <v>2.0830000000000002</v>
      </c>
      <c r="V21" s="32" t="s">
        <v>1032</v>
      </c>
      <c r="W21" s="32" t="s">
        <v>886</v>
      </c>
      <c r="X21" s="32" t="s">
        <v>1031</v>
      </c>
      <c r="Y21" s="32" t="s">
        <v>1030</v>
      </c>
      <c r="Z21" s="1">
        <v>10.4</v>
      </c>
      <c r="AA21" s="1">
        <v>11.3</v>
      </c>
      <c r="AB21" s="1">
        <v>40.299999999999997</v>
      </c>
      <c r="AC21" s="1">
        <v>38.9</v>
      </c>
      <c r="AD21" s="1">
        <v>30.7</v>
      </c>
      <c r="AE21" s="9">
        <v>31.2</v>
      </c>
    </row>
    <row r="22" spans="1:31">
      <c r="A22" s="10">
        <v>0.61728395000000003</v>
      </c>
      <c r="B22" s="32" t="s">
        <v>1029</v>
      </c>
      <c r="C22" s="32" t="s">
        <v>1028</v>
      </c>
      <c r="D22" s="1">
        <v>47</v>
      </c>
      <c r="E22" s="1">
        <v>49.3</v>
      </c>
      <c r="F22" s="1">
        <v>6.67</v>
      </c>
      <c r="G22" s="1">
        <v>6.62</v>
      </c>
      <c r="H22" s="1">
        <v>30.7</v>
      </c>
      <c r="I22" s="1">
        <v>29.9</v>
      </c>
      <c r="J22" s="1">
        <v>27.5</v>
      </c>
      <c r="K22" s="9">
        <v>25.1</v>
      </c>
      <c r="M22" s="10">
        <v>0.69399999999999995</v>
      </c>
      <c r="N22" s="32" t="s">
        <v>1027</v>
      </c>
      <c r="O22" s="32" t="s">
        <v>1026</v>
      </c>
      <c r="P22" s="32" t="s">
        <v>1025</v>
      </c>
      <c r="Q22" s="32" t="s">
        <v>1024</v>
      </c>
      <c r="R22" s="32" t="s">
        <v>1023</v>
      </c>
      <c r="S22" s="31" t="s">
        <v>1022</v>
      </c>
      <c r="U22" s="10">
        <v>0.69399999999999995</v>
      </c>
      <c r="V22" s="1">
        <v>35.799999999999997</v>
      </c>
      <c r="W22" s="1">
        <v>34.200000000000003</v>
      </c>
      <c r="X22" s="1">
        <v>28.6</v>
      </c>
      <c r="Y22" s="1">
        <v>30.1</v>
      </c>
      <c r="Z22" s="1">
        <v>5.8</v>
      </c>
      <c r="AA22" s="1">
        <v>5.07</v>
      </c>
      <c r="AB22" s="1">
        <v>17.399999999999999</v>
      </c>
      <c r="AC22" s="1">
        <v>19.399999999999999</v>
      </c>
      <c r="AD22" s="1">
        <v>14.4</v>
      </c>
      <c r="AE22" s="9">
        <v>15.1</v>
      </c>
    </row>
    <row r="23" spans="1:31">
      <c r="A23" s="10">
        <v>0.20576132</v>
      </c>
      <c r="B23" s="1">
        <v>28.7</v>
      </c>
      <c r="C23" s="1">
        <v>23.3</v>
      </c>
      <c r="D23" s="1">
        <v>21.4</v>
      </c>
      <c r="E23" s="1">
        <v>22.2</v>
      </c>
      <c r="F23" s="1">
        <v>2.99</v>
      </c>
      <c r="G23" s="1">
        <v>2.85</v>
      </c>
      <c r="H23" s="1">
        <v>12.5</v>
      </c>
      <c r="I23" s="1">
        <v>11</v>
      </c>
      <c r="J23" s="1">
        <v>9.7100000000000009</v>
      </c>
      <c r="K23" s="9">
        <v>9.84</v>
      </c>
      <c r="M23" s="10">
        <v>0.23100000000000001</v>
      </c>
      <c r="N23" s="1">
        <v>37.1</v>
      </c>
      <c r="O23" s="1">
        <v>36.299999999999997</v>
      </c>
      <c r="P23" s="1">
        <v>26.5</v>
      </c>
      <c r="Q23" s="1">
        <v>25.7</v>
      </c>
      <c r="R23" s="1">
        <v>30.8</v>
      </c>
      <c r="S23" s="9">
        <v>32</v>
      </c>
      <c r="U23" s="10">
        <v>0.23100000000000001</v>
      </c>
      <c r="V23" s="1">
        <v>14.2</v>
      </c>
      <c r="W23" s="1">
        <v>17.5</v>
      </c>
      <c r="X23" s="1">
        <v>11.2</v>
      </c>
      <c r="Y23" s="1">
        <v>11.5</v>
      </c>
      <c r="Z23" s="1">
        <v>1.98</v>
      </c>
      <c r="AA23" s="1">
        <v>2.0499999999999998</v>
      </c>
      <c r="AB23" s="1">
        <v>8.2200000000000006</v>
      </c>
      <c r="AC23" s="1">
        <v>6.99</v>
      </c>
      <c r="AD23" s="1">
        <v>4.71</v>
      </c>
      <c r="AE23" s="9">
        <v>5.63</v>
      </c>
    </row>
    <row r="24" spans="1:31">
      <c r="A24" s="10">
        <v>6.8587110000000007E-2</v>
      </c>
      <c r="B24" s="1">
        <v>10.7</v>
      </c>
      <c r="C24" s="1">
        <v>8.5299999999999994</v>
      </c>
      <c r="D24" s="1">
        <v>8.5299999999999994</v>
      </c>
      <c r="E24" s="1">
        <v>8</v>
      </c>
      <c r="F24" s="1">
        <v>1.1499999999999999</v>
      </c>
      <c r="G24" s="1">
        <v>1.1200000000000001</v>
      </c>
      <c r="H24" s="1">
        <v>4.12</v>
      </c>
      <c r="I24" s="1">
        <v>4.2699999999999996</v>
      </c>
      <c r="J24" s="1">
        <v>3.17</v>
      </c>
      <c r="K24" s="9">
        <v>3.7</v>
      </c>
      <c r="M24" s="10">
        <v>7.6999999999999999E-2</v>
      </c>
      <c r="N24" s="1">
        <v>15.7</v>
      </c>
      <c r="O24" s="1">
        <v>15.8</v>
      </c>
      <c r="P24" s="1">
        <v>11</v>
      </c>
      <c r="Q24" s="1">
        <v>10.1</v>
      </c>
      <c r="R24" s="1">
        <v>13.2</v>
      </c>
      <c r="S24" s="9">
        <v>12.8</v>
      </c>
      <c r="U24" s="10">
        <v>7.6999999999999999E-2</v>
      </c>
      <c r="V24" s="1">
        <v>6.71</v>
      </c>
      <c r="W24" s="1">
        <v>5.95</v>
      </c>
      <c r="X24" s="1">
        <v>4.51</v>
      </c>
      <c r="Y24" s="1">
        <v>4.49</v>
      </c>
      <c r="Z24" s="1">
        <v>0.86</v>
      </c>
      <c r="AA24" s="1">
        <v>0.88</v>
      </c>
      <c r="AB24" s="1">
        <v>3.44</v>
      </c>
      <c r="AC24" s="1">
        <v>3.34</v>
      </c>
      <c r="AD24" s="1">
        <v>1.89</v>
      </c>
      <c r="AE24" s="9">
        <v>1.85</v>
      </c>
    </row>
    <row r="25" spans="1:31">
      <c r="A25" s="10">
        <v>2.286237E-2</v>
      </c>
      <c r="B25" s="1">
        <v>4.3099999999999996</v>
      </c>
      <c r="C25" s="1">
        <v>4.3899999999999997</v>
      </c>
      <c r="D25" s="1">
        <v>3.63</v>
      </c>
      <c r="E25" s="1">
        <v>3.38</v>
      </c>
      <c r="F25" s="1">
        <v>0.56999999999999995</v>
      </c>
      <c r="G25" s="1">
        <v>0.42</v>
      </c>
      <c r="H25" s="1">
        <v>1.69</v>
      </c>
      <c r="I25" s="1">
        <v>1.25</v>
      </c>
      <c r="J25" s="1">
        <v>1.48</v>
      </c>
      <c r="K25" s="9">
        <v>1.55</v>
      </c>
      <c r="M25" s="10">
        <v>2.5999999999999999E-2</v>
      </c>
      <c r="N25" s="1">
        <v>6.47</v>
      </c>
      <c r="O25" s="1">
        <v>5.21</v>
      </c>
      <c r="P25" s="1">
        <v>3.5</v>
      </c>
      <c r="Q25" s="1">
        <v>4.05</v>
      </c>
      <c r="R25" s="1">
        <v>5.01</v>
      </c>
      <c r="S25" s="9">
        <v>4.43</v>
      </c>
      <c r="U25" s="10">
        <v>2.5999999999999999E-2</v>
      </c>
      <c r="V25" s="1">
        <v>2.34</v>
      </c>
      <c r="W25" s="1">
        <v>2.46</v>
      </c>
      <c r="X25" s="1">
        <v>1.34</v>
      </c>
      <c r="Y25" s="1">
        <v>1.4</v>
      </c>
      <c r="Z25" s="32" t="s">
        <v>1021</v>
      </c>
      <c r="AA25" s="32" t="s">
        <v>946</v>
      </c>
      <c r="AB25" s="1">
        <v>1.36</v>
      </c>
      <c r="AC25" s="1">
        <v>1.79</v>
      </c>
      <c r="AD25" s="1">
        <v>0.48</v>
      </c>
      <c r="AE25" s="9">
        <v>0.82</v>
      </c>
    </row>
    <row r="26" spans="1:31">
      <c r="A26" s="10">
        <v>7.6207899999999997E-3</v>
      </c>
      <c r="B26" s="1">
        <v>2.2000000000000002</v>
      </c>
      <c r="C26" s="1">
        <v>1.88</v>
      </c>
      <c r="D26" s="1">
        <v>1.39</v>
      </c>
      <c r="E26" s="1">
        <v>1.26</v>
      </c>
      <c r="F26" s="32" t="s">
        <v>868</v>
      </c>
      <c r="G26" s="32" t="s">
        <v>1020</v>
      </c>
      <c r="H26" s="1">
        <v>0.5</v>
      </c>
      <c r="I26" s="1">
        <v>0.72</v>
      </c>
      <c r="J26" s="1">
        <v>0.52</v>
      </c>
      <c r="K26" s="9">
        <v>0.87</v>
      </c>
      <c r="M26" s="10">
        <v>8.9999999999999993E-3</v>
      </c>
      <c r="N26" s="1">
        <v>2.0499999999999998</v>
      </c>
      <c r="O26" s="1">
        <v>1.71</v>
      </c>
      <c r="P26" s="1">
        <v>0.82</v>
      </c>
      <c r="Q26" s="1">
        <v>1.21</v>
      </c>
      <c r="R26" s="1">
        <v>1.75</v>
      </c>
      <c r="S26" s="9">
        <v>1.1100000000000001</v>
      </c>
      <c r="U26" s="10">
        <v>8.9999999999999993E-3</v>
      </c>
      <c r="V26" s="1">
        <v>1.55</v>
      </c>
      <c r="W26" s="1">
        <v>1.1499999999999999</v>
      </c>
      <c r="X26" s="1">
        <v>0.69</v>
      </c>
      <c r="Y26" s="1">
        <v>0.56000000000000005</v>
      </c>
      <c r="Z26" s="32" t="s">
        <v>940</v>
      </c>
      <c r="AA26" s="32" t="s">
        <v>873</v>
      </c>
      <c r="AB26" s="32" t="s">
        <v>1019</v>
      </c>
      <c r="AC26" s="32" t="s">
        <v>868</v>
      </c>
      <c r="AD26" s="32" t="s">
        <v>1018</v>
      </c>
      <c r="AE26" s="31" t="s">
        <v>1013</v>
      </c>
    </row>
    <row r="27" spans="1:31">
      <c r="A27" s="10">
        <v>2.5402599999999999E-3</v>
      </c>
      <c r="B27" s="1">
        <v>1.25</v>
      </c>
      <c r="C27" s="1">
        <v>0.67</v>
      </c>
      <c r="D27" s="1">
        <v>0.79</v>
      </c>
      <c r="E27" s="1">
        <v>0.78</v>
      </c>
      <c r="F27" s="32" t="s">
        <v>1017</v>
      </c>
      <c r="G27" s="32" t="s">
        <v>873</v>
      </c>
      <c r="H27" s="32" t="s">
        <v>1016</v>
      </c>
      <c r="I27" s="32" t="s">
        <v>867</v>
      </c>
      <c r="J27" s="32" t="s">
        <v>1015</v>
      </c>
      <c r="K27" s="31" t="s">
        <v>1014</v>
      </c>
      <c r="M27" s="10">
        <v>3.0000000000000001E-3</v>
      </c>
      <c r="N27" s="1">
        <v>0.8</v>
      </c>
      <c r="O27" s="1">
        <v>0.7</v>
      </c>
      <c r="P27" s="1">
        <v>0.63</v>
      </c>
      <c r="Q27" s="1">
        <v>0.36</v>
      </c>
      <c r="R27" s="1">
        <v>1</v>
      </c>
      <c r="S27" s="9">
        <v>0.23</v>
      </c>
      <c r="U27" s="10">
        <v>3.0000000000000001E-3</v>
      </c>
      <c r="V27" s="32" t="s">
        <v>874</v>
      </c>
      <c r="W27" s="32" t="s">
        <v>940</v>
      </c>
      <c r="X27" s="32" t="s">
        <v>1013</v>
      </c>
      <c r="Y27" s="32" t="s">
        <v>871</v>
      </c>
      <c r="Z27" s="32" t="s">
        <v>1012</v>
      </c>
      <c r="AA27" s="32" t="s">
        <v>868</v>
      </c>
      <c r="AB27" s="32" t="s">
        <v>1010</v>
      </c>
      <c r="AC27" s="32" t="s">
        <v>1011</v>
      </c>
      <c r="AD27" s="32" t="s">
        <v>865</v>
      </c>
      <c r="AE27" s="31" t="s">
        <v>1010</v>
      </c>
    </row>
    <row r="28" spans="1:31">
      <c r="A28" s="40"/>
      <c r="B28" s="36"/>
      <c r="C28" s="36"/>
      <c r="D28" s="36"/>
      <c r="E28" s="36"/>
      <c r="F28" s="36"/>
      <c r="G28" s="36"/>
      <c r="H28" s="36"/>
      <c r="I28" s="36"/>
      <c r="J28" s="36"/>
      <c r="K28" s="37"/>
      <c r="M28" s="16"/>
      <c r="S28" s="11"/>
      <c r="U28" s="16"/>
      <c r="AE28" s="11"/>
    </row>
    <row r="29" spans="1:31">
      <c r="A29" s="42" t="s">
        <v>860</v>
      </c>
      <c r="B29" s="41"/>
      <c r="C29" s="36"/>
      <c r="D29" s="36"/>
      <c r="E29" s="36"/>
      <c r="F29" s="36"/>
      <c r="G29" s="36"/>
      <c r="H29" s="36"/>
      <c r="I29" s="36"/>
      <c r="J29" s="36"/>
      <c r="K29" s="37"/>
      <c r="M29" s="26" t="s">
        <v>860</v>
      </c>
      <c r="S29" s="11"/>
      <c r="U29" s="26" t="s">
        <v>860</v>
      </c>
      <c r="AE29" s="11"/>
    </row>
    <row r="30" spans="1:31">
      <c r="A30" s="40" t="s">
        <v>859</v>
      </c>
      <c r="B30" s="28" t="s">
        <v>844</v>
      </c>
      <c r="C30" s="28"/>
      <c r="D30" s="28" t="s">
        <v>937</v>
      </c>
      <c r="E30" s="28"/>
      <c r="F30" s="30" t="s">
        <v>856</v>
      </c>
      <c r="G30" s="30"/>
      <c r="H30" s="30" t="s">
        <v>936</v>
      </c>
      <c r="I30" s="30"/>
      <c r="J30" s="30" t="s">
        <v>935</v>
      </c>
      <c r="K30" s="29"/>
      <c r="M30" s="16" t="s">
        <v>859</v>
      </c>
      <c r="N30" s="28" t="s">
        <v>844</v>
      </c>
      <c r="O30" s="28"/>
      <c r="P30" s="30" t="s">
        <v>936</v>
      </c>
      <c r="Q30" s="30"/>
      <c r="R30" s="30" t="s">
        <v>935</v>
      </c>
      <c r="S30" s="29"/>
      <c r="U30" s="16" t="s">
        <v>859</v>
      </c>
      <c r="V30" s="28" t="s">
        <v>844</v>
      </c>
      <c r="W30" s="28"/>
      <c r="X30" s="28" t="s">
        <v>937</v>
      </c>
      <c r="Y30" s="28"/>
      <c r="Z30" s="30" t="s">
        <v>856</v>
      </c>
      <c r="AA30" s="30"/>
      <c r="AB30" s="30" t="s">
        <v>936</v>
      </c>
      <c r="AC30" s="30"/>
      <c r="AD30" s="30" t="s">
        <v>935</v>
      </c>
      <c r="AE30" s="29"/>
    </row>
    <row r="31" spans="1:31">
      <c r="A31" s="10">
        <v>0.74472749500000002</v>
      </c>
      <c r="B31" s="1"/>
      <c r="C31" s="1"/>
      <c r="D31" s="1"/>
      <c r="E31" s="1"/>
      <c r="F31" s="1">
        <v>1.4501999999999999</v>
      </c>
      <c r="G31" s="1">
        <v>1.4501999999999999</v>
      </c>
      <c r="H31" s="1"/>
      <c r="I31" s="1"/>
      <c r="J31" s="1"/>
      <c r="K31" s="9"/>
      <c r="M31" s="10">
        <v>0.79588001734407499</v>
      </c>
      <c r="N31" s="1"/>
      <c r="O31" s="1"/>
      <c r="P31" s="1"/>
      <c r="Q31" s="1"/>
      <c r="R31" s="1"/>
      <c r="S31" s="9"/>
      <c r="U31" s="10">
        <v>0.79588001734407499</v>
      </c>
      <c r="Z31" s="1">
        <v>1.32428245529769</v>
      </c>
      <c r="AA31" s="1">
        <v>1.3263358609287501</v>
      </c>
      <c r="AE31" s="11"/>
    </row>
    <row r="32" spans="1:31">
      <c r="A32" s="10">
        <v>0.26760624</v>
      </c>
      <c r="B32" s="1"/>
      <c r="C32" s="1"/>
      <c r="D32" s="1"/>
      <c r="E32" s="1"/>
      <c r="F32" s="1">
        <v>1.1398999999999999</v>
      </c>
      <c r="G32" s="1">
        <v>1.2068000000000001</v>
      </c>
      <c r="H32" s="1"/>
      <c r="I32" s="1"/>
      <c r="J32" s="1"/>
      <c r="K32" s="9"/>
      <c r="M32" s="10">
        <v>0.318758761929542</v>
      </c>
      <c r="N32" s="1"/>
      <c r="O32" s="1"/>
      <c r="P32" s="1"/>
      <c r="Q32" s="1"/>
      <c r="R32" s="1"/>
      <c r="S32" s="9"/>
      <c r="U32" s="10">
        <v>0.318758761929542</v>
      </c>
      <c r="Z32" s="1">
        <v>1.01703333929878</v>
      </c>
      <c r="AA32" s="1">
        <v>1.0530784434834199</v>
      </c>
      <c r="AB32" s="1">
        <v>1.60530504614111</v>
      </c>
      <c r="AC32" s="1">
        <v>1.5899496013257099</v>
      </c>
      <c r="AD32" s="1">
        <v>1.4871383754771901</v>
      </c>
      <c r="AE32" s="9">
        <v>1.49415459401844</v>
      </c>
    </row>
    <row r="33" spans="1:31">
      <c r="A33" s="10">
        <v>-0.209515015</v>
      </c>
      <c r="B33" s="1"/>
      <c r="C33" s="1"/>
      <c r="D33" s="1">
        <v>1.6720999999999999</v>
      </c>
      <c r="E33" s="1">
        <v>1.6928000000000001</v>
      </c>
      <c r="F33" s="1">
        <v>0.82410000000000005</v>
      </c>
      <c r="G33" s="1">
        <v>0.82089999999999996</v>
      </c>
      <c r="H33" s="1">
        <v>1.4871000000000001</v>
      </c>
      <c r="I33" s="1">
        <v>1.4757</v>
      </c>
      <c r="J33" s="1">
        <v>1.4393</v>
      </c>
      <c r="K33" s="9">
        <v>1.3996999999999999</v>
      </c>
      <c r="M33" s="10">
        <v>-0.158362494874734</v>
      </c>
      <c r="N33" s="1"/>
      <c r="O33" s="1"/>
      <c r="P33" s="1"/>
      <c r="Q33" s="1"/>
      <c r="R33" s="1"/>
      <c r="S33" s="9"/>
      <c r="U33" s="10">
        <v>-0.158362494874734</v>
      </c>
      <c r="V33" s="1">
        <v>1.5538830266438699</v>
      </c>
      <c r="W33" s="1">
        <v>1.53402610605614</v>
      </c>
      <c r="X33" s="1">
        <v>1.45636603312904</v>
      </c>
      <c r="Y33" s="1">
        <v>1.47856649559384</v>
      </c>
      <c r="Z33" s="1">
        <v>0.763427993562937</v>
      </c>
      <c r="AA33" s="1">
        <v>0.70500795933333604</v>
      </c>
      <c r="AB33" s="1">
        <v>1.2405492482825999</v>
      </c>
      <c r="AC33" s="1">
        <v>1.28780172993023</v>
      </c>
      <c r="AD33" s="1">
        <v>1.15836249209525</v>
      </c>
      <c r="AE33" s="9">
        <v>1.1789769472931699</v>
      </c>
    </row>
    <row r="34" spans="1:31">
      <c r="A34" s="10">
        <v>-0.68663626300000002</v>
      </c>
      <c r="B34" s="1">
        <v>1.4579</v>
      </c>
      <c r="C34" s="1">
        <v>1.3673999999999999</v>
      </c>
      <c r="D34" s="1">
        <v>1.3304</v>
      </c>
      <c r="E34" s="1">
        <v>1.3464</v>
      </c>
      <c r="F34" s="1">
        <v>0.47570000000000001</v>
      </c>
      <c r="G34" s="1">
        <v>0.45479999999999998</v>
      </c>
      <c r="H34" s="1">
        <v>1.0969</v>
      </c>
      <c r="I34" s="1">
        <v>1.0414000000000001</v>
      </c>
      <c r="J34" s="1">
        <v>0.98719999999999997</v>
      </c>
      <c r="K34" s="9">
        <v>0.99299999999999999</v>
      </c>
      <c r="M34" s="10">
        <v>-0.63548374959439702</v>
      </c>
      <c r="N34" s="1">
        <v>1.5693739096150501</v>
      </c>
      <c r="O34" s="1">
        <v>1.55990662503611</v>
      </c>
      <c r="P34" s="1">
        <v>1.4232458739368099</v>
      </c>
      <c r="Q34" s="1">
        <v>1.40993312333129</v>
      </c>
      <c r="R34" s="1">
        <v>1.4885507165004399</v>
      </c>
      <c r="S34" s="9">
        <v>1.50514997831991</v>
      </c>
      <c r="U34" s="10">
        <v>-0.63548374959439702</v>
      </c>
      <c r="V34" s="1">
        <v>1.15228834438306</v>
      </c>
      <c r="W34" s="1">
        <v>1.24303804868629</v>
      </c>
      <c r="X34" s="1">
        <v>1.0492180226701799</v>
      </c>
      <c r="Y34" s="1">
        <v>1.06069784035361</v>
      </c>
      <c r="Z34" s="1">
        <v>0.29666519026153099</v>
      </c>
      <c r="AA34" s="1">
        <v>0.31175386105575398</v>
      </c>
      <c r="AB34" s="1">
        <v>0.91487181754004998</v>
      </c>
      <c r="AC34" s="1">
        <v>0.84447717574568104</v>
      </c>
      <c r="AD34" s="1">
        <v>0.67302090712889595</v>
      </c>
      <c r="AE34" s="9">
        <v>0.75050839485134602</v>
      </c>
    </row>
    <row r="35" spans="1:31">
      <c r="A35" s="10">
        <v>-1.1637574959999999</v>
      </c>
      <c r="B35" s="1">
        <v>1.0294000000000001</v>
      </c>
      <c r="C35" s="1">
        <v>0.93089999999999995</v>
      </c>
      <c r="D35" s="1">
        <v>0.93089999999999995</v>
      </c>
      <c r="E35" s="1">
        <v>0.90310000000000001</v>
      </c>
      <c r="F35" s="1">
        <v>6.0699999999999997E-2</v>
      </c>
      <c r="G35" s="1">
        <v>4.9200000000000001E-2</v>
      </c>
      <c r="H35" s="1">
        <v>0.6149</v>
      </c>
      <c r="I35" s="1">
        <v>0.63039999999999996</v>
      </c>
      <c r="J35" s="1">
        <v>0.50109999999999999</v>
      </c>
      <c r="K35" s="9">
        <v>0.56820000000000004</v>
      </c>
      <c r="M35" s="10">
        <v>-1.11260502307558</v>
      </c>
      <c r="N35" s="1">
        <v>1.19589965240923</v>
      </c>
      <c r="O35" s="1">
        <v>1.19865708695442</v>
      </c>
      <c r="P35" s="1">
        <v>1.04139268515823</v>
      </c>
      <c r="Q35" s="1">
        <v>1.00432137378264</v>
      </c>
      <c r="R35" s="1">
        <v>1.12057393120585</v>
      </c>
      <c r="S35" s="9">
        <v>1.1072099696478701</v>
      </c>
      <c r="U35" s="10">
        <v>-1.11260502307558</v>
      </c>
      <c r="V35" s="1">
        <v>0.82672252016899195</v>
      </c>
      <c r="W35" s="1">
        <v>0.77451696572855</v>
      </c>
      <c r="X35" s="1">
        <v>0.65417654187796004</v>
      </c>
      <c r="Y35" s="1">
        <v>0.65224634100332302</v>
      </c>
      <c r="Z35" s="1">
        <v>-6.5501548756432298E-2</v>
      </c>
      <c r="AA35" s="1">
        <v>-5.5517327849831398E-2</v>
      </c>
      <c r="AB35" s="1">
        <v>0.53655844257152996</v>
      </c>
      <c r="AC35" s="1">
        <v>0.523746466811564</v>
      </c>
      <c r="AD35" s="1">
        <v>0.27646180417324401</v>
      </c>
      <c r="AE35" s="9">
        <v>0.26717172840301401</v>
      </c>
    </row>
    <row r="36" spans="1:31">
      <c r="A36" s="10">
        <v>-1.640878751</v>
      </c>
      <c r="B36" s="1">
        <v>0.63449999999999995</v>
      </c>
      <c r="C36" s="1">
        <v>0.64249999999999996</v>
      </c>
      <c r="D36" s="1">
        <v>0.55989999999999995</v>
      </c>
      <c r="E36" s="1">
        <v>0.52890000000000004</v>
      </c>
      <c r="F36" s="1">
        <v>-0.24410000000000001</v>
      </c>
      <c r="G36" s="1">
        <v>-0.37680000000000002</v>
      </c>
      <c r="H36" s="1">
        <v>0.22789999999999999</v>
      </c>
      <c r="I36" s="1">
        <v>9.69E-2</v>
      </c>
      <c r="J36" s="1">
        <v>0.17030000000000001</v>
      </c>
      <c r="K36" s="9">
        <v>0.1903</v>
      </c>
      <c r="M36" s="10">
        <v>-1.58972633407982</v>
      </c>
      <c r="N36" s="1">
        <v>0.81090428066870002</v>
      </c>
      <c r="O36" s="1">
        <v>0.716837723299524</v>
      </c>
      <c r="P36" s="1">
        <v>0.544068044350276</v>
      </c>
      <c r="Q36" s="1">
        <v>0.60745502321466804</v>
      </c>
      <c r="R36" s="1">
        <v>0.69983772586724602</v>
      </c>
      <c r="S36" s="9">
        <v>0.64640372622306996</v>
      </c>
      <c r="U36" s="10">
        <v>-1.58972633407982</v>
      </c>
      <c r="V36" s="1">
        <v>0.36921585741014301</v>
      </c>
      <c r="W36" s="1">
        <v>0.39093510710337898</v>
      </c>
      <c r="X36" s="1">
        <v>0.12710479836480801</v>
      </c>
      <c r="Y36" s="1">
        <v>0.14612803567823801</v>
      </c>
      <c r="AB36" s="1">
        <v>0.13353890837021801</v>
      </c>
      <c r="AC36" s="1">
        <v>0.25285303097989298</v>
      </c>
      <c r="AD36" s="1">
        <v>-0.31875876262441299</v>
      </c>
      <c r="AE36" s="9">
        <v>-8.6186147616283307E-2</v>
      </c>
    </row>
    <row r="37" spans="1:31">
      <c r="A37" s="10">
        <v>-2.1180000059999999</v>
      </c>
      <c r="B37" s="1">
        <v>0.34239999999999998</v>
      </c>
      <c r="C37" s="1">
        <v>0.2742</v>
      </c>
      <c r="D37" s="1">
        <v>0.14299999999999999</v>
      </c>
      <c r="E37" s="1">
        <v>0.1004</v>
      </c>
      <c r="F37" s="36"/>
      <c r="G37" s="36"/>
      <c r="H37" s="1">
        <v>-0.30099999999999999</v>
      </c>
      <c r="I37" s="1">
        <v>-0.14269999999999999</v>
      </c>
      <c r="J37" s="1">
        <v>-0.28399999999999997</v>
      </c>
      <c r="K37" s="9">
        <v>-6.0499999999999998E-2</v>
      </c>
      <c r="M37" s="10">
        <v>-2.0668474199457898</v>
      </c>
      <c r="N37" s="1">
        <v>0.31175386105575398</v>
      </c>
      <c r="O37" s="1">
        <v>0.23299611039215401</v>
      </c>
      <c r="P37" s="1">
        <v>-8.6186147616283307E-2</v>
      </c>
      <c r="Q37" s="1">
        <v>8.2785370316450099E-2</v>
      </c>
      <c r="R37" s="1">
        <v>0.243038048686294</v>
      </c>
      <c r="S37" s="9">
        <v>4.5322978786657503E-2</v>
      </c>
      <c r="U37" s="10">
        <v>-2.0668474199457898</v>
      </c>
      <c r="V37" s="1">
        <v>0.190331698170291</v>
      </c>
      <c r="W37" s="1">
        <v>6.0697840353611601E-2</v>
      </c>
      <c r="X37" s="1">
        <v>-0.161150909262745</v>
      </c>
      <c r="Y37" s="1">
        <v>-0.25181197299379998</v>
      </c>
      <c r="Z37" s="1"/>
      <c r="AA37" s="1"/>
      <c r="AB37" s="1"/>
      <c r="AC37" s="1"/>
      <c r="AD37" s="1"/>
      <c r="AE37" s="9"/>
    </row>
    <row r="38" spans="1:31">
      <c r="A38" s="10">
        <v>-2.5951218300000001</v>
      </c>
      <c r="B38" s="1">
        <v>9.69E-2</v>
      </c>
      <c r="C38" s="1">
        <v>-0.1739</v>
      </c>
      <c r="D38" s="1">
        <v>-0.1024</v>
      </c>
      <c r="E38" s="1">
        <v>-0.1079</v>
      </c>
      <c r="F38" s="36"/>
      <c r="G38" s="36"/>
      <c r="H38" s="1"/>
      <c r="I38" s="1"/>
      <c r="J38" s="1"/>
      <c r="K38" s="9"/>
      <c r="M38" s="10">
        <v>-2.5439681681047701</v>
      </c>
      <c r="N38" s="1">
        <v>-9.6910013008056406E-2</v>
      </c>
      <c r="O38" s="1">
        <v>-0.15490195998574299</v>
      </c>
      <c r="P38" s="1">
        <v>-0.20065945054641801</v>
      </c>
      <c r="Q38" s="1">
        <v>-0.44369749923271301</v>
      </c>
      <c r="R38" s="1">
        <v>0</v>
      </c>
      <c r="S38" s="9">
        <v>-0.63827216398240705</v>
      </c>
      <c r="T38" s="1"/>
      <c r="U38" s="10">
        <v>-2.5439681681047701</v>
      </c>
      <c r="AE38" s="11"/>
    </row>
    <row r="39" spans="1:31">
      <c r="A39" s="40"/>
      <c r="B39" s="36"/>
      <c r="C39" s="36"/>
      <c r="D39" s="36"/>
      <c r="E39" s="36"/>
      <c r="F39" s="36"/>
      <c r="G39" s="36"/>
      <c r="H39" s="1"/>
      <c r="I39" s="1"/>
      <c r="J39" s="1"/>
      <c r="K39" s="9"/>
      <c r="M39" s="16"/>
      <c r="R39" s="1"/>
      <c r="S39" s="9"/>
      <c r="T39" s="1"/>
      <c r="U39" s="16"/>
      <c r="AE39" s="11"/>
    </row>
    <row r="40" spans="1:31">
      <c r="A40" s="42" t="s">
        <v>858</v>
      </c>
      <c r="B40" s="41"/>
      <c r="C40" s="36"/>
      <c r="D40" s="36"/>
      <c r="E40" s="36"/>
      <c r="F40" s="36"/>
      <c r="G40" s="36"/>
      <c r="H40" s="36"/>
      <c r="I40" s="36"/>
      <c r="J40" s="36"/>
      <c r="K40" s="37"/>
      <c r="L40" s="36"/>
      <c r="M40" s="26" t="s">
        <v>858</v>
      </c>
      <c r="S40" s="11"/>
      <c r="U40" s="26" t="s">
        <v>858</v>
      </c>
      <c r="AE40" s="11"/>
    </row>
    <row r="41" spans="1:31">
      <c r="A41" s="40"/>
      <c r="B41" s="36" t="s">
        <v>844</v>
      </c>
      <c r="C41" s="36" t="s">
        <v>937</v>
      </c>
      <c r="D41" s="3" t="s">
        <v>856</v>
      </c>
      <c r="E41" s="3" t="s">
        <v>936</v>
      </c>
      <c r="F41" s="3" t="s">
        <v>935</v>
      </c>
      <c r="G41" s="36"/>
      <c r="H41" s="1"/>
      <c r="I41" s="1"/>
      <c r="J41" s="36"/>
      <c r="K41" s="37"/>
      <c r="M41" s="16"/>
      <c r="N41" s="3" t="s">
        <v>844</v>
      </c>
      <c r="O41" s="3" t="s">
        <v>936</v>
      </c>
      <c r="P41" s="3" t="s">
        <v>935</v>
      </c>
      <c r="S41" s="11"/>
      <c r="U41" s="16"/>
      <c r="V41" s="3" t="s">
        <v>844</v>
      </c>
      <c r="W41" s="3" t="s">
        <v>937</v>
      </c>
      <c r="X41" s="3" t="s">
        <v>856</v>
      </c>
      <c r="Y41" s="3" t="s">
        <v>936</v>
      </c>
      <c r="Z41" s="3" t="s">
        <v>935</v>
      </c>
      <c r="AE41" s="11"/>
    </row>
    <row r="42" spans="1:31">
      <c r="A42" s="10" t="s">
        <v>934</v>
      </c>
      <c r="B42" s="1">
        <v>0.74909999999999999</v>
      </c>
      <c r="C42" s="1">
        <v>0.77610000000000001</v>
      </c>
      <c r="D42" s="1">
        <v>0.74950000000000006</v>
      </c>
      <c r="E42" s="1">
        <v>0.90400000000000003</v>
      </c>
      <c r="F42" s="1">
        <v>0.83699999999999997</v>
      </c>
      <c r="G42" s="1"/>
      <c r="H42" s="1"/>
      <c r="I42" s="1"/>
      <c r="J42" s="36"/>
      <c r="K42" s="37"/>
      <c r="M42" s="10" t="s">
        <v>934</v>
      </c>
      <c r="N42" s="1">
        <v>0.91490000000000005</v>
      </c>
      <c r="O42" s="1">
        <v>0.95640000000000003</v>
      </c>
      <c r="P42" s="1">
        <v>0.97770000000000001</v>
      </c>
      <c r="Q42" s="1"/>
      <c r="R42" s="1"/>
      <c r="S42" s="9"/>
      <c r="T42" s="1"/>
      <c r="U42" s="10" t="s">
        <v>934</v>
      </c>
      <c r="V42" s="1">
        <v>0.76590000000000003</v>
      </c>
      <c r="W42" s="1">
        <v>0.89419999999999999</v>
      </c>
      <c r="X42" s="1">
        <v>0.73409999999999997</v>
      </c>
      <c r="Y42" s="1">
        <v>0.74260000000000004</v>
      </c>
      <c r="Z42" s="1">
        <v>0.89770000000000005</v>
      </c>
      <c r="AA42" s="1"/>
      <c r="AE42" s="11"/>
    </row>
    <row r="43" spans="1:31">
      <c r="A43" s="10" t="s">
        <v>933</v>
      </c>
      <c r="B43" s="1">
        <v>1.889</v>
      </c>
      <c r="C43" s="1">
        <v>1.8380000000000001</v>
      </c>
      <c r="D43" s="1">
        <v>0.94510000000000005</v>
      </c>
      <c r="E43" s="1">
        <v>1.675</v>
      </c>
      <c r="F43" s="1">
        <v>1.5640000000000001</v>
      </c>
      <c r="G43" s="1"/>
      <c r="H43" s="1"/>
      <c r="I43" s="1"/>
      <c r="J43" s="36"/>
      <c r="K43" s="37"/>
      <c r="M43" s="10" t="s">
        <v>933</v>
      </c>
      <c r="N43" s="1">
        <v>2.181</v>
      </c>
      <c r="O43" s="1">
        <v>2.0499999999999998</v>
      </c>
      <c r="P43" s="1">
        <v>2.1669999999999998</v>
      </c>
      <c r="Q43" s="1"/>
      <c r="R43" s="1"/>
      <c r="S43" s="9"/>
      <c r="T43" s="1"/>
      <c r="U43" s="10" t="s">
        <v>933</v>
      </c>
      <c r="V43" s="1">
        <v>1.6619999999999999</v>
      </c>
      <c r="W43" s="1">
        <v>1.6160000000000001</v>
      </c>
      <c r="X43" s="1">
        <v>0.78390000000000004</v>
      </c>
      <c r="Y43" s="1">
        <v>1.365</v>
      </c>
      <c r="Z43" s="1">
        <v>1.2589999999999999</v>
      </c>
      <c r="AA43" s="1"/>
      <c r="AE43" s="11"/>
    </row>
    <row r="44" spans="1:31">
      <c r="A44" s="10" t="s">
        <v>853</v>
      </c>
      <c r="B44" s="50">
        <v>0.7</v>
      </c>
      <c r="C44" s="50">
        <v>0.7</v>
      </c>
      <c r="D44" s="50">
        <v>0.7</v>
      </c>
      <c r="E44" s="50">
        <v>0.7</v>
      </c>
      <c r="F44" s="50">
        <v>0.7</v>
      </c>
      <c r="G44" s="36"/>
      <c r="H44" s="36"/>
      <c r="I44" s="36"/>
      <c r="J44" s="36"/>
      <c r="K44" s="37"/>
      <c r="M44" s="10" t="s">
        <v>853</v>
      </c>
      <c r="N44" s="3">
        <f>LOG(5,10)</f>
        <v>0.69897000433601875</v>
      </c>
      <c r="O44" s="3">
        <f>LOG(5,10)</f>
        <v>0.69897000433601875</v>
      </c>
      <c r="P44" s="3">
        <f>LOG(5,10)</f>
        <v>0.69897000433601875</v>
      </c>
      <c r="R44" s="49"/>
      <c r="S44" s="48"/>
      <c r="U44" s="10" t="s">
        <v>853</v>
      </c>
      <c r="V44" s="3">
        <f>LOG(5,10)</f>
        <v>0.69897000433601875</v>
      </c>
      <c r="W44" s="3">
        <f>LOG(5,10)</f>
        <v>0.69897000433601875</v>
      </c>
      <c r="X44" s="3">
        <f>LOG(5,10)</f>
        <v>0.69897000433601875</v>
      </c>
      <c r="Y44" s="3">
        <f>LOG(5,10)</f>
        <v>0.69897000433601875</v>
      </c>
      <c r="Z44" s="3">
        <f>LOG(5,10)</f>
        <v>0.69897000433601875</v>
      </c>
      <c r="AE44" s="11"/>
    </row>
    <row r="45" spans="1:31">
      <c r="A45" s="10" t="s">
        <v>852</v>
      </c>
      <c r="B45" s="50">
        <v>-1.59</v>
      </c>
      <c r="C45" s="50">
        <v>-1.47</v>
      </c>
      <c r="D45" s="50">
        <v>-0.33</v>
      </c>
      <c r="E45" s="50">
        <v>-1.08</v>
      </c>
      <c r="F45" s="50">
        <v>-1.03</v>
      </c>
      <c r="G45" s="36"/>
      <c r="H45" s="36"/>
      <c r="I45" s="36"/>
      <c r="J45" s="36"/>
      <c r="K45" s="37"/>
      <c r="M45" s="10" t="s">
        <v>852</v>
      </c>
      <c r="N45" s="3">
        <f>(N44-N43)/N42</f>
        <v>-1.6198819495726104</v>
      </c>
      <c r="O45" s="3">
        <f>(O44-O43)/O42</f>
        <v>-1.4126202380426403</v>
      </c>
      <c r="P45" s="3">
        <f>(P44-P43)/P42</f>
        <v>-1.5015137523411897</v>
      </c>
      <c r="R45" s="49"/>
      <c r="S45" s="48"/>
      <c r="U45" s="10" t="s">
        <v>852</v>
      </c>
      <c r="V45" s="3">
        <f>(V44-V43)/V42</f>
        <v>-1.2573834647656106</v>
      </c>
      <c r="W45" s="3">
        <f>(W44-W43)/W42</f>
        <v>-1.0255311962245375</v>
      </c>
      <c r="X45" s="3">
        <f>(X44-X43)/X42</f>
        <v>-0.11569267901373287</v>
      </c>
      <c r="Y45" s="3">
        <f>(Y44-Y43)/Y42</f>
        <v>-0.8968893019983587</v>
      </c>
      <c r="Z45" s="3">
        <f>(Z44-Z43)/Z42</f>
        <v>-0.62384983364596314</v>
      </c>
      <c r="AE45" s="11"/>
    </row>
    <row r="46" spans="1:31">
      <c r="A46" s="10" t="s">
        <v>851</v>
      </c>
      <c r="B46" s="50">
        <v>0.03</v>
      </c>
      <c r="C46" s="50">
        <v>0.03</v>
      </c>
      <c r="D46" s="50">
        <v>0.47</v>
      </c>
      <c r="E46" s="50">
        <v>0.08</v>
      </c>
      <c r="F46" s="50">
        <v>0.09</v>
      </c>
      <c r="G46" s="36"/>
      <c r="H46" s="36"/>
      <c r="I46" s="36"/>
      <c r="J46" s="36"/>
      <c r="K46" s="37"/>
      <c r="M46" s="10" t="s">
        <v>851</v>
      </c>
      <c r="N46" s="3">
        <f>10^(N45)</f>
        <v>2.3994850611815822E-2</v>
      </c>
      <c r="O46" s="3">
        <f>10^(O45)</f>
        <v>3.8670497731898026E-2</v>
      </c>
      <c r="P46" s="3">
        <f>10^(P45)</f>
        <v>3.1512745905656205E-2</v>
      </c>
      <c r="R46" s="49"/>
      <c r="S46" s="48"/>
      <c r="U46" s="10" t="s">
        <v>851</v>
      </c>
      <c r="V46" s="3">
        <f>10^V45</f>
        <v>5.5286173870092027E-2</v>
      </c>
      <c r="W46" s="3">
        <f>10^W45</f>
        <v>9.4290687817657648E-2</v>
      </c>
      <c r="X46" s="3">
        <f>10^X45</f>
        <v>0.76613855985116408</v>
      </c>
      <c r="Y46" s="3">
        <f>10^Y45</f>
        <v>0.12679750208131105</v>
      </c>
      <c r="Z46" s="3">
        <f>10^Z45</f>
        <v>0.23776622707127837</v>
      </c>
      <c r="AE46" s="11"/>
    </row>
    <row r="47" spans="1:31">
      <c r="A47" s="24" t="s">
        <v>836</v>
      </c>
      <c r="B47" s="39">
        <v>1</v>
      </c>
      <c r="C47" s="39">
        <v>1.3212349999999999</v>
      </c>
      <c r="D47" s="39">
        <v>18.20626</v>
      </c>
      <c r="E47" s="39">
        <v>3.228002</v>
      </c>
      <c r="F47" s="39">
        <v>3.5902470000000002</v>
      </c>
      <c r="G47" s="39"/>
      <c r="H47" s="39"/>
      <c r="I47" s="39"/>
      <c r="J47" s="39"/>
      <c r="K47" s="38"/>
      <c r="M47" s="24" t="s">
        <v>836</v>
      </c>
      <c r="N47" s="23">
        <f>N46/$N$46</f>
        <v>1</v>
      </c>
      <c r="O47" s="23">
        <f>O46/$N$46</f>
        <v>1.611616523790961</v>
      </c>
      <c r="P47" s="23">
        <f>P46/$N$46</f>
        <v>1.3133128609743598</v>
      </c>
      <c r="Q47" s="23"/>
      <c r="R47" s="23"/>
      <c r="S47" s="22"/>
      <c r="U47" s="24" t="s">
        <v>836</v>
      </c>
      <c r="V47" s="23">
        <f>V46/$V$46</f>
        <v>1</v>
      </c>
      <c r="W47" s="23">
        <f>W46/$V$46</f>
        <v>1.7055021394538166</v>
      </c>
      <c r="X47" s="23">
        <f>X46/$V$46</f>
        <v>13.857688210643555</v>
      </c>
      <c r="Y47" s="23">
        <f>Y46/$V$46</f>
        <v>2.2934758042625965</v>
      </c>
      <c r="Z47" s="23">
        <f>Z46/$V$46</f>
        <v>4.3006453590000007</v>
      </c>
      <c r="AA47" s="23"/>
      <c r="AB47" s="23"/>
      <c r="AC47" s="23"/>
      <c r="AD47" s="23"/>
      <c r="AE47" s="22"/>
    </row>
    <row r="50" spans="1:33">
      <c r="A50" s="3" t="s">
        <v>1009</v>
      </c>
      <c r="I50" s="3" t="s">
        <v>1008</v>
      </c>
      <c r="U50" s="3" t="s">
        <v>1007</v>
      </c>
    </row>
    <row r="51" spans="1:33">
      <c r="A51" s="34" t="s">
        <v>927</v>
      </c>
      <c r="B51" s="33"/>
      <c r="C51" s="33"/>
      <c r="D51" s="33"/>
      <c r="E51" s="33"/>
      <c r="F51" s="33"/>
      <c r="G51" s="18"/>
      <c r="I51" s="47" t="s">
        <v>927</v>
      </c>
      <c r="J51" s="46"/>
      <c r="K51" s="46"/>
      <c r="L51" s="46"/>
      <c r="M51" s="46"/>
      <c r="N51" s="46"/>
      <c r="O51" s="46"/>
      <c r="P51" s="46"/>
      <c r="Q51" s="46"/>
      <c r="R51" s="46"/>
      <c r="S51" s="45"/>
      <c r="T51" s="36"/>
      <c r="U51" s="47" t="s">
        <v>927</v>
      </c>
      <c r="V51" s="46"/>
      <c r="W51" s="46"/>
      <c r="X51" s="46"/>
      <c r="Y51" s="46"/>
      <c r="Z51" s="46"/>
      <c r="AA51" s="46"/>
      <c r="AB51" s="46"/>
      <c r="AC51" s="46"/>
      <c r="AD51" s="46"/>
      <c r="AE51" s="45"/>
      <c r="AF51" s="36"/>
      <c r="AG51" s="36"/>
    </row>
    <row r="52" spans="1:33">
      <c r="A52" s="16" t="s">
        <v>859</v>
      </c>
      <c r="B52" s="28" t="s">
        <v>844</v>
      </c>
      <c r="C52" s="28"/>
      <c r="D52" s="28" t="s">
        <v>937</v>
      </c>
      <c r="E52" s="28"/>
      <c r="F52" s="44" t="s">
        <v>935</v>
      </c>
      <c r="G52" s="43"/>
      <c r="I52" s="40" t="s">
        <v>859</v>
      </c>
      <c r="J52" s="28" t="s">
        <v>844</v>
      </c>
      <c r="K52" s="28"/>
      <c r="L52" s="28" t="s">
        <v>937</v>
      </c>
      <c r="M52" s="28"/>
      <c r="N52" s="30" t="s">
        <v>856</v>
      </c>
      <c r="O52" s="30"/>
      <c r="P52" s="30" t="s">
        <v>936</v>
      </c>
      <c r="Q52" s="30"/>
      <c r="R52" s="30" t="s">
        <v>935</v>
      </c>
      <c r="S52" s="29"/>
      <c r="U52" s="40" t="s">
        <v>859</v>
      </c>
      <c r="V52" s="28" t="s">
        <v>844</v>
      </c>
      <c r="W52" s="28"/>
      <c r="X52" s="28" t="s">
        <v>937</v>
      </c>
      <c r="Y52" s="28"/>
      <c r="Z52" s="30" t="s">
        <v>936</v>
      </c>
      <c r="AA52" s="30"/>
      <c r="AB52" s="30" t="s">
        <v>936</v>
      </c>
      <c r="AC52" s="30"/>
      <c r="AD52" s="30" t="s">
        <v>935</v>
      </c>
      <c r="AE52" s="29"/>
    </row>
    <row r="53" spans="1:33">
      <c r="A53" s="10">
        <v>6.25</v>
      </c>
      <c r="B53" s="32" t="s">
        <v>918</v>
      </c>
      <c r="C53" s="32" t="s">
        <v>1006</v>
      </c>
      <c r="D53" s="32" t="s">
        <v>1005</v>
      </c>
      <c r="E53" s="32" t="s">
        <v>1004</v>
      </c>
      <c r="F53" s="32" t="s">
        <v>1003</v>
      </c>
      <c r="G53" s="31" t="s">
        <v>1002</v>
      </c>
      <c r="I53" s="10">
        <v>6.25</v>
      </c>
      <c r="J53" s="32" t="s">
        <v>1001</v>
      </c>
      <c r="K53" s="32" t="s">
        <v>1000</v>
      </c>
      <c r="L53" s="32" t="s">
        <v>984</v>
      </c>
      <c r="M53" s="32" t="s">
        <v>999</v>
      </c>
      <c r="N53" s="1">
        <v>38.299999999999997</v>
      </c>
      <c r="O53" s="1">
        <v>38.4</v>
      </c>
      <c r="P53" s="32" t="s">
        <v>925</v>
      </c>
      <c r="Q53" s="32" t="s">
        <v>998</v>
      </c>
      <c r="R53" s="32" t="s">
        <v>997</v>
      </c>
      <c r="S53" s="31" t="s">
        <v>996</v>
      </c>
      <c r="U53" s="10">
        <v>6.25</v>
      </c>
      <c r="V53" s="32" t="s">
        <v>995</v>
      </c>
      <c r="W53" s="32" t="s">
        <v>994</v>
      </c>
      <c r="X53" s="32" t="s">
        <v>901</v>
      </c>
      <c r="Y53" s="32" t="s">
        <v>993</v>
      </c>
      <c r="Z53" s="32" t="s">
        <v>992</v>
      </c>
      <c r="AA53" s="32" t="s">
        <v>991</v>
      </c>
      <c r="AB53" s="32" t="s">
        <v>979</v>
      </c>
      <c r="AC53" s="32" t="s">
        <v>990</v>
      </c>
      <c r="AD53" s="32" t="s">
        <v>989</v>
      </c>
      <c r="AE53" s="31" t="s">
        <v>988</v>
      </c>
    </row>
    <row r="54" spans="1:33">
      <c r="A54" s="10">
        <v>2.0830000000000002</v>
      </c>
      <c r="B54" s="32" t="s">
        <v>987</v>
      </c>
      <c r="C54" s="32" t="s">
        <v>986</v>
      </c>
      <c r="D54" s="32" t="s">
        <v>985</v>
      </c>
      <c r="E54" s="32" t="s">
        <v>984</v>
      </c>
      <c r="F54" s="32" t="s">
        <v>983</v>
      </c>
      <c r="G54" s="31" t="s">
        <v>982</v>
      </c>
      <c r="I54" s="10">
        <v>2.0830000000000002</v>
      </c>
      <c r="J54" s="32" t="s">
        <v>981</v>
      </c>
      <c r="K54" s="32" t="s">
        <v>894</v>
      </c>
      <c r="L54" s="32" t="s">
        <v>980</v>
      </c>
      <c r="M54" s="32" t="s">
        <v>979</v>
      </c>
      <c r="N54" s="1">
        <v>26.7</v>
      </c>
      <c r="O54" s="1">
        <v>28.1</v>
      </c>
      <c r="P54" s="32" t="s">
        <v>978</v>
      </c>
      <c r="Q54" s="32" t="s">
        <v>977</v>
      </c>
      <c r="R54" s="32" t="s">
        <v>976</v>
      </c>
      <c r="S54" s="31" t="s">
        <v>975</v>
      </c>
      <c r="U54" s="10">
        <v>2.0830000000000002</v>
      </c>
      <c r="V54" s="32" t="s">
        <v>974</v>
      </c>
      <c r="W54" s="32" t="s">
        <v>973</v>
      </c>
      <c r="X54" s="32" t="s">
        <v>972</v>
      </c>
      <c r="Y54" s="32" t="s">
        <v>971</v>
      </c>
      <c r="Z54" s="32" t="s">
        <v>970</v>
      </c>
      <c r="AA54" s="32" t="s">
        <v>963</v>
      </c>
      <c r="AB54" s="32" t="s">
        <v>969</v>
      </c>
      <c r="AC54" s="32" t="s">
        <v>968</v>
      </c>
      <c r="AD54" s="32" t="s">
        <v>967</v>
      </c>
      <c r="AE54" s="31" t="s">
        <v>966</v>
      </c>
    </row>
    <row r="55" spans="1:33">
      <c r="A55" s="10">
        <v>0.69399999999999995</v>
      </c>
      <c r="B55" s="32" t="s">
        <v>965</v>
      </c>
      <c r="C55" s="32" t="s">
        <v>964</v>
      </c>
      <c r="D55" s="32" t="s">
        <v>963</v>
      </c>
      <c r="E55" s="32" t="s">
        <v>962</v>
      </c>
      <c r="F55" s="1">
        <v>47.4</v>
      </c>
      <c r="G55" s="9">
        <v>47.6</v>
      </c>
      <c r="I55" s="10">
        <v>0.69399999999999995</v>
      </c>
      <c r="J55" s="32" t="s">
        <v>961</v>
      </c>
      <c r="K55" s="32" t="s">
        <v>960</v>
      </c>
      <c r="L55" s="32" t="s">
        <v>959</v>
      </c>
      <c r="M55" s="32" t="s">
        <v>958</v>
      </c>
      <c r="N55" s="1">
        <v>14.8</v>
      </c>
      <c r="O55" s="1">
        <v>15.8</v>
      </c>
      <c r="P55" s="32" t="s">
        <v>957</v>
      </c>
      <c r="Q55" s="32" t="s">
        <v>956</v>
      </c>
      <c r="R55" s="32" t="s">
        <v>955</v>
      </c>
      <c r="S55" s="31" t="s">
        <v>954</v>
      </c>
      <c r="U55" s="10">
        <v>0.69399999999999995</v>
      </c>
      <c r="V55" s="32" t="s">
        <v>953</v>
      </c>
      <c r="W55" s="32" t="s">
        <v>952</v>
      </c>
      <c r="X55" s="32" t="s">
        <v>951</v>
      </c>
      <c r="Y55" s="32" t="s">
        <v>950</v>
      </c>
      <c r="Z55" s="1">
        <v>46.1</v>
      </c>
      <c r="AA55" s="1">
        <v>47.7</v>
      </c>
      <c r="AB55" s="1">
        <v>43.7</v>
      </c>
      <c r="AC55" s="1">
        <v>42.4</v>
      </c>
      <c r="AD55" s="1">
        <v>37.6</v>
      </c>
      <c r="AE55" s="9">
        <v>38.700000000000003</v>
      </c>
    </row>
    <row r="56" spans="1:33">
      <c r="A56" s="10">
        <v>0.23100000000000001</v>
      </c>
      <c r="B56" s="1">
        <v>54.3</v>
      </c>
      <c r="C56" s="1">
        <v>47.8</v>
      </c>
      <c r="D56" s="1">
        <v>43.4</v>
      </c>
      <c r="E56" s="1">
        <v>43</v>
      </c>
      <c r="F56" s="1">
        <v>24.1</v>
      </c>
      <c r="G56" s="9">
        <v>23.9</v>
      </c>
      <c r="I56" s="10">
        <v>0.23100000000000001</v>
      </c>
      <c r="J56" s="32" t="s">
        <v>949</v>
      </c>
      <c r="K56" s="32" t="s">
        <v>948</v>
      </c>
      <c r="L56" s="1">
        <v>41.8</v>
      </c>
      <c r="M56" s="1">
        <v>38.200000000000003</v>
      </c>
      <c r="N56" s="1">
        <v>6.64</v>
      </c>
      <c r="O56" s="1">
        <v>7.21</v>
      </c>
      <c r="P56" s="1">
        <v>30.5</v>
      </c>
      <c r="Q56" s="1">
        <v>32.299999999999997</v>
      </c>
      <c r="R56" s="1">
        <v>26</v>
      </c>
      <c r="S56" s="9">
        <v>27</v>
      </c>
      <c r="U56" s="10">
        <v>0.23100000000000001</v>
      </c>
      <c r="V56" s="1">
        <v>39.6</v>
      </c>
      <c r="W56" s="1">
        <v>39.9</v>
      </c>
      <c r="X56" s="1">
        <v>32.1</v>
      </c>
      <c r="Y56" s="1">
        <v>32.299999999999997</v>
      </c>
      <c r="Z56" s="1">
        <v>23.6</v>
      </c>
      <c r="AA56" s="1">
        <v>22.7</v>
      </c>
      <c r="AB56" s="1">
        <v>20.3</v>
      </c>
      <c r="AC56" s="1">
        <v>18.399999999999999</v>
      </c>
      <c r="AD56" s="1">
        <v>18</v>
      </c>
      <c r="AE56" s="9">
        <v>16.899999999999999</v>
      </c>
    </row>
    <row r="57" spans="1:33">
      <c r="A57" s="10">
        <v>7.6999999999999999E-2</v>
      </c>
      <c r="B57" s="1">
        <v>25.1</v>
      </c>
      <c r="C57" s="1">
        <v>23.4</v>
      </c>
      <c r="D57" s="1">
        <v>19.399999999999999</v>
      </c>
      <c r="E57" s="1">
        <v>20.8</v>
      </c>
      <c r="F57" s="1">
        <v>9.57</v>
      </c>
      <c r="G57" s="9">
        <v>9.89</v>
      </c>
      <c r="I57" s="10">
        <v>7.6999999999999999E-2</v>
      </c>
      <c r="J57" s="1">
        <v>27.9</v>
      </c>
      <c r="K57" s="1">
        <v>22.9</v>
      </c>
      <c r="L57" s="1">
        <v>17.100000000000001</v>
      </c>
      <c r="M57" s="1">
        <v>16.5</v>
      </c>
      <c r="N57" s="1">
        <v>3.12</v>
      </c>
      <c r="O57" s="1">
        <v>3.21</v>
      </c>
      <c r="P57" s="1">
        <v>13.7</v>
      </c>
      <c r="Q57" s="1">
        <v>16</v>
      </c>
      <c r="R57" s="1">
        <v>11.4</v>
      </c>
      <c r="S57" s="9">
        <v>9.8800000000000008</v>
      </c>
      <c r="U57" s="10">
        <v>7.6999999999999999E-2</v>
      </c>
      <c r="V57" s="1">
        <v>16.899999999999999</v>
      </c>
      <c r="W57" s="1">
        <v>15.1</v>
      </c>
      <c r="X57" s="1">
        <v>12.1</v>
      </c>
      <c r="Y57" s="1">
        <v>12.3</v>
      </c>
      <c r="Z57" s="1">
        <v>8.89</v>
      </c>
      <c r="AA57" s="1">
        <v>9.33</v>
      </c>
      <c r="AB57" s="1">
        <v>6.35</v>
      </c>
      <c r="AC57" s="1">
        <v>6.26</v>
      </c>
      <c r="AD57" s="1">
        <v>6.85</v>
      </c>
      <c r="AE57" s="9">
        <v>6.64</v>
      </c>
    </row>
    <row r="58" spans="1:33">
      <c r="A58" s="10">
        <v>2.5999999999999999E-2</v>
      </c>
      <c r="B58" s="1">
        <v>10.4</v>
      </c>
      <c r="C58" s="1">
        <v>10</v>
      </c>
      <c r="D58" s="1">
        <v>7.49</v>
      </c>
      <c r="E58" s="1">
        <v>7.32</v>
      </c>
      <c r="F58" s="1">
        <v>3.35</v>
      </c>
      <c r="G58" s="9">
        <v>3.33</v>
      </c>
      <c r="I58" s="10">
        <v>2.5999999999999999E-2</v>
      </c>
      <c r="J58" s="1">
        <v>10.9</v>
      </c>
      <c r="K58" s="1">
        <v>12</v>
      </c>
      <c r="L58" s="1">
        <v>7.35</v>
      </c>
      <c r="M58" s="1">
        <v>9.65</v>
      </c>
      <c r="N58" s="1">
        <v>1.03</v>
      </c>
      <c r="O58" s="1">
        <v>1.08</v>
      </c>
      <c r="P58" s="1">
        <v>5.37</v>
      </c>
      <c r="Q58" s="1">
        <v>5.95</v>
      </c>
      <c r="R58" s="1">
        <v>3.89</v>
      </c>
      <c r="S58" s="9">
        <v>3.67</v>
      </c>
      <c r="U58" s="10">
        <v>2.5999999999999999E-2</v>
      </c>
      <c r="V58" s="1">
        <v>6.24</v>
      </c>
      <c r="W58" s="1">
        <v>5.93</v>
      </c>
      <c r="X58" s="1">
        <v>4.33</v>
      </c>
      <c r="Y58" s="1">
        <v>4.0599999999999996</v>
      </c>
      <c r="Z58" s="1">
        <v>2.9</v>
      </c>
      <c r="AA58" s="1">
        <v>2.81</v>
      </c>
      <c r="AB58" s="1">
        <v>3.16</v>
      </c>
      <c r="AC58" s="1">
        <v>2.2999999999999998</v>
      </c>
      <c r="AD58" s="1">
        <v>2.66</v>
      </c>
      <c r="AE58" s="9">
        <v>2.44</v>
      </c>
    </row>
    <row r="59" spans="1:33">
      <c r="A59" s="10">
        <v>8.9999999999999993E-3</v>
      </c>
      <c r="B59" s="1">
        <v>3.41</v>
      </c>
      <c r="C59" s="1">
        <v>3.52</v>
      </c>
      <c r="D59" s="1">
        <v>2.64</v>
      </c>
      <c r="E59" s="1">
        <v>2.94</v>
      </c>
      <c r="F59" s="1">
        <v>1.18</v>
      </c>
      <c r="G59" s="9">
        <v>1.63</v>
      </c>
      <c r="I59" s="10">
        <v>8.9999999999999993E-3</v>
      </c>
      <c r="J59" s="1">
        <v>5.16</v>
      </c>
      <c r="K59" s="1">
        <v>3.43</v>
      </c>
      <c r="L59" s="1">
        <v>4.62</v>
      </c>
      <c r="M59" s="1">
        <v>3.13</v>
      </c>
      <c r="N59" s="32" t="s">
        <v>942</v>
      </c>
      <c r="O59" s="32" t="s">
        <v>946</v>
      </c>
      <c r="P59" s="1">
        <v>1.56</v>
      </c>
      <c r="Q59" s="1">
        <v>2.04</v>
      </c>
      <c r="R59" s="1">
        <v>1.37</v>
      </c>
      <c r="S59" s="9">
        <v>1.36</v>
      </c>
      <c r="U59" s="10">
        <v>8.9999999999999993E-3</v>
      </c>
      <c r="V59" s="1">
        <v>2.39</v>
      </c>
      <c r="W59" s="1">
        <v>1.81</v>
      </c>
      <c r="X59" s="1">
        <v>1.56</v>
      </c>
      <c r="Y59" s="1">
        <v>1.52</v>
      </c>
      <c r="Z59" s="1">
        <v>1</v>
      </c>
      <c r="AA59" s="1">
        <v>1.19</v>
      </c>
      <c r="AB59" s="1">
        <v>1.1299999999999999</v>
      </c>
      <c r="AC59" s="1">
        <v>0.71</v>
      </c>
      <c r="AD59" s="1">
        <v>0.63</v>
      </c>
      <c r="AE59" s="9">
        <v>1.04</v>
      </c>
    </row>
    <row r="60" spans="1:33">
      <c r="A60" s="10">
        <v>3.0000000000000001E-3</v>
      </c>
      <c r="B60" s="1">
        <v>1.2</v>
      </c>
      <c r="C60" s="1">
        <v>1.36</v>
      </c>
      <c r="D60" s="1">
        <v>0.78</v>
      </c>
      <c r="E60" s="1">
        <v>1.1399999999999999</v>
      </c>
      <c r="F60" s="32" t="s">
        <v>938</v>
      </c>
      <c r="G60" s="31" t="s">
        <v>938</v>
      </c>
      <c r="I60" s="10">
        <v>3.0000000000000001E-3</v>
      </c>
      <c r="J60" s="1">
        <v>1.46</v>
      </c>
      <c r="K60" s="1">
        <v>0.93</v>
      </c>
      <c r="L60" s="1">
        <v>0.92</v>
      </c>
      <c r="M60" s="1">
        <v>0.93</v>
      </c>
      <c r="N60" s="32" t="s">
        <v>940</v>
      </c>
      <c r="O60" s="32" t="s">
        <v>947</v>
      </c>
      <c r="P60" s="1">
        <v>0.62</v>
      </c>
      <c r="Q60" s="1">
        <v>0.49</v>
      </c>
      <c r="R60" s="32" t="s">
        <v>946</v>
      </c>
      <c r="S60" s="31" t="s">
        <v>945</v>
      </c>
      <c r="U60" s="10">
        <v>3.0000000000000001E-3</v>
      </c>
      <c r="V60" s="1">
        <v>0.79</v>
      </c>
      <c r="W60" s="1">
        <v>0.71</v>
      </c>
      <c r="X60" s="32" t="s">
        <v>944</v>
      </c>
      <c r="Y60" s="32" t="s">
        <v>943</v>
      </c>
      <c r="Z60" s="32" t="s">
        <v>942</v>
      </c>
      <c r="AA60" s="32" t="s">
        <v>878</v>
      </c>
      <c r="AB60" s="32" t="s">
        <v>941</v>
      </c>
      <c r="AC60" s="32" t="s">
        <v>940</v>
      </c>
      <c r="AD60" s="32" t="s">
        <v>939</v>
      </c>
      <c r="AE60" s="31" t="s">
        <v>938</v>
      </c>
    </row>
    <row r="61" spans="1:33">
      <c r="A61" s="16"/>
      <c r="G61" s="11"/>
      <c r="I61" s="40"/>
      <c r="J61" s="36"/>
      <c r="K61" s="36"/>
      <c r="L61" s="36"/>
      <c r="M61" s="36"/>
      <c r="N61" s="36"/>
      <c r="O61" s="36"/>
      <c r="P61" s="36"/>
      <c r="Q61" s="36"/>
      <c r="R61" s="36"/>
      <c r="S61" s="37"/>
      <c r="U61" s="40"/>
      <c r="V61" s="36"/>
      <c r="W61" s="36"/>
      <c r="X61" s="36"/>
      <c r="Y61" s="36"/>
      <c r="Z61" s="36"/>
      <c r="AA61" s="36"/>
      <c r="AB61" s="36"/>
      <c r="AC61" s="36"/>
      <c r="AD61" s="36"/>
      <c r="AE61" s="37"/>
    </row>
    <row r="62" spans="1:33">
      <c r="A62" s="26" t="s">
        <v>860</v>
      </c>
      <c r="G62" s="11"/>
      <c r="I62" s="42" t="s">
        <v>860</v>
      </c>
      <c r="J62" s="41"/>
      <c r="K62" s="36"/>
      <c r="L62" s="36"/>
      <c r="M62" s="36"/>
      <c r="N62" s="36"/>
      <c r="O62" s="36"/>
      <c r="P62" s="36"/>
      <c r="Q62" s="36"/>
      <c r="R62" s="36"/>
      <c r="S62" s="37"/>
      <c r="U62" s="42" t="s">
        <v>860</v>
      </c>
      <c r="V62" s="41"/>
      <c r="W62" s="36"/>
      <c r="X62" s="36"/>
      <c r="Y62" s="36"/>
      <c r="Z62" s="36"/>
      <c r="AA62" s="36"/>
      <c r="AB62" s="36"/>
      <c r="AC62" s="36"/>
      <c r="AD62" s="36"/>
      <c r="AE62" s="37"/>
    </row>
    <row r="63" spans="1:33">
      <c r="A63" s="16" t="s">
        <v>859</v>
      </c>
      <c r="B63" s="28" t="s">
        <v>844</v>
      </c>
      <c r="C63" s="28"/>
      <c r="D63" s="28" t="s">
        <v>937</v>
      </c>
      <c r="E63" s="28"/>
      <c r="F63" s="44" t="s">
        <v>935</v>
      </c>
      <c r="G63" s="43"/>
      <c r="I63" s="40" t="s">
        <v>859</v>
      </c>
      <c r="J63" s="28" t="s">
        <v>844</v>
      </c>
      <c r="K63" s="28"/>
      <c r="L63" s="28" t="s">
        <v>937</v>
      </c>
      <c r="M63" s="28"/>
      <c r="N63" s="30" t="s">
        <v>856</v>
      </c>
      <c r="O63" s="30"/>
      <c r="P63" s="30" t="s">
        <v>936</v>
      </c>
      <c r="Q63" s="30"/>
      <c r="R63" s="30" t="s">
        <v>935</v>
      </c>
      <c r="S63" s="29"/>
      <c r="U63" s="40" t="s">
        <v>859</v>
      </c>
      <c r="V63" s="28" t="s">
        <v>844</v>
      </c>
      <c r="W63" s="28"/>
      <c r="X63" s="28" t="s">
        <v>937</v>
      </c>
      <c r="Y63" s="28"/>
      <c r="Z63" s="30" t="s">
        <v>936</v>
      </c>
      <c r="AA63" s="30"/>
      <c r="AB63" s="30" t="s">
        <v>936</v>
      </c>
      <c r="AC63" s="30"/>
      <c r="AD63" s="30" t="s">
        <v>935</v>
      </c>
      <c r="AE63" s="29"/>
    </row>
    <row r="64" spans="1:33">
      <c r="A64" s="10">
        <v>0.79588001734407499</v>
      </c>
      <c r="B64" s="1"/>
      <c r="C64" s="1"/>
      <c r="D64" s="1"/>
      <c r="E64" s="1"/>
      <c r="F64" s="1"/>
      <c r="G64" s="9"/>
      <c r="I64" s="10">
        <v>0.795880017</v>
      </c>
      <c r="J64" s="1"/>
      <c r="K64" s="1"/>
      <c r="L64" s="1"/>
      <c r="M64" s="1"/>
      <c r="N64" s="1">
        <v>1.583198774</v>
      </c>
      <c r="O64" s="1">
        <v>1.584331224</v>
      </c>
      <c r="P64" s="1"/>
      <c r="Q64" s="1"/>
      <c r="R64" s="1"/>
      <c r="S64" s="9"/>
      <c r="U64" s="10">
        <v>0.795880017</v>
      </c>
      <c r="V64" s="1"/>
      <c r="W64" s="1"/>
      <c r="X64" s="1"/>
      <c r="Y64" s="1"/>
      <c r="Z64" s="1"/>
      <c r="AA64" s="1"/>
      <c r="AB64" s="1"/>
      <c r="AC64" s="1"/>
      <c r="AD64" s="1"/>
      <c r="AE64" s="9"/>
    </row>
    <row r="65" spans="1:32">
      <c r="A65" s="10">
        <v>0.318758761929542</v>
      </c>
      <c r="B65" s="1"/>
      <c r="C65" s="1"/>
      <c r="D65" s="1"/>
      <c r="E65" s="1"/>
      <c r="F65" s="1"/>
      <c r="G65" s="9"/>
      <c r="I65" s="10">
        <v>0.31875876199999997</v>
      </c>
      <c r="J65" s="1"/>
      <c r="K65" s="1"/>
      <c r="L65" s="1"/>
      <c r="M65" s="1"/>
      <c r="N65" s="1">
        <v>1.4265112609999999</v>
      </c>
      <c r="O65" s="1">
        <v>1.4487063200000001</v>
      </c>
      <c r="P65" s="1"/>
      <c r="Q65" s="1"/>
      <c r="R65" s="1"/>
      <c r="S65" s="9"/>
      <c r="U65" s="10">
        <v>0.31875876199999997</v>
      </c>
      <c r="V65" s="1"/>
      <c r="W65" s="1"/>
      <c r="X65" s="1"/>
      <c r="Y65" s="1"/>
      <c r="Z65" s="1"/>
      <c r="AA65" s="1"/>
      <c r="AB65" s="1"/>
      <c r="AC65" s="1"/>
      <c r="AD65" s="1"/>
      <c r="AE65" s="9"/>
    </row>
    <row r="66" spans="1:32">
      <c r="A66" s="10">
        <v>-0.158362494874734</v>
      </c>
      <c r="B66" s="1"/>
      <c r="C66" s="1"/>
      <c r="D66" s="1"/>
      <c r="E66" s="1"/>
      <c r="F66" s="1">
        <v>1.6757783416740899</v>
      </c>
      <c r="G66" s="9">
        <v>1.67760695272049</v>
      </c>
      <c r="I66" s="10">
        <v>-0.15836249499999999</v>
      </c>
      <c r="J66" s="1"/>
      <c r="K66" s="1"/>
      <c r="L66" s="1"/>
      <c r="M66" s="1"/>
      <c r="N66" s="1">
        <v>1.1702617150000001</v>
      </c>
      <c r="O66" s="1">
        <v>1.198657087</v>
      </c>
      <c r="P66" s="1"/>
      <c r="Q66" s="1"/>
      <c r="R66" s="1"/>
      <c r="S66" s="9"/>
      <c r="U66" s="10">
        <v>-0.15836249499999999</v>
      </c>
      <c r="V66" s="1"/>
      <c r="W66" s="1"/>
      <c r="X66" s="1"/>
      <c r="Y66" s="1"/>
      <c r="Z66" s="1">
        <v>1.6637009250000001</v>
      </c>
      <c r="AA66" s="1">
        <v>1.678518379</v>
      </c>
      <c r="AB66" s="1">
        <v>1.640481437</v>
      </c>
      <c r="AC66" s="1">
        <v>1.627365857</v>
      </c>
      <c r="AD66" s="1">
        <v>1.5751878450000001</v>
      </c>
      <c r="AE66" s="9">
        <v>1.5877109650000001</v>
      </c>
    </row>
    <row r="67" spans="1:32">
      <c r="A67" s="10">
        <v>-0.63548374959439702</v>
      </c>
      <c r="B67" s="1">
        <v>1.73479982958885</v>
      </c>
      <c r="C67" s="1">
        <v>1.6794278966121201</v>
      </c>
      <c r="D67" s="1">
        <v>1.6374897295125099</v>
      </c>
      <c r="E67" s="1">
        <v>1.63346845557959</v>
      </c>
      <c r="F67" s="1">
        <v>1.3820170425748699</v>
      </c>
      <c r="G67" s="9">
        <v>1.37839790094814</v>
      </c>
      <c r="I67" s="10">
        <v>-0.63548375000000001</v>
      </c>
      <c r="J67" s="1"/>
      <c r="K67" s="1"/>
      <c r="L67" s="1">
        <v>1.621176282</v>
      </c>
      <c r="M67" s="1">
        <v>1.5820633630000001</v>
      </c>
      <c r="N67" s="1">
        <v>0.822168079</v>
      </c>
      <c r="O67" s="1">
        <v>0.85793526499999995</v>
      </c>
      <c r="P67" s="1">
        <v>1.484299839</v>
      </c>
      <c r="Q67" s="1">
        <v>1.509202522</v>
      </c>
      <c r="R67" s="1">
        <v>1.414973348</v>
      </c>
      <c r="S67" s="9">
        <v>1.4313637640000001</v>
      </c>
      <c r="U67" s="10">
        <v>-0.63548375000000001</v>
      </c>
      <c r="V67" s="1">
        <v>1.5976951859999999</v>
      </c>
      <c r="W67" s="1">
        <v>1.600972896</v>
      </c>
      <c r="X67" s="1">
        <v>1.506505032</v>
      </c>
      <c r="Y67" s="1">
        <v>1.509202522</v>
      </c>
      <c r="Z67" s="1">
        <v>1.3729120029999999</v>
      </c>
      <c r="AA67" s="1">
        <v>1.3560258569999999</v>
      </c>
      <c r="AB67" s="1">
        <v>1.307496038</v>
      </c>
      <c r="AC67" s="1">
        <v>1.264817823</v>
      </c>
      <c r="AD67" s="1">
        <v>1.255272505</v>
      </c>
      <c r="AE67" s="9">
        <v>1.227886705</v>
      </c>
    </row>
    <row r="68" spans="1:32">
      <c r="A68" s="10">
        <v>-1.11260502307558</v>
      </c>
      <c r="B68" s="1">
        <v>1.39967372148104</v>
      </c>
      <c r="C68" s="1">
        <v>1.3692158574101401</v>
      </c>
      <c r="D68" s="1">
        <v>1.28780172993023</v>
      </c>
      <c r="E68" s="1">
        <v>1.31806333496276</v>
      </c>
      <c r="F68" s="1">
        <v>0.98091193777684405</v>
      </c>
      <c r="G68" s="9">
        <v>0.99519629159717904</v>
      </c>
      <c r="I68" s="10">
        <v>-1.112605023</v>
      </c>
      <c r="J68" s="1">
        <v>1.445604203</v>
      </c>
      <c r="K68" s="1">
        <v>1.359835482</v>
      </c>
      <c r="L68" s="1">
        <v>1.23299611</v>
      </c>
      <c r="M68" s="1">
        <v>1.217483944</v>
      </c>
      <c r="N68" s="1">
        <v>0.494154594</v>
      </c>
      <c r="O68" s="1">
        <v>0.50650503199999997</v>
      </c>
      <c r="P68" s="1">
        <v>1.136720567</v>
      </c>
      <c r="Q68" s="1">
        <v>1.204119983</v>
      </c>
      <c r="R68" s="1">
        <v>1.0569048510000001</v>
      </c>
      <c r="S68" s="9">
        <v>0.994756945</v>
      </c>
      <c r="U68" s="10">
        <v>-1.112605023</v>
      </c>
      <c r="V68" s="1">
        <v>1.227886705</v>
      </c>
      <c r="W68" s="1">
        <v>1.178976947</v>
      </c>
      <c r="X68" s="1">
        <v>1.0827853700000001</v>
      </c>
      <c r="Y68" s="1">
        <v>1.089905111</v>
      </c>
      <c r="Z68" s="1">
        <v>0.94890176100000001</v>
      </c>
      <c r="AA68" s="1">
        <v>0.96988164399999999</v>
      </c>
      <c r="AB68" s="1">
        <v>0.80277372499999999</v>
      </c>
      <c r="AC68" s="1">
        <v>0.79657433300000002</v>
      </c>
      <c r="AD68" s="1">
        <v>0.83569057099999999</v>
      </c>
      <c r="AE68" s="9">
        <v>0.822168079</v>
      </c>
    </row>
    <row r="69" spans="1:32">
      <c r="A69" s="10">
        <v>-1.58972633407982</v>
      </c>
      <c r="B69" s="1">
        <v>1.01703333929878</v>
      </c>
      <c r="C69" s="1">
        <v>1</v>
      </c>
      <c r="D69" s="1">
        <v>0.87448181769946698</v>
      </c>
      <c r="E69" s="1">
        <v>0.86451108105839203</v>
      </c>
      <c r="F69" s="1">
        <v>0.52504480703684497</v>
      </c>
      <c r="G69" s="9">
        <v>0.52244423350631997</v>
      </c>
      <c r="I69" s="10">
        <v>-1.5897263340000001</v>
      </c>
      <c r="J69" s="1">
        <v>1.0374264980000001</v>
      </c>
      <c r="K69" s="1">
        <v>1.0791812460000001</v>
      </c>
      <c r="L69" s="1">
        <v>0.86628733899999999</v>
      </c>
      <c r="M69" s="1">
        <v>0.98452731299999996</v>
      </c>
      <c r="N69" s="1">
        <v>1.2837225000000001E-2</v>
      </c>
      <c r="O69" s="1">
        <v>3.3423754999999999E-2</v>
      </c>
      <c r="P69" s="1">
        <v>0.72997428600000003</v>
      </c>
      <c r="Q69" s="1">
        <v>0.77451696599999997</v>
      </c>
      <c r="R69" s="1">
        <v>0.58994960100000005</v>
      </c>
      <c r="S69" s="9">
        <v>0.56466606399999997</v>
      </c>
      <c r="U69" s="10">
        <v>-1.5897263340000001</v>
      </c>
      <c r="V69" s="1">
        <v>0.79518458999999997</v>
      </c>
      <c r="W69" s="1">
        <v>0.77305469299999996</v>
      </c>
      <c r="X69" s="1">
        <v>0.636487896</v>
      </c>
      <c r="Y69" s="1">
        <v>0.60852603400000005</v>
      </c>
      <c r="Z69" s="1">
        <v>0.46239799799999998</v>
      </c>
      <c r="AA69" s="1">
        <v>0.44870631999999999</v>
      </c>
      <c r="AB69" s="1">
        <v>0.49968708299999998</v>
      </c>
      <c r="AC69" s="1">
        <v>0.36172783600000002</v>
      </c>
      <c r="AD69" s="1">
        <v>0.42488163699999998</v>
      </c>
      <c r="AE69" s="9">
        <v>0.38738982599999999</v>
      </c>
    </row>
    <row r="70" spans="1:32">
      <c r="A70" s="10">
        <v>-2.0668474199457898</v>
      </c>
      <c r="B70" s="1">
        <v>0.532754378992498</v>
      </c>
      <c r="C70" s="1">
        <v>0.54654266347813096</v>
      </c>
      <c r="D70" s="1">
        <v>0.421603926869831</v>
      </c>
      <c r="E70" s="1">
        <v>0.46834733041215698</v>
      </c>
      <c r="F70" s="1">
        <v>7.1882007306125401E-2</v>
      </c>
      <c r="G70" s="9">
        <v>0.21218760440395801</v>
      </c>
      <c r="I70" s="10">
        <v>-2.0668474200000002</v>
      </c>
      <c r="J70" s="1">
        <v>0.712649702</v>
      </c>
      <c r="K70" s="1">
        <v>0.53529411999999998</v>
      </c>
      <c r="L70" s="1">
        <v>0.66464197599999997</v>
      </c>
      <c r="M70" s="1">
        <v>0.49554433799999997</v>
      </c>
      <c r="N70" s="1"/>
      <c r="O70" s="1"/>
      <c r="P70" s="1">
        <v>0.19312459800000001</v>
      </c>
      <c r="Q70" s="1">
        <v>0.30963016700000001</v>
      </c>
      <c r="R70" s="1">
        <v>0.13672056699999999</v>
      </c>
      <c r="S70" s="9">
        <v>0.13353890800000001</v>
      </c>
      <c r="U70" s="10">
        <v>-2.0668474200000002</v>
      </c>
      <c r="V70" s="1">
        <v>0.37839790099999998</v>
      </c>
      <c r="W70" s="1">
        <v>0.25767857500000002</v>
      </c>
      <c r="X70" s="1">
        <v>0.19312459800000001</v>
      </c>
      <c r="Y70" s="1">
        <v>0.181843588</v>
      </c>
      <c r="Z70" s="1">
        <v>0</v>
      </c>
      <c r="AA70" s="1">
        <v>7.5546960999999996E-2</v>
      </c>
      <c r="AB70" s="1">
        <v>5.3078443000000003E-2</v>
      </c>
      <c r="AC70" s="1">
        <v>-0.148741651</v>
      </c>
      <c r="AD70" s="1">
        <v>-0.20065945099999999</v>
      </c>
      <c r="AE70" s="9">
        <v>1.7033339000000002E-2</v>
      </c>
    </row>
    <row r="71" spans="1:32">
      <c r="A71" s="10">
        <v>-2.5439681681047701</v>
      </c>
      <c r="B71" s="1">
        <v>7.9181246047624804E-2</v>
      </c>
      <c r="C71" s="1">
        <v>0.13353890837021801</v>
      </c>
      <c r="D71" s="1">
        <v>-0.10790539730951999</v>
      </c>
      <c r="E71" s="1">
        <v>5.6904851336472599E-2</v>
      </c>
      <c r="F71" s="1"/>
      <c r="G71" s="9"/>
      <c r="I71" s="10">
        <v>-2.5439681680000001</v>
      </c>
      <c r="J71" s="1">
        <v>0.16435285599999999</v>
      </c>
      <c r="K71" s="1">
        <v>-3.1517050999999997E-2</v>
      </c>
      <c r="L71" s="1">
        <v>-3.6212173E-2</v>
      </c>
      <c r="M71" s="1">
        <v>-3.1517050999999997E-2</v>
      </c>
      <c r="N71" s="1"/>
      <c r="O71" s="1"/>
      <c r="P71" s="1">
        <v>-0.20760831099999999</v>
      </c>
      <c r="Q71" s="1">
        <v>-0.30980392000000001</v>
      </c>
      <c r="R71" s="1"/>
      <c r="S71" s="9"/>
      <c r="U71" s="10">
        <v>-2.5439681680000001</v>
      </c>
      <c r="V71" s="1">
        <v>-0.102372909</v>
      </c>
      <c r="W71" s="1">
        <v>-0.148741651</v>
      </c>
      <c r="X71" s="1"/>
      <c r="Y71" s="1"/>
      <c r="Z71" s="1"/>
      <c r="AA71" s="1"/>
      <c r="AB71" s="1"/>
      <c r="AC71" s="1"/>
      <c r="AD71" s="1"/>
      <c r="AE71" s="9"/>
    </row>
    <row r="72" spans="1:32">
      <c r="A72" s="16"/>
      <c r="G72" s="11"/>
      <c r="I72" s="40"/>
      <c r="J72" s="1"/>
      <c r="K72" s="1"/>
      <c r="L72" s="1"/>
      <c r="M72" s="1"/>
      <c r="N72" s="1"/>
      <c r="O72" s="1"/>
      <c r="P72" s="1"/>
      <c r="Q72" s="1"/>
      <c r="R72" s="1"/>
      <c r="S72" s="9"/>
      <c r="T72" s="1"/>
      <c r="U72" s="40"/>
      <c r="V72" s="1"/>
      <c r="W72" s="1"/>
      <c r="X72" s="1"/>
      <c r="Y72" s="1"/>
      <c r="Z72" s="1"/>
      <c r="AA72" s="1"/>
      <c r="AB72" s="1"/>
      <c r="AC72" s="1"/>
      <c r="AD72" s="1"/>
      <c r="AE72" s="9"/>
    </row>
    <row r="73" spans="1:32">
      <c r="A73" s="26" t="s">
        <v>858</v>
      </c>
      <c r="G73" s="11"/>
      <c r="I73" s="42" t="s">
        <v>858</v>
      </c>
      <c r="J73" s="41"/>
      <c r="K73" s="36"/>
      <c r="L73" s="36"/>
      <c r="M73" s="36"/>
      <c r="N73" s="1"/>
      <c r="O73" s="1"/>
      <c r="P73" s="1"/>
      <c r="Q73" s="1"/>
      <c r="R73" s="1"/>
      <c r="S73" s="9"/>
      <c r="T73" s="1"/>
      <c r="U73" s="42" t="s">
        <v>858</v>
      </c>
      <c r="V73" s="41"/>
      <c r="W73" s="36"/>
      <c r="X73" s="36"/>
      <c r="Y73" s="36"/>
      <c r="Z73" s="1"/>
      <c r="AA73" s="1"/>
      <c r="AB73" s="1"/>
      <c r="AC73" s="1"/>
      <c r="AD73" s="1"/>
      <c r="AE73" s="9"/>
    </row>
    <row r="74" spans="1:32">
      <c r="A74" s="16"/>
      <c r="B74" s="3" t="s">
        <v>844</v>
      </c>
      <c r="C74" s="3" t="s">
        <v>937</v>
      </c>
      <c r="D74" s="3" t="s">
        <v>935</v>
      </c>
      <c r="G74" s="11"/>
      <c r="I74" s="40"/>
      <c r="J74" s="36" t="s">
        <v>844</v>
      </c>
      <c r="K74" s="36" t="s">
        <v>937</v>
      </c>
      <c r="L74" s="3" t="s">
        <v>856</v>
      </c>
      <c r="M74" s="3" t="s">
        <v>936</v>
      </c>
      <c r="N74" s="3" t="s">
        <v>935</v>
      </c>
      <c r="O74" s="36"/>
      <c r="P74" s="36"/>
      <c r="Q74" s="36"/>
      <c r="R74" s="36"/>
      <c r="S74" s="37"/>
      <c r="T74" s="36"/>
      <c r="U74" s="40"/>
      <c r="V74" s="36" t="s">
        <v>844</v>
      </c>
      <c r="W74" s="36" t="s">
        <v>937</v>
      </c>
      <c r="X74" s="3" t="s">
        <v>936</v>
      </c>
      <c r="Y74" s="3" t="s">
        <v>936</v>
      </c>
      <c r="Z74" s="3" t="s">
        <v>935</v>
      </c>
      <c r="AA74" s="36"/>
      <c r="AB74" s="36"/>
      <c r="AC74" s="36"/>
      <c r="AD74" s="36"/>
      <c r="AE74" s="11"/>
    </row>
    <row r="75" spans="1:32">
      <c r="A75" s="10" t="s">
        <v>934</v>
      </c>
      <c r="B75" s="1">
        <v>0.84809999999999997</v>
      </c>
      <c r="C75" s="1">
        <v>0.87609999999999999</v>
      </c>
      <c r="D75" s="1">
        <v>0.82279999999999998</v>
      </c>
      <c r="G75" s="11"/>
      <c r="I75" s="10" t="s">
        <v>934</v>
      </c>
      <c r="J75" s="1">
        <v>0.93130000000000002</v>
      </c>
      <c r="K75" s="1">
        <v>0.82079999999999997</v>
      </c>
      <c r="L75" s="1">
        <v>0.65629999999999999</v>
      </c>
      <c r="M75" s="1">
        <v>0.92849999999999999</v>
      </c>
      <c r="N75" s="1">
        <v>0.90390000000000004</v>
      </c>
      <c r="O75" s="1"/>
      <c r="P75" s="36"/>
      <c r="Q75" s="36"/>
      <c r="R75" s="36"/>
      <c r="S75" s="37"/>
      <c r="T75" s="36"/>
      <c r="U75" s="10" t="s">
        <v>934</v>
      </c>
      <c r="V75" s="1">
        <v>0.90859999999999996</v>
      </c>
      <c r="W75" s="1">
        <v>0.9274</v>
      </c>
      <c r="X75" s="1">
        <v>0.87519999999999998</v>
      </c>
      <c r="Y75" s="1">
        <v>0.88429999999999997</v>
      </c>
      <c r="Z75" s="1">
        <v>0.87649999999999995</v>
      </c>
      <c r="AA75" s="1"/>
      <c r="AB75" s="36"/>
      <c r="AC75" s="36"/>
      <c r="AD75" s="36"/>
      <c r="AE75" s="11"/>
    </row>
    <row r="76" spans="1:32">
      <c r="A76" s="10" t="s">
        <v>933</v>
      </c>
      <c r="B76" s="1">
        <v>2.2970000000000002</v>
      </c>
      <c r="C76" s="1">
        <v>2.238</v>
      </c>
      <c r="D76" s="1">
        <v>1.8580000000000001</v>
      </c>
      <c r="G76" s="11"/>
      <c r="I76" s="10" t="s">
        <v>933</v>
      </c>
      <c r="J76" s="1">
        <v>2.4900000000000002</v>
      </c>
      <c r="K76" s="1">
        <v>2.165</v>
      </c>
      <c r="L76" s="1">
        <v>1.1890000000000001</v>
      </c>
      <c r="M76" s="1">
        <v>2.1579999999999999</v>
      </c>
      <c r="N76" s="1">
        <v>2.012</v>
      </c>
      <c r="O76" s="1"/>
      <c r="P76" s="36"/>
      <c r="Q76" s="36"/>
      <c r="R76" s="36"/>
      <c r="S76" s="37"/>
      <c r="T76" s="36"/>
      <c r="U76" s="10" t="s">
        <v>933</v>
      </c>
      <c r="V76" s="1">
        <v>2.2000000000000002</v>
      </c>
      <c r="W76" s="1">
        <v>2.1040000000000001</v>
      </c>
      <c r="X76" s="1">
        <v>1.871</v>
      </c>
      <c r="Y76" s="1">
        <v>1.804</v>
      </c>
      <c r="Z76" s="1">
        <v>1.768</v>
      </c>
      <c r="AA76" s="1"/>
      <c r="AB76" s="36"/>
      <c r="AC76" s="36"/>
      <c r="AD76" s="36"/>
      <c r="AE76" s="37"/>
      <c r="AF76" s="36"/>
    </row>
    <row r="77" spans="1:32">
      <c r="A77" s="10" t="s">
        <v>853</v>
      </c>
      <c r="B77" s="3">
        <f>LOG(5, 10)</f>
        <v>0.69897000433601875</v>
      </c>
      <c r="C77" s="3">
        <f>LOG(5, 10)</f>
        <v>0.69897000433601875</v>
      </c>
      <c r="D77" s="3">
        <f>LOG(5, 10)</f>
        <v>0.69897000433601875</v>
      </c>
      <c r="G77" s="11"/>
      <c r="I77" s="10" t="s">
        <v>853</v>
      </c>
      <c r="J77" s="36">
        <v>0.69896999999999998</v>
      </c>
      <c r="K77" s="36">
        <v>0.69896999999999998</v>
      </c>
      <c r="L77" s="36">
        <v>0.69896999999999998</v>
      </c>
      <c r="M77" s="36">
        <v>0.69896999999999998</v>
      </c>
      <c r="N77" s="36">
        <v>0.69896999999999998</v>
      </c>
      <c r="O77" s="36"/>
      <c r="P77" s="36"/>
      <c r="Q77" s="36"/>
      <c r="R77" s="36"/>
      <c r="S77" s="37"/>
      <c r="T77" s="36"/>
      <c r="U77" s="10" t="s">
        <v>853</v>
      </c>
      <c r="V77" s="36">
        <v>0.69896999999999998</v>
      </c>
      <c r="W77" s="36">
        <v>0.69896999999999998</v>
      </c>
      <c r="X77" s="36">
        <v>0.69896999999999998</v>
      </c>
      <c r="Y77" s="36">
        <v>0.69896999999999998</v>
      </c>
      <c r="Z77" s="36">
        <v>0.69896999999999998</v>
      </c>
      <c r="AA77" s="36"/>
      <c r="AB77" s="36"/>
      <c r="AC77" s="36"/>
      <c r="AD77" s="36"/>
      <c r="AE77" s="37"/>
      <c r="AF77" s="36"/>
    </row>
    <row r="78" spans="1:32">
      <c r="A78" s="10" t="s">
        <v>852</v>
      </c>
      <c r="B78" s="3">
        <f>(B77-B76)/B75</f>
        <v>-1.8842471355547477</v>
      </c>
      <c r="C78" s="3">
        <f>(C77-C76)/C75</f>
        <v>-1.7566830221024783</v>
      </c>
      <c r="D78" s="3">
        <f>(D77-D76)/D75</f>
        <v>-1.4086412198152423</v>
      </c>
      <c r="G78" s="11"/>
      <c r="I78" s="10" t="s">
        <v>852</v>
      </c>
      <c r="J78" s="36">
        <v>-1.9231503999999999</v>
      </c>
      <c r="K78" s="36">
        <v>-1.7860989</v>
      </c>
      <c r="L78" s="36">
        <v>-0.74665550000000003</v>
      </c>
      <c r="M78" s="36">
        <v>-1.5713839000000001</v>
      </c>
      <c r="N78" s="36">
        <v>-1.4526275</v>
      </c>
      <c r="O78" s="36"/>
      <c r="P78" s="36"/>
      <c r="Q78" s="36"/>
      <c r="R78" s="36"/>
      <c r="S78" s="37"/>
      <c r="T78" s="36"/>
      <c r="U78" s="10" t="s">
        <v>852</v>
      </c>
      <c r="V78" s="36">
        <v>-1.6520250999999999</v>
      </c>
      <c r="W78" s="36">
        <v>-1.5150205000000001</v>
      </c>
      <c r="X78" s="36">
        <v>-1.3391568</v>
      </c>
      <c r="Y78" s="36">
        <v>-1.2496099000000001</v>
      </c>
      <c r="Z78" s="36">
        <v>-1.2196577</v>
      </c>
      <c r="AA78" s="36"/>
      <c r="AB78" s="36"/>
      <c r="AC78" s="36"/>
      <c r="AD78" s="36"/>
      <c r="AE78" s="37"/>
      <c r="AF78" s="36"/>
    </row>
    <row r="79" spans="1:32">
      <c r="A79" s="10" t="s">
        <v>851</v>
      </c>
      <c r="B79" s="3">
        <f>10^B78</f>
        <v>1.3054278221874981E-2</v>
      </c>
      <c r="C79" s="3">
        <f>10^C78</f>
        <v>1.7511243129375791E-2</v>
      </c>
      <c r="D79" s="3">
        <f>10^D78</f>
        <v>3.9026425939339589E-2</v>
      </c>
      <c r="G79" s="11"/>
      <c r="I79" s="10" t="s">
        <v>851</v>
      </c>
      <c r="J79" s="36">
        <v>1.193575E-2</v>
      </c>
      <c r="K79" s="36">
        <v>1.6364440000000001E-2</v>
      </c>
      <c r="L79" s="36">
        <v>0.17920269</v>
      </c>
      <c r="M79" s="36">
        <v>2.682971E-2</v>
      </c>
      <c r="N79" s="36">
        <v>3.5267319999999998E-2</v>
      </c>
      <c r="O79" s="36"/>
      <c r="P79" s="36"/>
      <c r="Q79" s="36"/>
      <c r="R79" s="36"/>
      <c r="S79" s="37"/>
      <c r="T79" s="36"/>
      <c r="U79" s="10" t="s">
        <v>851</v>
      </c>
      <c r="V79" s="36">
        <v>2.228306E-2</v>
      </c>
      <c r="W79" s="36">
        <v>3.0547769999999998E-2</v>
      </c>
      <c r="X79" s="36">
        <v>4.5797650000000002E-2</v>
      </c>
      <c r="Y79" s="36">
        <v>5.6284670000000002E-2</v>
      </c>
      <c r="Z79" s="36">
        <v>6.0303469999999998E-2</v>
      </c>
      <c r="AA79" s="36"/>
      <c r="AB79" s="36"/>
      <c r="AC79" s="36"/>
      <c r="AD79" s="36"/>
      <c r="AE79" s="37"/>
      <c r="AF79" s="36"/>
    </row>
    <row r="80" spans="1:32">
      <c r="A80" s="24" t="s">
        <v>836</v>
      </c>
      <c r="B80" s="23">
        <f>B79/$B79</f>
        <v>1</v>
      </c>
      <c r="C80" s="23">
        <f>C79/$B79</f>
        <v>1.3414179498666037</v>
      </c>
      <c r="D80" s="23">
        <f>D79/$B79</f>
        <v>2.9895506496822799</v>
      </c>
      <c r="E80" s="23"/>
      <c r="F80" s="23"/>
      <c r="G80" s="22"/>
      <c r="I80" s="24" t="s">
        <v>836</v>
      </c>
      <c r="J80" s="39">
        <v>1</v>
      </c>
      <c r="K80" s="39">
        <v>1.37104436</v>
      </c>
      <c r="L80" s="39">
        <v>15.0139493</v>
      </c>
      <c r="M80" s="39">
        <v>2.24784563</v>
      </c>
      <c r="N80" s="39">
        <v>2.9547648999999998</v>
      </c>
      <c r="O80" s="39"/>
      <c r="P80" s="39"/>
      <c r="Q80" s="39"/>
      <c r="R80" s="39"/>
      <c r="S80" s="38"/>
      <c r="T80" s="36"/>
      <c r="U80" s="10" t="s">
        <v>836</v>
      </c>
      <c r="V80" s="36">
        <v>1</v>
      </c>
      <c r="W80" s="36">
        <v>1.37089631</v>
      </c>
      <c r="X80" s="36">
        <v>2.0552673800000001</v>
      </c>
      <c r="Y80" s="36">
        <v>2.5258946500000001</v>
      </c>
      <c r="Z80" s="36">
        <v>2.7062465800000002</v>
      </c>
      <c r="AA80" s="36"/>
      <c r="AB80" s="36"/>
      <c r="AC80" s="36"/>
      <c r="AD80" s="36"/>
      <c r="AE80" s="37"/>
      <c r="AF80" s="36"/>
    </row>
    <row r="81" spans="1:31">
      <c r="U81" s="35"/>
      <c r="V81" s="23"/>
      <c r="W81" s="23"/>
      <c r="X81" s="23" t="s">
        <v>932</v>
      </c>
      <c r="Y81" s="23">
        <f>AVERAGE(X80:Y80)</f>
        <v>2.2905810149999999</v>
      </c>
      <c r="Z81" s="23"/>
      <c r="AA81" s="23"/>
      <c r="AB81" s="23"/>
      <c r="AC81" s="23"/>
      <c r="AD81" s="23"/>
      <c r="AE81" s="22"/>
    </row>
    <row r="83" spans="1:31">
      <c r="A83" s="16" t="s">
        <v>931</v>
      </c>
      <c r="I83" s="16" t="s">
        <v>930</v>
      </c>
      <c r="Q83" s="3" t="s">
        <v>929</v>
      </c>
      <c r="W83" s="3" t="s">
        <v>928</v>
      </c>
    </row>
    <row r="84" spans="1:31">
      <c r="A84" s="34" t="s">
        <v>927</v>
      </c>
      <c r="B84" s="33"/>
      <c r="C84" s="33"/>
      <c r="D84" s="33"/>
      <c r="E84" s="33"/>
      <c r="F84" s="33"/>
      <c r="G84" s="18"/>
      <c r="I84" s="34" t="s">
        <v>927</v>
      </c>
      <c r="J84" s="33"/>
      <c r="K84" s="33"/>
      <c r="L84" s="33"/>
      <c r="M84" s="33"/>
      <c r="N84" s="33"/>
      <c r="O84" s="18"/>
      <c r="Q84" s="34" t="s">
        <v>927</v>
      </c>
      <c r="R84" s="33"/>
      <c r="S84" s="33"/>
      <c r="T84" s="33"/>
      <c r="U84" s="18"/>
      <c r="W84" s="34" t="s">
        <v>927</v>
      </c>
      <c r="X84" s="33"/>
      <c r="Y84" s="33"/>
      <c r="Z84" s="33"/>
      <c r="AA84" s="18"/>
    </row>
    <row r="85" spans="1:31">
      <c r="A85" s="25" t="s">
        <v>926</v>
      </c>
      <c r="B85" s="28" t="s">
        <v>855</v>
      </c>
      <c r="C85" s="28"/>
      <c r="D85" s="28" t="s">
        <v>857</v>
      </c>
      <c r="E85" s="28"/>
      <c r="F85" s="30" t="s">
        <v>856</v>
      </c>
      <c r="G85" s="29"/>
      <c r="I85" s="25" t="s">
        <v>926</v>
      </c>
      <c r="J85" s="28" t="s">
        <v>855</v>
      </c>
      <c r="K85" s="28"/>
      <c r="L85" s="28" t="s">
        <v>857</v>
      </c>
      <c r="M85" s="28"/>
      <c r="N85" s="30" t="s">
        <v>856</v>
      </c>
      <c r="O85" s="29"/>
      <c r="Q85" s="25" t="s">
        <v>926</v>
      </c>
      <c r="R85" s="28" t="s">
        <v>844</v>
      </c>
      <c r="S85" s="28"/>
      <c r="T85" s="28" t="s">
        <v>854</v>
      </c>
      <c r="U85" s="27"/>
      <c r="W85" s="25" t="s">
        <v>926</v>
      </c>
      <c r="X85" s="28" t="s">
        <v>855</v>
      </c>
      <c r="Y85" s="28"/>
      <c r="Z85" s="28" t="s">
        <v>854</v>
      </c>
      <c r="AA85" s="27"/>
    </row>
    <row r="86" spans="1:31">
      <c r="A86" s="10">
        <v>6.25</v>
      </c>
      <c r="B86" s="32" t="s">
        <v>925</v>
      </c>
      <c r="C86" s="32" t="s">
        <v>924</v>
      </c>
      <c r="D86" s="32" t="s">
        <v>923</v>
      </c>
      <c r="E86" s="32" t="s">
        <v>922</v>
      </c>
      <c r="F86" s="1">
        <v>40.1</v>
      </c>
      <c r="G86" s="9">
        <v>41.9</v>
      </c>
      <c r="I86" s="10">
        <v>6.25</v>
      </c>
      <c r="J86" s="32" t="s">
        <v>921</v>
      </c>
      <c r="K86" s="32" t="s">
        <v>920</v>
      </c>
      <c r="L86" s="32" t="s">
        <v>919</v>
      </c>
      <c r="M86" s="32" t="s">
        <v>918</v>
      </c>
      <c r="N86" s="32" t="s">
        <v>917</v>
      </c>
      <c r="O86" s="31" t="s">
        <v>916</v>
      </c>
      <c r="Q86" s="10">
        <v>6.25</v>
      </c>
      <c r="R86" s="32" t="s">
        <v>915</v>
      </c>
      <c r="S86" s="32" t="s">
        <v>914</v>
      </c>
      <c r="T86" s="32" t="s">
        <v>913</v>
      </c>
      <c r="U86" s="31" t="s">
        <v>912</v>
      </c>
      <c r="W86" s="10">
        <v>6.25</v>
      </c>
      <c r="X86" s="32" t="s">
        <v>911</v>
      </c>
      <c r="Y86" s="32" t="s">
        <v>910</v>
      </c>
      <c r="Z86" s="32" t="s">
        <v>909</v>
      </c>
      <c r="AA86" s="31" t="s">
        <v>908</v>
      </c>
    </row>
    <row r="87" spans="1:31">
      <c r="A87" s="10">
        <v>2.0833333299999999</v>
      </c>
      <c r="B87" s="32" t="s">
        <v>907</v>
      </c>
      <c r="C87" s="32" t="s">
        <v>906</v>
      </c>
      <c r="D87" s="32" t="s">
        <v>905</v>
      </c>
      <c r="E87" s="32" t="s">
        <v>904</v>
      </c>
      <c r="F87" s="1">
        <v>23.1</v>
      </c>
      <c r="G87" s="9">
        <v>23.3</v>
      </c>
      <c r="I87" s="10">
        <v>2.0833333299999999</v>
      </c>
      <c r="J87" s="32" t="s">
        <v>903</v>
      </c>
      <c r="K87" s="32" t="s">
        <v>902</v>
      </c>
      <c r="L87" s="32" t="s">
        <v>901</v>
      </c>
      <c r="M87" s="32" t="s">
        <v>900</v>
      </c>
      <c r="N87" s="1">
        <v>39.5</v>
      </c>
      <c r="O87" s="9">
        <v>39.700000000000003</v>
      </c>
      <c r="Q87" s="10">
        <v>2.0833333299999999</v>
      </c>
      <c r="R87" s="32" t="s">
        <v>899</v>
      </c>
      <c r="S87" s="32" t="s">
        <v>898</v>
      </c>
      <c r="T87" s="32" t="s">
        <v>897</v>
      </c>
      <c r="U87" s="31" t="s">
        <v>896</v>
      </c>
      <c r="W87" s="10">
        <v>2.0833333299999999</v>
      </c>
      <c r="X87" s="32" t="s">
        <v>895</v>
      </c>
      <c r="Y87" s="32" t="s">
        <v>894</v>
      </c>
      <c r="Z87" s="32" t="s">
        <v>893</v>
      </c>
      <c r="AA87" s="31" t="s">
        <v>892</v>
      </c>
    </row>
    <row r="88" spans="1:31">
      <c r="A88" s="10">
        <v>0.69444444000000005</v>
      </c>
      <c r="B88" s="32" t="s">
        <v>891</v>
      </c>
      <c r="C88" s="32" t="s">
        <v>891</v>
      </c>
      <c r="D88" s="1">
        <v>45.9</v>
      </c>
      <c r="E88" s="1">
        <v>45.5</v>
      </c>
      <c r="F88" s="1">
        <v>11.1</v>
      </c>
      <c r="G88" s="9">
        <v>12.7</v>
      </c>
      <c r="I88" s="10">
        <v>0.69444444000000005</v>
      </c>
      <c r="J88" s="32" t="s">
        <v>890</v>
      </c>
      <c r="K88" s="32" t="s">
        <v>889</v>
      </c>
      <c r="L88" s="32" t="s">
        <v>888</v>
      </c>
      <c r="M88" s="32" t="s">
        <v>887</v>
      </c>
      <c r="N88" s="1">
        <v>24</v>
      </c>
      <c r="O88" s="9">
        <v>22.2</v>
      </c>
      <c r="Q88" s="10">
        <v>0.69444444000000005</v>
      </c>
      <c r="R88" s="32" t="s">
        <v>886</v>
      </c>
      <c r="S88" s="32" t="s">
        <v>885</v>
      </c>
      <c r="T88" s="1">
        <v>8.76</v>
      </c>
      <c r="U88" s="9">
        <v>7.77</v>
      </c>
      <c r="W88" s="10">
        <v>0.69444444000000005</v>
      </c>
      <c r="X88" s="32" t="s">
        <v>884</v>
      </c>
      <c r="Y88" s="32" t="s">
        <v>883</v>
      </c>
      <c r="Z88" s="1">
        <v>6.02</v>
      </c>
      <c r="AA88" s="9">
        <v>5.17</v>
      </c>
    </row>
    <row r="89" spans="1:31">
      <c r="A89" s="10">
        <v>0.23148147999999999</v>
      </c>
      <c r="B89" s="1">
        <v>33.4</v>
      </c>
      <c r="C89" s="1">
        <v>31.9</v>
      </c>
      <c r="D89" s="1">
        <v>23</v>
      </c>
      <c r="E89" s="1">
        <v>24.5</v>
      </c>
      <c r="F89" s="1">
        <v>4.53</v>
      </c>
      <c r="G89" s="9">
        <v>5.23</v>
      </c>
      <c r="I89" s="10">
        <v>0.23148147999999999</v>
      </c>
      <c r="J89" s="32" t="s">
        <v>882</v>
      </c>
      <c r="K89" s="32" t="s">
        <v>881</v>
      </c>
      <c r="L89" s="32" t="s">
        <v>880</v>
      </c>
      <c r="M89" s="32" t="s">
        <v>879</v>
      </c>
      <c r="N89" s="1">
        <v>11.5</v>
      </c>
      <c r="O89" s="9">
        <v>12.3</v>
      </c>
      <c r="Q89" s="10">
        <v>0.23148147999999999</v>
      </c>
      <c r="R89" s="1">
        <v>34.4</v>
      </c>
      <c r="S89" s="1">
        <v>33.200000000000003</v>
      </c>
      <c r="T89" s="1">
        <v>3.77</v>
      </c>
      <c r="U89" s="9">
        <v>3.83</v>
      </c>
      <c r="W89" s="10">
        <v>0.23148147999999999</v>
      </c>
      <c r="X89" s="1">
        <v>35.1</v>
      </c>
      <c r="Y89" s="1">
        <v>36.1</v>
      </c>
      <c r="Z89" s="1">
        <v>2.72</v>
      </c>
      <c r="AA89" s="9">
        <v>2.91</v>
      </c>
    </row>
    <row r="90" spans="1:31">
      <c r="A90" s="10">
        <v>7.7160489999999998E-2</v>
      </c>
      <c r="B90" s="1">
        <v>12.7</v>
      </c>
      <c r="C90" s="1">
        <v>13.8</v>
      </c>
      <c r="D90" s="1">
        <v>9.98</v>
      </c>
      <c r="E90" s="1">
        <v>9.06</v>
      </c>
      <c r="F90" s="1">
        <v>1.41</v>
      </c>
      <c r="G90" s="9">
        <v>2.2799999999999998</v>
      </c>
      <c r="I90" s="10">
        <v>7.7160489999999998E-2</v>
      </c>
      <c r="J90" s="1">
        <v>30</v>
      </c>
      <c r="K90" s="1">
        <v>26</v>
      </c>
      <c r="L90" s="1">
        <v>27</v>
      </c>
      <c r="M90" s="1">
        <v>26.4</v>
      </c>
      <c r="N90" s="1">
        <v>5</v>
      </c>
      <c r="O90" s="9">
        <v>4.9800000000000004</v>
      </c>
      <c r="Q90" s="10">
        <v>7.7160489999999998E-2</v>
      </c>
      <c r="R90" s="1">
        <v>14.4</v>
      </c>
      <c r="S90" s="1">
        <v>14.3</v>
      </c>
      <c r="T90" s="1">
        <v>1.82</v>
      </c>
      <c r="U90" s="9">
        <v>1.92</v>
      </c>
      <c r="W90" s="10">
        <v>7.7160489999999998E-2</v>
      </c>
      <c r="X90" s="1">
        <v>14.3</v>
      </c>
      <c r="Y90" s="1">
        <v>15.5</v>
      </c>
      <c r="Z90" s="1">
        <v>1.07</v>
      </c>
      <c r="AA90" s="9">
        <v>0.81</v>
      </c>
    </row>
    <row r="91" spans="1:31">
      <c r="A91" s="10">
        <v>2.5720159999999999E-2</v>
      </c>
      <c r="B91" s="1">
        <v>5.18</v>
      </c>
      <c r="C91" s="1">
        <v>5.77</v>
      </c>
      <c r="D91" s="1">
        <v>3.57</v>
      </c>
      <c r="E91" s="1">
        <v>3.48</v>
      </c>
      <c r="F91" s="1">
        <v>0.77</v>
      </c>
      <c r="G91" s="9">
        <v>0.67</v>
      </c>
      <c r="I91" s="10">
        <v>2.5720159999999999E-2</v>
      </c>
      <c r="J91" s="1">
        <v>12</v>
      </c>
      <c r="K91" s="1">
        <v>10.5</v>
      </c>
      <c r="L91" s="1">
        <v>10.199999999999999</v>
      </c>
      <c r="M91" s="1">
        <v>10.1</v>
      </c>
      <c r="N91" s="1">
        <v>2.11</v>
      </c>
      <c r="O91" s="9">
        <v>2.23</v>
      </c>
      <c r="Q91" s="10">
        <v>2.5720159999999999E-2</v>
      </c>
      <c r="R91" s="1">
        <v>5.67</v>
      </c>
      <c r="S91" s="1">
        <v>5.3</v>
      </c>
      <c r="T91" s="32" t="s">
        <v>878</v>
      </c>
      <c r="U91" s="31" t="s">
        <v>877</v>
      </c>
      <c r="W91" s="10">
        <v>2.5720159999999999E-2</v>
      </c>
      <c r="X91" s="1">
        <v>5.34</v>
      </c>
      <c r="Y91" s="1">
        <v>6.13</v>
      </c>
      <c r="Z91" s="32" t="s">
        <v>876</v>
      </c>
      <c r="AA91" s="31" t="s">
        <v>875</v>
      </c>
    </row>
    <row r="92" spans="1:31">
      <c r="A92" s="10">
        <v>8.5733900000000002E-3</v>
      </c>
      <c r="B92" s="1">
        <v>1.67</v>
      </c>
      <c r="C92" s="1">
        <v>2.34</v>
      </c>
      <c r="D92" s="1">
        <v>1.37</v>
      </c>
      <c r="E92" s="1">
        <v>1.63</v>
      </c>
      <c r="F92" s="32" t="s">
        <v>874</v>
      </c>
      <c r="G92" s="31" t="s">
        <v>873</v>
      </c>
      <c r="I92" s="10">
        <v>8.5733900000000002E-3</v>
      </c>
      <c r="J92" s="1">
        <v>4.82</v>
      </c>
      <c r="K92" s="1">
        <v>4.03</v>
      </c>
      <c r="L92" s="1">
        <v>3.58</v>
      </c>
      <c r="M92" s="1">
        <v>3.56</v>
      </c>
      <c r="N92" s="1">
        <v>0.69</v>
      </c>
      <c r="O92" s="9">
        <v>0.72</v>
      </c>
      <c r="Q92" s="10">
        <v>8.5733900000000002E-3</v>
      </c>
      <c r="R92" s="1">
        <v>2.4</v>
      </c>
      <c r="S92" s="1">
        <v>2.0299999999999998</v>
      </c>
      <c r="T92" s="32" t="s">
        <v>872</v>
      </c>
      <c r="U92" s="31" t="s">
        <v>867</v>
      </c>
      <c r="W92" s="10">
        <v>8.5733900000000002E-3</v>
      </c>
      <c r="X92" s="1">
        <v>2.04</v>
      </c>
      <c r="Y92" s="1">
        <v>2.5</v>
      </c>
      <c r="Z92" s="32" t="s">
        <v>871</v>
      </c>
      <c r="AA92" s="31" t="s">
        <v>865</v>
      </c>
    </row>
    <row r="93" spans="1:31">
      <c r="A93" s="10">
        <v>2.8578000000000002E-3</v>
      </c>
      <c r="B93" s="1">
        <v>1.1200000000000001</v>
      </c>
      <c r="C93" s="1">
        <v>0.82</v>
      </c>
      <c r="D93" s="32" t="s">
        <v>870</v>
      </c>
      <c r="E93" s="32" t="s">
        <v>869</v>
      </c>
      <c r="F93" s="32" t="s">
        <v>868</v>
      </c>
      <c r="G93" s="31" t="s">
        <v>867</v>
      </c>
      <c r="I93" s="10">
        <v>2.8578000000000002E-3</v>
      </c>
      <c r="J93" s="1">
        <v>1.69</v>
      </c>
      <c r="K93" s="1">
        <v>1.43</v>
      </c>
      <c r="L93" s="1">
        <v>1.31</v>
      </c>
      <c r="M93" s="1">
        <v>1.39</v>
      </c>
      <c r="N93" s="32" t="s">
        <v>866</v>
      </c>
      <c r="O93" s="31" t="s">
        <v>865</v>
      </c>
      <c r="Q93" s="10">
        <v>2.8578000000000002E-3</v>
      </c>
      <c r="R93" s="1">
        <v>0.7</v>
      </c>
      <c r="S93" s="1">
        <v>0.76</v>
      </c>
      <c r="T93" s="32" t="s">
        <v>864</v>
      </c>
      <c r="U93" s="31" t="s">
        <v>863</v>
      </c>
      <c r="W93" s="10">
        <v>2.8578000000000002E-3</v>
      </c>
      <c r="X93" s="1">
        <v>0.94</v>
      </c>
      <c r="Y93" s="1">
        <v>0.56000000000000005</v>
      </c>
      <c r="Z93" s="32" t="s">
        <v>862</v>
      </c>
      <c r="AA93" s="31" t="s">
        <v>861</v>
      </c>
    </row>
    <row r="94" spans="1:31">
      <c r="A94" s="16"/>
      <c r="F94" s="1"/>
      <c r="G94" s="9"/>
      <c r="I94" s="16"/>
      <c r="O94" s="11"/>
      <c r="Q94" s="16"/>
      <c r="U94" s="11"/>
      <c r="W94" s="16"/>
      <c r="AA94" s="11"/>
    </row>
    <row r="95" spans="1:31">
      <c r="A95" s="26" t="s">
        <v>860</v>
      </c>
      <c r="G95" s="11"/>
      <c r="I95" s="26" t="s">
        <v>860</v>
      </c>
      <c r="O95" s="11"/>
      <c r="Q95" s="26" t="s">
        <v>860</v>
      </c>
      <c r="U95" s="11"/>
      <c r="W95" s="26" t="s">
        <v>860</v>
      </c>
      <c r="AA95" s="11"/>
    </row>
    <row r="96" spans="1:31">
      <c r="A96" s="16" t="s">
        <v>859</v>
      </c>
      <c r="B96" s="14" t="s">
        <v>855</v>
      </c>
      <c r="C96" s="14"/>
      <c r="D96" s="14" t="s">
        <v>857</v>
      </c>
      <c r="E96" s="14"/>
      <c r="F96" s="30" t="s">
        <v>856</v>
      </c>
      <c r="G96" s="29"/>
      <c r="I96" s="25"/>
      <c r="J96" s="28" t="s">
        <v>855</v>
      </c>
      <c r="K96" s="28"/>
      <c r="L96" s="28" t="s">
        <v>857</v>
      </c>
      <c r="M96" s="28"/>
      <c r="N96" s="30" t="s">
        <v>856</v>
      </c>
      <c r="O96" s="29"/>
      <c r="Q96" s="25"/>
      <c r="R96" s="28" t="s">
        <v>844</v>
      </c>
      <c r="S96" s="28"/>
      <c r="T96" s="28" t="s">
        <v>854</v>
      </c>
      <c r="U96" s="27"/>
      <c r="W96" s="25"/>
      <c r="X96" s="28" t="s">
        <v>855</v>
      </c>
      <c r="Y96" s="28"/>
      <c r="Z96" s="28" t="s">
        <v>854</v>
      </c>
      <c r="AA96" s="27"/>
    </row>
    <row r="97" spans="1:29">
      <c r="A97" s="10">
        <v>0.79588001734407499</v>
      </c>
      <c r="B97" s="1"/>
      <c r="C97" s="1"/>
      <c r="D97" s="1"/>
      <c r="E97" s="1"/>
      <c r="F97" s="1">
        <v>1.6031443726201799</v>
      </c>
      <c r="G97" s="9">
        <v>1.6222140229663</v>
      </c>
      <c r="I97" s="10">
        <v>0.79588001734407499</v>
      </c>
      <c r="J97" s="1"/>
      <c r="K97" s="1"/>
      <c r="L97" s="1"/>
      <c r="M97" s="1"/>
      <c r="N97" s="1"/>
      <c r="O97" s="9"/>
      <c r="Q97" s="10">
        <v>0.79588001734407499</v>
      </c>
      <c r="R97" s="1"/>
      <c r="S97" s="1"/>
      <c r="T97" s="1"/>
      <c r="U97" s="9"/>
      <c r="W97" s="10">
        <v>0.79588001734407499</v>
      </c>
      <c r="X97" s="1"/>
      <c r="Y97" s="1"/>
      <c r="Z97" s="1"/>
      <c r="AA97" s="9"/>
    </row>
    <row r="98" spans="1:29">
      <c r="A98" s="10">
        <v>0.318758761929542</v>
      </c>
      <c r="B98" s="1"/>
      <c r="C98" s="1"/>
      <c r="D98" s="1"/>
      <c r="E98" s="1"/>
      <c r="F98" s="1">
        <v>1.36361197989214</v>
      </c>
      <c r="G98" s="9">
        <v>1.36735592102602</v>
      </c>
      <c r="I98" s="10">
        <v>0.318758761929542</v>
      </c>
      <c r="J98" s="1"/>
      <c r="K98" s="1"/>
      <c r="L98" s="1"/>
      <c r="M98" s="1"/>
      <c r="N98" s="1">
        <v>1.5965970956264599</v>
      </c>
      <c r="O98" s="9">
        <v>1.5987905067631201</v>
      </c>
      <c r="Q98" s="10">
        <v>0.318758761929542</v>
      </c>
      <c r="R98" s="1"/>
      <c r="S98" s="1"/>
      <c r="T98" s="1"/>
      <c r="U98" s="9"/>
      <c r="W98" s="10">
        <v>0.318758761929542</v>
      </c>
      <c r="X98" s="1"/>
      <c r="Y98" s="1"/>
      <c r="Z98" s="1"/>
      <c r="AA98" s="9"/>
    </row>
    <row r="99" spans="1:29">
      <c r="A99" s="10">
        <v>-0.158362494874734</v>
      </c>
      <c r="B99" s="1"/>
      <c r="C99" s="1"/>
      <c r="D99" s="1">
        <v>1.6618126855372599</v>
      </c>
      <c r="E99" s="1">
        <v>1.6580113966571099</v>
      </c>
      <c r="F99" s="1">
        <v>1.04532297878666</v>
      </c>
      <c r="G99" s="9">
        <v>1.1038037209559599</v>
      </c>
      <c r="I99" s="10">
        <v>-0.158362494874734</v>
      </c>
      <c r="J99" s="1"/>
      <c r="K99" s="1"/>
      <c r="L99" s="1"/>
      <c r="M99" s="1"/>
      <c r="N99" s="1">
        <v>1.3802112417116099</v>
      </c>
      <c r="O99" s="9">
        <v>1.3463529744506399</v>
      </c>
      <c r="Q99" s="10">
        <v>-0.158362494874734</v>
      </c>
      <c r="R99" s="1"/>
      <c r="S99" s="1"/>
      <c r="T99" s="1">
        <v>0.942504106168081</v>
      </c>
      <c r="U99" s="9">
        <v>0.89042101880091395</v>
      </c>
      <c r="W99" s="10">
        <v>-0.158362494874734</v>
      </c>
      <c r="X99" s="1"/>
      <c r="Y99" s="1"/>
      <c r="Z99" s="1">
        <v>0.77959649125782404</v>
      </c>
      <c r="AA99" s="9">
        <v>0.713490543093943</v>
      </c>
    </row>
    <row r="100" spans="1:29">
      <c r="A100" s="10">
        <v>-0.63548374959439702</v>
      </c>
      <c r="B100" s="1">
        <v>1.5237464668115599</v>
      </c>
      <c r="C100" s="1">
        <v>1.5037906830571801</v>
      </c>
      <c r="D100" s="1">
        <v>1.36172783601759</v>
      </c>
      <c r="E100" s="1">
        <v>1.3891660843645299</v>
      </c>
      <c r="F100" s="1">
        <v>0.65609820201283198</v>
      </c>
      <c r="G100" s="9">
        <v>0.71850168886727395</v>
      </c>
      <c r="I100" s="10">
        <v>-0.63548374959439702</v>
      </c>
      <c r="J100" s="1"/>
      <c r="K100" s="1"/>
      <c r="L100" s="1"/>
      <c r="M100" s="1"/>
      <c r="N100" s="1">
        <v>1.06069784035361</v>
      </c>
      <c r="O100" s="9">
        <v>1.0899051114394001</v>
      </c>
      <c r="Q100" s="10">
        <v>-0.63548374959439702</v>
      </c>
      <c r="R100" s="1">
        <v>1.53655844257153</v>
      </c>
      <c r="S100" s="1">
        <v>1.52113808370404</v>
      </c>
      <c r="T100" s="1">
        <v>0.57634135020579302</v>
      </c>
      <c r="U100" s="9">
        <v>0.58319877396862296</v>
      </c>
      <c r="W100" s="10">
        <v>-0.63548374959439702</v>
      </c>
      <c r="X100" s="1">
        <v>1.5453071164658201</v>
      </c>
      <c r="Y100" s="1">
        <v>1.5575072019056599</v>
      </c>
      <c r="Z100" s="1">
        <v>0.43456890403419901</v>
      </c>
      <c r="AA100" s="9">
        <v>0.46389298898590697</v>
      </c>
    </row>
    <row r="101" spans="1:29">
      <c r="A101" s="10">
        <v>-1.11260502307558</v>
      </c>
      <c r="B101" s="1">
        <v>1.1038037209559599</v>
      </c>
      <c r="C101" s="1">
        <v>1.13987908640124</v>
      </c>
      <c r="D101" s="1">
        <v>0.999130541287371</v>
      </c>
      <c r="E101" s="1">
        <v>0.95712819767681301</v>
      </c>
      <c r="F101" s="1">
        <v>0.14921911265537999</v>
      </c>
      <c r="G101" s="9">
        <v>0.35793484700045403</v>
      </c>
      <c r="I101" s="10">
        <v>-1.11260502307558</v>
      </c>
      <c r="J101" s="1">
        <v>1.4771212547196599</v>
      </c>
      <c r="K101" s="1">
        <v>1.41497334797082</v>
      </c>
      <c r="L101" s="1">
        <v>1.43136376415899</v>
      </c>
      <c r="M101" s="1">
        <v>1.4216039268698299</v>
      </c>
      <c r="N101" s="1">
        <v>0.69897000433601897</v>
      </c>
      <c r="O101" s="9">
        <v>0.69722934275971804</v>
      </c>
      <c r="Q101" s="10">
        <v>-1.11260502307558</v>
      </c>
      <c r="R101" s="1">
        <v>1.15836249209525</v>
      </c>
      <c r="S101" s="1">
        <v>1.1553360374650601</v>
      </c>
      <c r="T101" s="1">
        <v>0.26007138798507501</v>
      </c>
      <c r="U101" s="9">
        <v>0.28330122870355001</v>
      </c>
      <c r="W101" s="10">
        <v>-1.11260502307558</v>
      </c>
      <c r="X101" s="1">
        <v>1.1553360374650601</v>
      </c>
      <c r="Y101" s="1">
        <v>1.1903316981702901</v>
      </c>
      <c r="Z101" s="1">
        <v>2.9383777685209701E-2</v>
      </c>
      <c r="AA101" s="9">
        <v>-9.1514981121350203E-2</v>
      </c>
    </row>
    <row r="102" spans="1:29">
      <c r="A102" s="10">
        <v>-1.58972633407982</v>
      </c>
      <c r="B102" s="1">
        <v>0.71432975974523305</v>
      </c>
      <c r="C102" s="1">
        <v>0.76117581315573102</v>
      </c>
      <c r="D102" s="1">
        <v>0.55266821611219297</v>
      </c>
      <c r="E102" s="1">
        <v>0.54157924394658097</v>
      </c>
      <c r="F102" s="1">
        <v>-0.11350927482751801</v>
      </c>
      <c r="G102" s="9">
        <v>-0.17392519729917399</v>
      </c>
      <c r="I102" s="10">
        <v>-1.58972633407982</v>
      </c>
      <c r="J102" s="1">
        <v>1.07918124604762</v>
      </c>
      <c r="K102" s="1">
        <v>1.02118929906994</v>
      </c>
      <c r="L102" s="1">
        <v>1.00860017176192</v>
      </c>
      <c r="M102" s="1">
        <v>1.00432137378264</v>
      </c>
      <c r="N102" s="1">
        <v>0.32428245529769301</v>
      </c>
      <c r="O102" s="9">
        <v>0.348304863048161</v>
      </c>
      <c r="Q102" s="10">
        <v>-1.58972633407982</v>
      </c>
      <c r="R102" s="1">
        <v>0.753583058892907</v>
      </c>
      <c r="S102" s="1">
        <v>0.72427586960078905</v>
      </c>
      <c r="T102" s="1"/>
      <c r="U102" s="9"/>
      <c r="W102" s="10">
        <v>-1.58972633407982</v>
      </c>
      <c r="X102" s="1">
        <v>0.72754125702855599</v>
      </c>
      <c r="Y102" s="1">
        <v>0.78746047451841505</v>
      </c>
      <c r="Z102" s="1"/>
      <c r="AA102" s="9"/>
    </row>
    <row r="103" spans="1:29">
      <c r="A103" s="10">
        <v>-2.0668474199457898</v>
      </c>
      <c r="B103" s="1">
        <v>0.222716471147583</v>
      </c>
      <c r="C103" s="1">
        <v>0.36921585741014301</v>
      </c>
      <c r="D103" s="1">
        <v>0.13672056715640701</v>
      </c>
      <c r="E103" s="1">
        <v>0.21218760440395801</v>
      </c>
      <c r="F103" s="1"/>
      <c r="G103" s="9"/>
      <c r="I103" s="10">
        <v>-2.0668474199457898</v>
      </c>
      <c r="J103" s="1">
        <v>0.68304703823885005</v>
      </c>
      <c r="K103" s="1">
        <v>0.60530504614110903</v>
      </c>
      <c r="L103" s="1">
        <v>0.55388302664387401</v>
      </c>
      <c r="M103" s="1">
        <v>0.55144999797287497</v>
      </c>
      <c r="N103" s="1">
        <v>-0.161150909262745</v>
      </c>
      <c r="O103" s="9">
        <v>-0.14266750356873201</v>
      </c>
      <c r="Q103" s="10">
        <v>-2.0668474199457898</v>
      </c>
      <c r="R103" s="1">
        <v>0.38021124171160597</v>
      </c>
      <c r="S103" s="1">
        <v>0.30749603791321301</v>
      </c>
      <c r="T103" s="1"/>
      <c r="U103" s="9"/>
      <c r="W103" s="10">
        <v>-2.0668474199457898</v>
      </c>
      <c r="X103" s="1">
        <v>0.30963016742589899</v>
      </c>
      <c r="Y103" s="1">
        <v>0.39794000867203799</v>
      </c>
      <c r="Z103" s="1"/>
      <c r="AA103" s="9"/>
    </row>
    <row r="104" spans="1:29">
      <c r="A104" s="10">
        <v>-2.5439681681047701</v>
      </c>
      <c r="B104" s="1">
        <v>4.9218022670181702E-2</v>
      </c>
      <c r="C104" s="1">
        <v>-8.6186147616283307E-2</v>
      </c>
      <c r="D104" s="1"/>
      <c r="E104" s="1"/>
      <c r="F104" s="1"/>
      <c r="G104" s="9"/>
      <c r="I104" s="10">
        <v>-2.5439681681047701</v>
      </c>
      <c r="J104" s="1">
        <v>0.227886704613674</v>
      </c>
      <c r="K104" s="1">
        <v>0.155336037465062</v>
      </c>
      <c r="L104" s="1">
        <v>0.117271295655764</v>
      </c>
      <c r="M104" s="1">
        <v>0.14301480025409499</v>
      </c>
      <c r="N104" s="1"/>
      <c r="O104" s="9"/>
      <c r="Q104" s="10">
        <v>-2.5439681681047701</v>
      </c>
      <c r="R104" s="1">
        <v>-0.15490195998574299</v>
      </c>
      <c r="S104" s="1">
        <v>-0.11918640771920901</v>
      </c>
      <c r="T104" s="1"/>
      <c r="U104" s="9"/>
      <c r="W104" s="10">
        <v>-2.5439681681047701</v>
      </c>
      <c r="X104" s="1">
        <v>-2.6872146400301399E-2</v>
      </c>
      <c r="Y104" s="1">
        <v>-0.25181197299379998</v>
      </c>
      <c r="Z104" s="1"/>
      <c r="AA104" s="9"/>
    </row>
    <row r="105" spans="1:29">
      <c r="A105" s="16"/>
      <c r="G105" s="11"/>
      <c r="I105" s="16"/>
      <c r="N105" s="1"/>
      <c r="O105" s="9"/>
      <c r="Q105" s="16"/>
      <c r="U105" s="11"/>
      <c r="W105" s="10"/>
      <c r="X105" s="1"/>
      <c r="Y105" s="1"/>
      <c r="Z105" s="1"/>
      <c r="AA105" s="9"/>
      <c r="AB105" s="1"/>
      <c r="AC105" s="1"/>
    </row>
    <row r="106" spans="1:29">
      <c r="A106" s="26" t="s">
        <v>858</v>
      </c>
      <c r="G106" s="11"/>
      <c r="I106" s="26" t="s">
        <v>858</v>
      </c>
      <c r="O106" s="11"/>
      <c r="Q106" s="26" t="s">
        <v>858</v>
      </c>
      <c r="U106" s="11"/>
      <c r="W106" s="26" t="s">
        <v>858</v>
      </c>
      <c r="AA106" s="11"/>
    </row>
    <row r="107" spans="1:29">
      <c r="A107" s="25"/>
      <c r="B107" s="14" t="s">
        <v>855</v>
      </c>
      <c r="C107" s="14" t="s">
        <v>857</v>
      </c>
      <c r="D107" s="3" t="s">
        <v>856</v>
      </c>
      <c r="G107" s="11"/>
      <c r="I107" s="25"/>
      <c r="J107" s="14" t="s">
        <v>855</v>
      </c>
      <c r="K107" s="14" t="s">
        <v>857</v>
      </c>
      <c r="L107" s="3" t="s">
        <v>856</v>
      </c>
      <c r="O107" s="11"/>
      <c r="Q107" s="25"/>
      <c r="R107" s="14" t="s">
        <v>844</v>
      </c>
      <c r="S107" s="14" t="s">
        <v>854</v>
      </c>
      <c r="U107" s="11"/>
      <c r="W107" s="25"/>
      <c r="X107" s="14" t="s">
        <v>855</v>
      </c>
      <c r="Y107" s="14" t="s">
        <v>854</v>
      </c>
      <c r="AA107" s="11"/>
    </row>
    <row r="108" spans="1:29">
      <c r="A108" s="12" t="s">
        <v>842</v>
      </c>
      <c r="B108" s="1"/>
      <c r="C108" s="1"/>
      <c r="D108" s="1"/>
      <c r="G108" s="11"/>
      <c r="I108" s="12" t="s">
        <v>842</v>
      </c>
      <c r="J108" s="1"/>
      <c r="K108" s="1"/>
      <c r="L108" s="1"/>
      <c r="O108" s="11"/>
      <c r="Q108" s="12" t="s">
        <v>842</v>
      </c>
      <c r="R108" s="1"/>
      <c r="S108" s="1"/>
      <c r="U108" s="11"/>
      <c r="W108" s="12" t="s">
        <v>842</v>
      </c>
      <c r="X108" s="1"/>
      <c r="Y108" s="1"/>
      <c r="AA108" s="11"/>
    </row>
    <row r="109" spans="1:29">
      <c r="A109" s="12" t="s">
        <v>841</v>
      </c>
      <c r="B109" s="1">
        <v>0.81540000000000001</v>
      </c>
      <c r="C109" s="1">
        <v>0.79630000000000001</v>
      </c>
      <c r="D109" s="1">
        <v>0.74880000000000002</v>
      </c>
      <c r="G109" s="11"/>
      <c r="I109" s="12" t="s">
        <v>841</v>
      </c>
      <c r="J109" s="1">
        <v>0.87380000000000002</v>
      </c>
      <c r="K109" s="1">
        <v>0.91020000000000001</v>
      </c>
      <c r="L109" s="1">
        <v>0.73089999999999999</v>
      </c>
      <c r="O109" s="11"/>
      <c r="Q109" s="12" t="s">
        <v>841</v>
      </c>
      <c r="R109" s="1">
        <v>0.86870000000000003</v>
      </c>
      <c r="S109" s="1">
        <v>0.67569999999999997</v>
      </c>
      <c r="U109" s="11"/>
      <c r="W109" s="12" t="s">
        <v>841</v>
      </c>
      <c r="X109" s="1">
        <v>0.88039999999999996</v>
      </c>
      <c r="Y109" s="1">
        <v>0.81489999999999996</v>
      </c>
      <c r="AA109" s="11"/>
    </row>
    <row r="110" spans="1:29">
      <c r="A110" s="12" t="s">
        <v>840</v>
      </c>
      <c r="B110" s="1">
        <v>2.0259999999999998</v>
      </c>
      <c r="C110" s="1">
        <v>1.833</v>
      </c>
      <c r="D110" s="1">
        <v>1.1060000000000001</v>
      </c>
      <c r="G110" s="11"/>
      <c r="I110" s="12" t="s">
        <v>840</v>
      </c>
      <c r="J110" s="1">
        <v>2.431</v>
      </c>
      <c r="K110" s="1">
        <v>2.4430000000000001</v>
      </c>
      <c r="L110" s="1">
        <v>1.4590000000000001</v>
      </c>
      <c r="O110" s="11"/>
      <c r="Q110" s="12" t="s">
        <v>840</v>
      </c>
      <c r="R110" s="1">
        <v>2.1070000000000002</v>
      </c>
      <c r="S110" s="1">
        <v>1.0189999999999999</v>
      </c>
      <c r="U110" s="11"/>
      <c r="W110" s="12" t="s">
        <v>840</v>
      </c>
      <c r="X110" s="1">
        <v>2.1389999999999998</v>
      </c>
      <c r="Y110" s="1">
        <v>0.90610000000000002</v>
      </c>
      <c r="AA110" s="11"/>
    </row>
    <row r="111" spans="1:29">
      <c r="A111" s="10" t="s">
        <v>853</v>
      </c>
      <c r="B111" s="3">
        <f>LOG(5, 10)</f>
        <v>0.69897000433601875</v>
      </c>
      <c r="C111" s="3">
        <f>LOG(5, 10)</f>
        <v>0.69897000433601875</v>
      </c>
      <c r="D111" s="3">
        <f>LOG(5, 10)</f>
        <v>0.69897000433601875</v>
      </c>
      <c r="G111" s="11"/>
      <c r="I111" s="10" t="s">
        <v>853</v>
      </c>
      <c r="J111" s="3">
        <f>LOG(5, 10)</f>
        <v>0.69897000433601875</v>
      </c>
      <c r="K111" s="3">
        <f>LOG(5, 10)</f>
        <v>0.69897000433601875</v>
      </c>
      <c r="L111" s="3">
        <f>LOG(5, 10)</f>
        <v>0.69897000433601875</v>
      </c>
      <c r="O111" s="11"/>
      <c r="Q111" s="10" t="s">
        <v>853</v>
      </c>
      <c r="R111" s="3">
        <f>LOG(5, 10)</f>
        <v>0.69897000433601875</v>
      </c>
      <c r="S111" s="3">
        <f>LOG(5, 10)</f>
        <v>0.69897000433601875</v>
      </c>
      <c r="U111" s="11"/>
      <c r="W111" s="10" t="s">
        <v>853</v>
      </c>
      <c r="X111" s="3">
        <f>LOG(5, 10)</f>
        <v>0.69897000433601875</v>
      </c>
      <c r="Y111" s="3">
        <f>LOG(5, 10)</f>
        <v>0.69897000433601875</v>
      </c>
      <c r="AA111" s="11"/>
    </row>
    <row r="112" spans="1:29">
      <c r="A112" s="10" t="s">
        <v>852</v>
      </c>
      <c r="B112" s="3">
        <f>(B111-B110)/B109</f>
        <v>-1.6274589105518531</v>
      </c>
      <c r="C112" s="3">
        <f>(C111-C110)/C109</f>
        <v>-1.4241240683963095</v>
      </c>
      <c r="D112" s="3">
        <f>(D111-D110)/D109</f>
        <v>-0.54357638309826573</v>
      </c>
      <c r="G112" s="11"/>
      <c r="I112" s="10" t="s">
        <v>852</v>
      </c>
      <c r="J112" s="3">
        <f>(J111-J110)/J109</f>
        <v>-1.9821812722178773</v>
      </c>
      <c r="K112" s="3">
        <f>(K111-K110)/K109</f>
        <v>-1.9160953588925305</v>
      </c>
      <c r="L112" s="3">
        <f>(L111-L110)/L109</f>
        <v>-1.0398549673881261</v>
      </c>
      <c r="O112" s="11"/>
      <c r="Q112" s="10" t="s">
        <v>852</v>
      </c>
      <c r="R112" s="3">
        <f>(R111-R110)/R109</f>
        <v>-1.620847238015404</v>
      </c>
      <c r="S112" s="3">
        <f>(S111-S110)/S109</f>
        <v>-0.47362734299834419</v>
      </c>
      <c r="U112" s="11"/>
      <c r="W112" s="10" t="s">
        <v>852</v>
      </c>
      <c r="X112" s="3">
        <f>(X111-X110)/X109</f>
        <v>-1.635654243144004</v>
      </c>
      <c r="Y112" s="3">
        <f>(Y111-Y110)/Y109</f>
        <v>-0.25417842147991321</v>
      </c>
      <c r="AA112" s="11"/>
    </row>
    <row r="113" spans="1:27">
      <c r="A113" s="10" t="s">
        <v>851</v>
      </c>
      <c r="B113" s="3">
        <f>10^B112</f>
        <v>2.3579852789950881E-2</v>
      </c>
      <c r="C113" s="3">
        <f>10^C112</f>
        <v>3.7659619835131018E-2</v>
      </c>
      <c r="D113" s="3">
        <f>10^D112</f>
        <v>0.2860379236935916</v>
      </c>
      <c r="G113" s="11"/>
      <c r="I113" s="10" t="s">
        <v>851</v>
      </c>
      <c r="J113" s="3">
        <f>10^J112</f>
        <v>1.0418824623983931E-2</v>
      </c>
      <c r="K113" s="3">
        <f>10^K112</f>
        <v>1.2131224535391869E-2</v>
      </c>
      <c r="L113" s="3">
        <f>10^L112</f>
        <v>9.1231545617251317E-2</v>
      </c>
      <c r="O113" s="11"/>
      <c r="Q113" s="10" t="s">
        <v>851</v>
      </c>
      <c r="R113" s="3">
        <f>10^R112</f>
        <v>2.394157747239431E-2</v>
      </c>
      <c r="S113" s="3">
        <f>10^S112</f>
        <v>0.33602582574970979</v>
      </c>
      <c r="U113" s="11"/>
      <c r="W113" s="10" t="s">
        <v>851</v>
      </c>
      <c r="X113" s="3">
        <f>10^X112</f>
        <v>2.3139062378346585E-2</v>
      </c>
      <c r="Y113" s="3">
        <f>10^Y112</f>
        <v>0.55695688696911516</v>
      </c>
      <c r="AA113" s="11"/>
    </row>
    <row r="114" spans="1:27">
      <c r="A114" s="24" t="s">
        <v>836</v>
      </c>
      <c r="B114" s="23">
        <f>B113/$B113</f>
        <v>1</v>
      </c>
      <c r="C114" s="23">
        <f>C113/$B113</f>
        <v>1.5971100485911671</v>
      </c>
      <c r="D114" s="23">
        <f>D113/$B113</f>
        <v>12.130606846514899</v>
      </c>
      <c r="E114" s="23"/>
      <c r="F114" s="23"/>
      <c r="G114" s="22"/>
      <c r="I114" s="24" t="s">
        <v>836</v>
      </c>
      <c r="J114" s="23">
        <f>J113/$J113</f>
        <v>1</v>
      </c>
      <c r="K114" s="23">
        <f>K113/$J113</f>
        <v>1.1643563427937953</v>
      </c>
      <c r="L114" s="23">
        <f>L113/$J113</f>
        <v>8.7564143662844742</v>
      </c>
      <c r="M114" s="23"/>
      <c r="N114" s="23"/>
      <c r="O114" s="22"/>
      <c r="Q114" s="24" t="s">
        <v>836</v>
      </c>
      <c r="R114" s="23">
        <f>R113/$R113</f>
        <v>1</v>
      </c>
      <c r="S114" s="23">
        <f>S113/$R113</f>
        <v>14.035241668480797</v>
      </c>
      <c r="T114" s="23"/>
      <c r="U114" s="22"/>
      <c r="W114" s="24" t="s">
        <v>836</v>
      </c>
      <c r="X114" s="23">
        <f>X113/$X113</f>
        <v>1</v>
      </c>
      <c r="Y114" s="23">
        <f>Y113/$X113</f>
        <v>24.06998511272058</v>
      </c>
      <c r="Z114" s="23"/>
      <c r="AA114" s="22"/>
    </row>
    <row r="116" spans="1:27">
      <c r="A116" s="21">
        <v>44827</v>
      </c>
      <c r="E116" s="21">
        <v>44830</v>
      </c>
      <c r="I116" s="21">
        <v>44834</v>
      </c>
    </row>
    <row r="117" spans="1:27">
      <c r="A117" s="20" t="s">
        <v>850</v>
      </c>
      <c r="B117" s="19"/>
      <c r="C117" s="18"/>
      <c r="E117" s="20" t="s">
        <v>850</v>
      </c>
      <c r="F117" s="19"/>
      <c r="G117" s="18"/>
      <c r="I117" s="20" t="s">
        <v>850</v>
      </c>
      <c r="J117" s="19"/>
      <c r="K117" s="18"/>
    </row>
    <row r="118" spans="1:27">
      <c r="A118" s="10" t="s">
        <v>849</v>
      </c>
      <c r="B118" s="3" t="s">
        <v>844</v>
      </c>
      <c r="C118" s="11" t="s">
        <v>843</v>
      </c>
      <c r="E118" s="10" t="s">
        <v>849</v>
      </c>
      <c r="F118" s="1" t="s">
        <v>844</v>
      </c>
      <c r="G118" s="9" t="s">
        <v>846</v>
      </c>
      <c r="I118" s="10" t="s">
        <v>849</v>
      </c>
      <c r="J118" s="1" t="s">
        <v>844</v>
      </c>
      <c r="K118" s="9" t="s">
        <v>843</v>
      </c>
    </row>
    <row r="119" spans="1:27">
      <c r="A119" s="10">
        <f>50/8</f>
        <v>6.25</v>
      </c>
      <c r="B119" s="3">
        <v>79</v>
      </c>
      <c r="C119" s="11">
        <v>15</v>
      </c>
      <c r="E119" s="10">
        <v>10</v>
      </c>
      <c r="F119" s="1">
        <v>99.6</v>
      </c>
      <c r="G119" s="9">
        <v>34</v>
      </c>
      <c r="I119" s="10">
        <f>50/5</f>
        <v>10</v>
      </c>
      <c r="K119" s="11">
        <v>30.9</v>
      </c>
    </row>
    <row r="120" spans="1:27">
      <c r="A120" s="10">
        <f>A119/2</f>
        <v>3.125</v>
      </c>
      <c r="B120" s="3">
        <v>53</v>
      </c>
      <c r="C120" s="11">
        <v>8.1999999999999993</v>
      </c>
      <c r="E120" s="10">
        <v>4.5454545499999996</v>
      </c>
      <c r="F120" s="1">
        <v>96</v>
      </c>
      <c r="G120" s="9">
        <v>23.6</v>
      </c>
      <c r="I120" s="16">
        <f>I119/2.25</f>
        <v>4.4444444444444446</v>
      </c>
      <c r="J120" s="3">
        <v>94</v>
      </c>
      <c r="K120" s="11">
        <v>17.100000000000001</v>
      </c>
    </row>
    <row r="121" spans="1:27">
      <c r="A121" s="10">
        <f>A120/2</f>
        <v>1.5625</v>
      </c>
      <c r="B121" s="3">
        <v>34</v>
      </c>
      <c r="C121" s="11">
        <v>5.2</v>
      </c>
      <c r="E121" s="10">
        <v>2.0661157000000001</v>
      </c>
      <c r="F121" s="1">
        <v>83.4</v>
      </c>
      <c r="G121" s="9">
        <v>18.2</v>
      </c>
      <c r="I121" s="16">
        <f>I120/2.25</f>
        <v>1.9753086419753088</v>
      </c>
      <c r="J121" s="3">
        <v>80.3</v>
      </c>
      <c r="K121" s="11">
        <v>11.8</v>
      </c>
    </row>
    <row r="122" spans="1:27">
      <c r="A122" s="10">
        <f>A121/2</f>
        <v>0.78125</v>
      </c>
      <c r="B122" s="3">
        <v>22</v>
      </c>
      <c r="C122" s="11">
        <v>2.1</v>
      </c>
      <c r="E122" s="10">
        <v>0.93914350000000002</v>
      </c>
      <c r="F122" s="1">
        <v>61.3</v>
      </c>
      <c r="G122" s="9">
        <v>12.1</v>
      </c>
      <c r="I122" s="16">
        <f>I121/2.25</f>
        <v>0.87791495198902614</v>
      </c>
      <c r="J122" s="3">
        <v>62.3</v>
      </c>
      <c r="K122" s="11">
        <v>6.03</v>
      </c>
    </row>
    <row r="123" spans="1:27">
      <c r="A123" s="10">
        <f>A122/2</f>
        <v>0.390625</v>
      </c>
      <c r="B123" s="3">
        <v>12</v>
      </c>
      <c r="C123" s="11">
        <v>1.4</v>
      </c>
      <c r="E123" s="10">
        <v>0.42688341000000002</v>
      </c>
      <c r="F123" s="1">
        <v>41.4</v>
      </c>
      <c r="G123" s="9">
        <v>7.71</v>
      </c>
      <c r="I123" s="16">
        <f>I122/2.25</f>
        <v>0.39018442310623386</v>
      </c>
      <c r="J123" s="3">
        <v>42.8</v>
      </c>
      <c r="K123" s="11">
        <v>3.88</v>
      </c>
    </row>
    <row r="124" spans="1:27">
      <c r="A124" s="10">
        <f>A123/2</f>
        <v>0.1953125</v>
      </c>
      <c r="B124" s="3">
        <v>6.4</v>
      </c>
      <c r="C124" s="11">
        <v>0.5</v>
      </c>
      <c r="E124" s="10">
        <v>0.19403791000000001</v>
      </c>
      <c r="F124" s="1">
        <v>20</v>
      </c>
      <c r="G124" s="9">
        <v>3.75</v>
      </c>
      <c r="I124" s="16">
        <f>I123/2.25</f>
        <v>0.17341529915832615</v>
      </c>
      <c r="J124" s="3">
        <v>24.2</v>
      </c>
      <c r="K124" s="11">
        <v>1.63</v>
      </c>
    </row>
    <row r="125" spans="1:27">
      <c r="A125" s="10">
        <f>A124/2</f>
        <v>9.765625E-2</v>
      </c>
      <c r="B125" s="3">
        <v>3.7</v>
      </c>
      <c r="C125" s="11">
        <v>0.4</v>
      </c>
      <c r="E125" s="10">
        <v>8.8199050000000001E-2</v>
      </c>
      <c r="F125" s="1">
        <v>10.6</v>
      </c>
      <c r="G125" s="9">
        <v>2.2400000000000002</v>
      </c>
      <c r="I125" s="16">
        <f>I124/2.25</f>
        <v>7.7073466292589404E-2</v>
      </c>
      <c r="J125" s="3">
        <v>12.5</v>
      </c>
      <c r="K125" s="11">
        <v>0.76</v>
      </c>
    </row>
    <row r="126" spans="1:27">
      <c r="A126" s="10">
        <f>A125/2</f>
        <v>4.8828125E-2</v>
      </c>
      <c r="B126" s="3">
        <v>1.8</v>
      </c>
      <c r="C126" s="11">
        <v>0.2</v>
      </c>
      <c r="E126" s="10">
        <v>4.0090479999999998E-2</v>
      </c>
      <c r="F126" s="1">
        <v>6.72</v>
      </c>
      <c r="G126" s="9">
        <v>1.04</v>
      </c>
      <c r="I126" s="16">
        <f>I125/2.25</f>
        <v>3.4254873907817514E-2</v>
      </c>
      <c r="J126" s="3">
        <v>6.55</v>
      </c>
      <c r="K126" s="11">
        <v>0.4</v>
      </c>
    </row>
    <row r="127" spans="1:27">
      <c r="A127" s="10"/>
      <c r="C127" s="11"/>
      <c r="E127" s="10"/>
      <c r="F127" s="1"/>
      <c r="G127" s="9"/>
      <c r="I127" s="16"/>
      <c r="K127" s="11"/>
    </row>
    <row r="128" spans="1:27">
      <c r="A128" s="17" t="s">
        <v>848</v>
      </c>
      <c r="C128" s="11"/>
      <c r="E128" s="17" t="s">
        <v>848</v>
      </c>
      <c r="F128" s="1"/>
      <c r="G128" s="9"/>
      <c r="I128" s="17" t="s">
        <v>848</v>
      </c>
      <c r="K128" s="11"/>
    </row>
    <row r="129" spans="1:11">
      <c r="A129" s="10" t="s">
        <v>847</v>
      </c>
      <c r="B129" s="3" t="s">
        <v>844</v>
      </c>
      <c r="C129" s="11" t="s">
        <v>843</v>
      </c>
      <c r="E129" s="10" t="s">
        <v>847</v>
      </c>
      <c r="F129" s="1" t="s">
        <v>844</v>
      </c>
      <c r="G129" s="9" t="s">
        <v>843</v>
      </c>
      <c r="I129" s="10" t="s">
        <v>847</v>
      </c>
      <c r="J129" s="1" t="s">
        <v>844</v>
      </c>
      <c r="K129" s="9" t="s">
        <v>843</v>
      </c>
    </row>
    <row r="130" spans="1:11">
      <c r="A130" s="10">
        <v>0.79588001734407499</v>
      </c>
      <c r="C130" s="11">
        <v>1.17609125905568</v>
      </c>
      <c r="E130" s="10">
        <v>1</v>
      </c>
      <c r="F130" s="1"/>
      <c r="G130" s="9">
        <v>1.53147891704226</v>
      </c>
      <c r="I130" s="16">
        <v>1</v>
      </c>
      <c r="K130" s="11">
        <v>1.48995847942483</v>
      </c>
    </row>
    <row r="131" spans="1:11">
      <c r="A131" s="10">
        <v>0.49485002168009401</v>
      </c>
      <c r="C131" s="11">
        <v>0.91381385238371704</v>
      </c>
      <c r="E131" s="10">
        <v>0.65757736260723998</v>
      </c>
      <c r="F131" s="1"/>
      <c r="G131" s="9">
        <v>1.3729120029701101</v>
      </c>
      <c r="I131" s="16">
        <v>0.64781743845918704</v>
      </c>
      <c r="K131" s="11">
        <v>1.2329961103921501</v>
      </c>
    </row>
    <row r="132" spans="1:11">
      <c r="A132" s="10">
        <v>0.19382002601611301</v>
      </c>
      <c r="B132" s="3">
        <v>1.53147891704226</v>
      </c>
      <c r="C132" s="11">
        <v>0.71600334363479901</v>
      </c>
      <c r="E132" s="10">
        <v>0.315154700893988</v>
      </c>
      <c r="F132" s="1"/>
      <c r="G132" s="9">
        <v>1.26007138798507</v>
      </c>
      <c r="I132" s="16">
        <v>0.29563504249314299</v>
      </c>
      <c r="K132" s="11">
        <v>1.0718820073061299</v>
      </c>
    </row>
    <row r="133" spans="1:11">
      <c r="A133" s="10">
        <v>-0.107209969647868</v>
      </c>
      <c r="B133" s="3">
        <v>1.3424226808222099</v>
      </c>
      <c r="C133" s="11">
        <v>0.32221929473391903</v>
      </c>
      <c r="E133" s="10">
        <v>-2.72678117694512E-2</v>
      </c>
      <c r="F133" s="1"/>
      <c r="G133" s="9">
        <v>1.0827853703164501</v>
      </c>
      <c r="I133" s="16">
        <v>-5.6547530583608598E-2</v>
      </c>
      <c r="K133" s="11">
        <v>0.78031731214015099</v>
      </c>
    </row>
    <row r="134" spans="1:11">
      <c r="A134" s="10">
        <v>-0.40823996531184997</v>
      </c>
      <c r="B134" s="3">
        <v>1.07918124604762</v>
      </c>
      <c r="C134" s="11">
        <v>0.14612803567823801</v>
      </c>
      <c r="E134" s="10">
        <v>-0.36969114000326597</v>
      </c>
      <c r="F134" s="1">
        <v>1.6170003411209</v>
      </c>
      <c r="G134" s="9">
        <v>0.88705437805095699</v>
      </c>
      <c r="I134" s="16">
        <v>-0.40873054338378401</v>
      </c>
      <c r="J134" s="3">
        <v>1.63144376901317</v>
      </c>
      <c r="K134" s="11">
        <v>0.58883172559420704</v>
      </c>
    </row>
    <row r="135" spans="1:11">
      <c r="A135" s="10">
        <v>-0.70926996097583095</v>
      </c>
      <c r="B135" s="3">
        <v>0.80617997398388697</v>
      </c>
      <c r="C135" s="11">
        <v>-0.30102999566398098</v>
      </c>
      <c r="E135" s="10">
        <v>-0.71211321040878695</v>
      </c>
      <c r="F135" s="1">
        <v>1.3010299956639799</v>
      </c>
      <c r="G135" s="9">
        <v>0.57403126772771895</v>
      </c>
      <c r="I135" s="16">
        <v>-0.76091333975785103</v>
      </c>
      <c r="J135" s="3">
        <v>1.38381536598043</v>
      </c>
      <c r="K135" s="11">
        <v>0.21218760440395801</v>
      </c>
    </row>
    <row r="136" spans="1:11">
      <c r="A136" s="16">
        <v>-1.0102999566398101</v>
      </c>
      <c r="B136" s="3">
        <v>0.56820172406699498</v>
      </c>
      <c r="C136" s="11">
        <v>-0.39794000867203799</v>
      </c>
      <c r="E136" s="16">
        <v>-1.0545363388698099</v>
      </c>
      <c r="F136" s="3">
        <v>1.02530586526477</v>
      </c>
      <c r="G136" s="11">
        <v>0.35024801833416302</v>
      </c>
      <c r="I136" s="16">
        <v>-1.1130977361471399</v>
      </c>
      <c r="J136" s="3">
        <v>1.09691001300806</v>
      </c>
      <c r="K136" s="11">
        <v>-0.11918640771920901</v>
      </c>
    </row>
    <row r="137" spans="1:11">
      <c r="A137" s="16">
        <v>-1.31132995230379</v>
      </c>
      <c r="B137" s="3">
        <v>0.25527250510330601</v>
      </c>
      <c r="C137" s="11"/>
      <c r="E137" s="16">
        <v>-1.3969639437494801</v>
      </c>
      <c r="F137" s="3">
        <v>0.82736927305382502</v>
      </c>
      <c r="G137" s="11">
        <v>1.7033339298780401E-2</v>
      </c>
      <c r="I137" s="16">
        <v>-1.4652760281446</v>
      </c>
      <c r="J137" s="3">
        <v>0.81624129999178296</v>
      </c>
      <c r="K137" s="11">
        <v>-0.39794000867203799</v>
      </c>
    </row>
    <row r="138" spans="1:11">
      <c r="A138" s="16"/>
      <c r="C138" s="11"/>
      <c r="E138" s="16"/>
      <c r="G138" s="11"/>
      <c r="I138" s="16"/>
      <c r="K138" s="11"/>
    </row>
    <row r="139" spans="1:11">
      <c r="A139" s="16"/>
      <c r="C139" s="11"/>
      <c r="E139" s="16"/>
      <c r="G139" s="11"/>
      <c r="I139" s="16"/>
      <c r="K139" s="11"/>
    </row>
    <row r="140" spans="1:11">
      <c r="A140" s="15" t="s">
        <v>845</v>
      </c>
      <c r="B140" s="14" t="s">
        <v>844</v>
      </c>
      <c r="C140" s="13" t="s">
        <v>843</v>
      </c>
      <c r="E140" s="15" t="s">
        <v>845</v>
      </c>
      <c r="F140" s="14" t="s">
        <v>844</v>
      </c>
      <c r="G140" s="13" t="s">
        <v>846</v>
      </c>
      <c r="I140" s="15" t="s">
        <v>845</v>
      </c>
      <c r="J140" s="14" t="s">
        <v>844</v>
      </c>
      <c r="K140" s="13" t="s">
        <v>843</v>
      </c>
    </row>
    <row r="141" spans="1:11">
      <c r="A141" s="12" t="s">
        <v>842</v>
      </c>
      <c r="B141" s="1"/>
      <c r="C141" s="9"/>
      <c r="E141" s="12" t="s">
        <v>842</v>
      </c>
      <c r="F141" s="1"/>
      <c r="G141" s="9"/>
      <c r="I141" s="12" t="s">
        <v>842</v>
      </c>
      <c r="J141" s="1"/>
      <c r="K141" s="9"/>
    </row>
    <row r="142" spans="1:11">
      <c r="A142" s="12" t="s">
        <v>841</v>
      </c>
      <c r="B142" s="1">
        <v>0.85199999999999998</v>
      </c>
      <c r="C142" s="9">
        <v>0.91610000000000003</v>
      </c>
      <c r="E142" s="12" t="s">
        <v>841</v>
      </c>
      <c r="F142" s="1">
        <v>0.77229999999999999</v>
      </c>
      <c r="G142" s="9">
        <v>0.62470000000000003</v>
      </c>
      <c r="I142" s="12" t="s">
        <v>841</v>
      </c>
      <c r="J142" s="1">
        <v>0.77590000000000003</v>
      </c>
      <c r="K142" s="9">
        <v>0.76890000000000003</v>
      </c>
    </row>
    <row r="143" spans="1:11">
      <c r="A143" s="12" t="s">
        <v>840</v>
      </c>
      <c r="B143" s="1">
        <v>1.407</v>
      </c>
      <c r="C143" s="9">
        <v>0.46610000000000001</v>
      </c>
      <c r="E143" s="12" t="s">
        <v>840</v>
      </c>
      <c r="F143" s="1">
        <v>1.875</v>
      </c>
      <c r="G143" s="9">
        <v>1.008</v>
      </c>
      <c r="I143" s="12" t="s">
        <v>840</v>
      </c>
      <c r="J143" s="1">
        <v>1.9590000000000001</v>
      </c>
      <c r="K143" s="9">
        <v>0.7863</v>
      </c>
    </row>
    <row r="144" spans="1:11">
      <c r="A144" s="10" t="s">
        <v>839</v>
      </c>
      <c r="B144" s="1">
        <v>0.69896999999999998</v>
      </c>
      <c r="C144" s="9">
        <v>0.69896999999999998</v>
      </c>
      <c r="E144" s="10" t="s">
        <v>839</v>
      </c>
      <c r="G144" s="11"/>
      <c r="I144" s="10" t="s">
        <v>839</v>
      </c>
      <c r="J144" s="1"/>
      <c r="K144" s="9"/>
    </row>
    <row r="145" spans="1:11">
      <c r="A145" s="10" t="s">
        <v>838</v>
      </c>
      <c r="B145" s="1">
        <v>-0.83102109999999996</v>
      </c>
      <c r="C145" s="9">
        <v>0.25419713999999999</v>
      </c>
      <c r="E145" s="10" t="s">
        <v>838</v>
      </c>
      <c r="F145" s="3">
        <f>(0.69897-F143)/F142</f>
        <v>-1.5227631749320212</v>
      </c>
      <c r="G145" s="11">
        <f>(0.69897-G143)/G142</f>
        <v>-0.49468544901552747</v>
      </c>
      <c r="I145" s="10" t="s">
        <v>838</v>
      </c>
      <c r="J145" s="1">
        <v>-1.6239593000000001</v>
      </c>
      <c r="K145" s="9">
        <v>-0.11357780000000001</v>
      </c>
    </row>
    <row r="146" spans="1:11">
      <c r="A146" s="10" t="s">
        <v>837</v>
      </c>
      <c r="B146" s="1">
        <v>0.14756347</v>
      </c>
      <c r="C146" s="9">
        <v>1.7955485</v>
      </c>
      <c r="E146" s="10" t="s">
        <v>837</v>
      </c>
      <c r="F146" s="3">
        <f>10^F145</f>
        <v>3.0007984379153446E-2</v>
      </c>
      <c r="G146" s="11">
        <f>10^G145</f>
        <v>0.32012128459902356</v>
      </c>
      <c r="I146" s="10" t="s">
        <v>837</v>
      </c>
      <c r="J146" s="1">
        <v>2.3770630000000001E-2</v>
      </c>
      <c r="K146" s="9">
        <v>0.76987844999999999</v>
      </c>
    </row>
    <row r="147" spans="1:11">
      <c r="A147" s="6" t="s">
        <v>836</v>
      </c>
      <c r="B147" s="5">
        <v>1</v>
      </c>
      <c r="C147" s="4">
        <v>12.16</v>
      </c>
      <c r="E147" s="6" t="s">
        <v>836</v>
      </c>
      <c r="F147" s="8">
        <f>F146/0.03</f>
        <v>1.0002661459717817</v>
      </c>
      <c r="G147" s="7">
        <f>G146/0.03</f>
        <v>10.670709486634118</v>
      </c>
      <c r="I147" s="6" t="s">
        <v>836</v>
      </c>
      <c r="J147" s="5">
        <v>1</v>
      </c>
      <c r="K147" s="4">
        <v>32.39</v>
      </c>
    </row>
  </sheetData>
  <mergeCells count="70">
    <mergeCell ref="B19:C19"/>
    <mergeCell ref="D19:E19"/>
    <mergeCell ref="F19:G19"/>
    <mergeCell ref="H19:I19"/>
    <mergeCell ref="J19:K19"/>
    <mergeCell ref="B30:C30"/>
    <mergeCell ref="D30:E30"/>
    <mergeCell ref="F30:G30"/>
    <mergeCell ref="H30:I30"/>
    <mergeCell ref="J30:K30"/>
    <mergeCell ref="N19:O19"/>
    <mergeCell ref="P19:Q19"/>
    <mergeCell ref="R19:S19"/>
    <mergeCell ref="N30:O30"/>
    <mergeCell ref="P30:Q30"/>
    <mergeCell ref="R30:S30"/>
    <mergeCell ref="V19:W19"/>
    <mergeCell ref="X19:Y19"/>
    <mergeCell ref="Z19:AA19"/>
    <mergeCell ref="AB19:AC19"/>
    <mergeCell ref="AD19:AE19"/>
    <mergeCell ref="V30:W30"/>
    <mergeCell ref="X30:Y30"/>
    <mergeCell ref="Z30:AA30"/>
    <mergeCell ref="AB30:AC30"/>
    <mergeCell ref="AD30:AE30"/>
    <mergeCell ref="B52:C52"/>
    <mergeCell ref="D52:E52"/>
    <mergeCell ref="F52:G52"/>
    <mergeCell ref="B63:C63"/>
    <mergeCell ref="D63:E63"/>
    <mergeCell ref="F63:G63"/>
    <mergeCell ref="J52:K52"/>
    <mergeCell ref="L52:M52"/>
    <mergeCell ref="N52:O52"/>
    <mergeCell ref="P52:Q52"/>
    <mergeCell ref="R52:S52"/>
    <mergeCell ref="J63:K63"/>
    <mergeCell ref="L63:M63"/>
    <mergeCell ref="N63:O63"/>
    <mergeCell ref="P63:Q63"/>
    <mergeCell ref="R63:S63"/>
    <mergeCell ref="AD52:AE52"/>
    <mergeCell ref="V63:W63"/>
    <mergeCell ref="X63:Y63"/>
    <mergeCell ref="Z63:AA63"/>
    <mergeCell ref="AB63:AC63"/>
    <mergeCell ref="AD63:AE63"/>
    <mergeCell ref="AB52:AC52"/>
    <mergeCell ref="T96:U96"/>
    <mergeCell ref="X85:Y85"/>
    <mergeCell ref="Z85:AA85"/>
    <mergeCell ref="X96:Y96"/>
    <mergeCell ref="Z96:AA96"/>
    <mergeCell ref="L96:M96"/>
    <mergeCell ref="N96:O96"/>
    <mergeCell ref="R96:S96"/>
    <mergeCell ref="V52:W52"/>
    <mergeCell ref="X52:Y52"/>
    <mergeCell ref="Z52:AA52"/>
    <mergeCell ref="B85:C85"/>
    <mergeCell ref="D85:E85"/>
    <mergeCell ref="F85:G85"/>
    <mergeCell ref="R85:S85"/>
    <mergeCell ref="T85:U85"/>
    <mergeCell ref="F96:G96"/>
    <mergeCell ref="J85:K85"/>
    <mergeCell ref="L85:M85"/>
    <mergeCell ref="N85:O85"/>
    <mergeCell ref="J96:K9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BA86A-7EBA-DF41-93C9-829CFA7B9A27}">
  <dimension ref="A1:AM140"/>
  <sheetViews>
    <sheetView workbookViewId="0">
      <selection activeCell="N4" sqref="N4"/>
    </sheetView>
  </sheetViews>
  <sheetFormatPr baseColWidth="10" defaultRowHeight="16"/>
  <cols>
    <col min="1" max="1" width="17.6640625" style="3" customWidth="1"/>
    <col min="2" max="16384" width="10.83203125" style="3"/>
  </cols>
  <sheetData>
    <row r="1" spans="1:15">
      <c r="A1" s="3" t="s">
        <v>1216</v>
      </c>
    </row>
    <row r="2" spans="1:15">
      <c r="A2" s="66" t="s">
        <v>1065</v>
      </c>
      <c r="B2" s="64" t="s">
        <v>1064</v>
      </c>
      <c r="C2" s="64"/>
      <c r="D2" s="64"/>
      <c r="E2" s="64"/>
      <c r="F2" s="64"/>
      <c r="G2" s="65"/>
      <c r="H2" s="64" t="s">
        <v>1069</v>
      </c>
      <c r="I2" s="64"/>
      <c r="J2" s="64"/>
      <c r="K2" s="64"/>
      <c r="L2" s="63"/>
      <c r="M2" s="1"/>
      <c r="N2" s="1"/>
      <c r="O2" s="1"/>
    </row>
    <row r="3" spans="1:15">
      <c r="A3" s="12" t="s">
        <v>1215</v>
      </c>
      <c r="B3" s="1">
        <v>1.32</v>
      </c>
      <c r="C3" s="1">
        <v>1.71</v>
      </c>
      <c r="D3" s="1">
        <v>1.37104436</v>
      </c>
      <c r="E3" s="1">
        <v>1.5971100499999999</v>
      </c>
      <c r="F3" s="1">
        <v>1.1643563400000001</v>
      </c>
      <c r="H3" s="1">
        <v>18.2</v>
      </c>
      <c r="I3" s="1">
        <v>13.86</v>
      </c>
      <c r="J3" s="1">
        <v>15.0139493</v>
      </c>
      <c r="K3" s="1">
        <v>12.130606800000001</v>
      </c>
      <c r="L3" s="9">
        <v>8.7564143699999999</v>
      </c>
    </row>
    <row r="4" spans="1:15">
      <c r="A4" s="12" t="s">
        <v>1214</v>
      </c>
      <c r="B4" s="1">
        <v>3.5894024999999998</v>
      </c>
      <c r="C4" s="1">
        <v>1.1543941</v>
      </c>
      <c r="D4" s="1">
        <v>1.29618733</v>
      </c>
      <c r="E4" s="1">
        <v>1.867856486418523</v>
      </c>
      <c r="F4" s="3">
        <v>2.5919436195993382</v>
      </c>
      <c r="H4" s="1">
        <v>10.776300000000001</v>
      </c>
      <c r="I4" s="1">
        <v>5.5834558699999999</v>
      </c>
      <c r="J4" s="1">
        <v>4.9231417400000002</v>
      </c>
      <c r="K4" s="1">
        <v>7.5380224375806755</v>
      </c>
      <c r="L4" s="1">
        <v>10.85538614813426</v>
      </c>
      <c r="M4" s="1"/>
      <c r="N4" s="1"/>
      <c r="O4" s="1"/>
    </row>
    <row r="5" spans="1:15">
      <c r="A5" s="12" t="s">
        <v>1213</v>
      </c>
      <c r="B5" s="1">
        <v>2.6941374900000001</v>
      </c>
      <c r="C5" s="1">
        <v>1.99919402</v>
      </c>
      <c r="D5" s="1">
        <v>2.0555621099999999</v>
      </c>
      <c r="E5" s="1"/>
      <c r="F5" s="1"/>
      <c r="G5" s="1"/>
      <c r="H5" s="1">
        <v>13.2368927</v>
      </c>
      <c r="I5" s="1">
        <v>9.4298960699999999</v>
      </c>
      <c r="J5" s="1">
        <v>10.9052974</v>
      </c>
      <c r="K5" s="1"/>
      <c r="L5" s="9"/>
      <c r="M5" s="1"/>
      <c r="N5" s="1"/>
      <c r="O5" s="1"/>
    </row>
    <row r="6" spans="1:15">
      <c r="A6" s="12" t="s">
        <v>1212</v>
      </c>
      <c r="B6" s="1">
        <v>2.08564777</v>
      </c>
      <c r="C6" s="1">
        <v>0.99723963999999998</v>
      </c>
      <c r="D6" s="1">
        <v>1.2689258400000001</v>
      </c>
      <c r="E6" s="1"/>
      <c r="F6" s="1"/>
      <c r="G6" s="1"/>
      <c r="H6" s="1">
        <v>1.6698700900000001</v>
      </c>
      <c r="I6" s="1">
        <v>1.1805933900000001</v>
      </c>
      <c r="J6" s="1">
        <v>1.4511610100000001</v>
      </c>
      <c r="K6" s="1"/>
      <c r="L6" s="9"/>
      <c r="M6" s="1"/>
      <c r="N6" s="1"/>
      <c r="O6" s="1"/>
    </row>
    <row r="7" spans="1:15">
      <c r="A7" s="62" t="s">
        <v>1211</v>
      </c>
      <c r="B7" s="56">
        <v>11.9708264</v>
      </c>
      <c r="C7" s="56">
        <v>9.5672343899999994</v>
      </c>
      <c r="D7" s="56">
        <v>12.245525499999999</v>
      </c>
      <c r="E7" s="56"/>
      <c r="F7" s="56"/>
      <c r="G7" s="56"/>
      <c r="H7" s="56">
        <v>8.8726583800000007</v>
      </c>
      <c r="I7" s="56">
        <v>11.387338</v>
      </c>
      <c r="J7" s="56">
        <v>12.389653600000001</v>
      </c>
      <c r="K7" s="56"/>
      <c r="L7" s="61"/>
      <c r="M7" s="1"/>
      <c r="N7" s="1"/>
      <c r="O7" s="1"/>
    </row>
    <row r="8" spans="1:15">
      <c r="B8" s="3" t="s">
        <v>1210</v>
      </c>
    </row>
    <row r="10" spans="1:15">
      <c r="A10" s="60">
        <v>45219</v>
      </c>
    </row>
    <row r="11" spans="1:15">
      <c r="A11" s="34" t="s">
        <v>1139</v>
      </c>
      <c r="B11" s="33"/>
      <c r="C11" s="33"/>
      <c r="D11" s="33"/>
      <c r="E11" s="33"/>
      <c r="F11" s="59" t="s">
        <v>1138</v>
      </c>
      <c r="G11" s="33"/>
      <c r="H11" s="33"/>
      <c r="I11" s="33"/>
      <c r="J11" s="33"/>
      <c r="K11" s="59" t="s">
        <v>1095</v>
      </c>
      <c r="L11" s="33"/>
      <c r="M11" s="33"/>
      <c r="N11" s="18"/>
    </row>
    <row r="12" spans="1:15">
      <c r="A12" s="25" t="s">
        <v>1071</v>
      </c>
      <c r="B12" s="14" t="s">
        <v>855</v>
      </c>
      <c r="C12" s="14" t="s">
        <v>1096</v>
      </c>
      <c r="D12" s="14" t="s">
        <v>1069</v>
      </c>
      <c r="F12" s="14" t="s">
        <v>1071</v>
      </c>
      <c r="G12" s="14" t="s">
        <v>855</v>
      </c>
      <c r="H12" s="14" t="s">
        <v>1096</v>
      </c>
      <c r="I12" s="14" t="s">
        <v>1069</v>
      </c>
      <c r="K12" s="14" t="s">
        <v>1071</v>
      </c>
      <c r="L12" s="14" t="s">
        <v>855</v>
      </c>
      <c r="M12" s="14" t="s">
        <v>1096</v>
      </c>
      <c r="N12" s="13" t="s">
        <v>1069</v>
      </c>
    </row>
    <row r="13" spans="1:15">
      <c r="A13" s="10">
        <v>50</v>
      </c>
      <c r="B13" s="32" t="s">
        <v>1091</v>
      </c>
      <c r="C13" s="32" t="s">
        <v>1209</v>
      </c>
      <c r="D13" s="32" t="s">
        <v>1208</v>
      </c>
      <c r="F13" s="1">
        <v>50</v>
      </c>
      <c r="G13" s="32" t="s">
        <v>1207</v>
      </c>
      <c r="H13" s="32" t="s">
        <v>1048</v>
      </c>
      <c r="I13" s="32" t="s">
        <v>1047</v>
      </c>
      <c r="K13" s="1">
        <v>50</v>
      </c>
      <c r="L13" s="32" t="s">
        <v>1207</v>
      </c>
      <c r="M13" s="32" t="s">
        <v>1206</v>
      </c>
      <c r="N13" s="31" t="s">
        <v>1205</v>
      </c>
    </row>
    <row r="14" spans="1:15">
      <c r="A14" s="10">
        <v>16.6666666666667</v>
      </c>
      <c r="B14" s="32" t="s">
        <v>1204</v>
      </c>
      <c r="C14" s="32" t="s">
        <v>1203</v>
      </c>
      <c r="D14" s="1">
        <v>19.7</v>
      </c>
      <c r="F14" s="1">
        <v>16.6666666666667</v>
      </c>
      <c r="G14" s="32" t="s">
        <v>1092</v>
      </c>
      <c r="H14" s="32" t="s">
        <v>1052</v>
      </c>
      <c r="I14" s="32" t="s">
        <v>994</v>
      </c>
      <c r="K14" s="1">
        <v>16.6666666666667</v>
      </c>
      <c r="L14" s="32" t="s">
        <v>1202</v>
      </c>
      <c r="M14" s="32" t="s">
        <v>1181</v>
      </c>
      <c r="N14" s="31" t="s">
        <v>1053</v>
      </c>
    </row>
    <row r="15" spans="1:15">
      <c r="A15" s="10">
        <v>5.5555555555555598</v>
      </c>
      <c r="B15" s="32" t="s">
        <v>1042</v>
      </c>
      <c r="C15" s="1">
        <v>43.5</v>
      </c>
      <c r="D15" s="1">
        <v>11</v>
      </c>
      <c r="F15" s="1">
        <v>5.5555555555555598</v>
      </c>
      <c r="G15" s="32" t="s">
        <v>1201</v>
      </c>
      <c r="H15" s="32" t="s">
        <v>981</v>
      </c>
      <c r="I15" s="32" t="s">
        <v>910</v>
      </c>
      <c r="K15" s="1">
        <v>5.5555555555555598</v>
      </c>
      <c r="L15" s="32" t="s">
        <v>1047</v>
      </c>
      <c r="M15" s="32" t="s">
        <v>1089</v>
      </c>
      <c r="N15" s="31" t="s">
        <v>1200</v>
      </c>
    </row>
    <row r="16" spans="1:15">
      <c r="A16" s="10">
        <v>1.8518518518518501</v>
      </c>
      <c r="B16" s="1">
        <v>34.200000000000003</v>
      </c>
      <c r="C16" s="1">
        <v>19.2</v>
      </c>
      <c r="D16" s="1">
        <v>6.32</v>
      </c>
      <c r="F16" s="1">
        <v>1.8518518518518501</v>
      </c>
      <c r="G16" s="32" t="s">
        <v>1199</v>
      </c>
      <c r="H16" s="32" t="s">
        <v>1039</v>
      </c>
      <c r="I16" s="32" t="s">
        <v>1198</v>
      </c>
      <c r="K16" s="1">
        <v>1.8518518518518501</v>
      </c>
      <c r="L16" s="32" t="s">
        <v>986</v>
      </c>
      <c r="M16" s="32" t="s">
        <v>1197</v>
      </c>
      <c r="N16" s="9">
        <v>48.6</v>
      </c>
    </row>
    <row r="17" spans="1:14">
      <c r="A17" s="10">
        <v>0.61728395061728403</v>
      </c>
      <c r="B17" s="1">
        <v>16.8</v>
      </c>
      <c r="C17" s="1">
        <v>7.71</v>
      </c>
      <c r="D17" s="1">
        <v>2.62</v>
      </c>
      <c r="F17" s="1">
        <v>0.61728395061728403</v>
      </c>
      <c r="G17" s="32" t="s">
        <v>1196</v>
      </c>
      <c r="H17" s="1">
        <v>39.6</v>
      </c>
      <c r="I17" s="1">
        <v>49.9</v>
      </c>
      <c r="K17" s="1">
        <v>0.61728395061728403</v>
      </c>
      <c r="L17" s="32" t="s">
        <v>1195</v>
      </c>
      <c r="M17" s="32" t="s">
        <v>1194</v>
      </c>
      <c r="N17" s="9">
        <v>24.7</v>
      </c>
    </row>
    <row r="18" spans="1:14">
      <c r="A18" s="10">
        <v>0.20576131687242799</v>
      </c>
      <c r="B18" s="1">
        <v>7.4</v>
      </c>
      <c r="C18" s="1">
        <v>2.87</v>
      </c>
      <c r="D18" s="1">
        <v>0.81</v>
      </c>
      <c r="F18" s="1">
        <v>0.20576131687242799</v>
      </c>
      <c r="G18" s="1">
        <v>33.799999999999997</v>
      </c>
      <c r="H18" s="1">
        <v>16.5</v>
      </c>
      <c r="I18" s="1">
        <v>21.7</v>
      </c>
      <c r="K18" s="1">
        <v>0.20576131687242799</v>
      </c>
      <c r="L18" s="32" t="s">
        <v>1193</v>
      </c>
      <c r="M18" s="1">
        <v>26.8</v>
      </c>
      <c r="N18" s="9">
        <v>11.6</v>
      </c>
    </row>
    <row r="19" spans="1:14">
      <c r="A19" s="10">
        <v>6.8587105624142705E-2</v>
      </c>
      <c r="B19" s="1">
        <v>3.19</v>
      </c>
      <c r="C19" s="1">
        <v>1.2</v>
      </c>
      <c r="D19" s="32" t="s">
        <v>1113</v>
      </c>
      <c r="F19" s="1">
        <v>6.8587105624142705E-2</v>
      </c>
      <c r="G19" s="1">
        <v>11.4</v>
      </c>
      <c r="H19" s="1">
        <v>6.68</v>
      </c>
      <c r="I19" s="1">
        <v>9.91</v>
      </c>
      <c r="K19" s="1">
        <v>6.8587105624142705E-2</v>
      </c>
      <c r="L19" s="1">
        <v>26.5</v>
      </c>
      <c r="M19" s="1">
        <v>11.2</v>
      </c>
      <c r="N19" s="9">
        <v>4.59</v>
      </c>
    </row>
    <row r="20" spans="1:14">
      <c r="A20" s="10">
        <v>2.2862368541380899E-2</v>
      </c>
      <c r="B20" s="1">
        <v>0.99</v>
      </c>
      <c r="C20" s="32" t="s">
        <v>1192</v>
      </c>
      <c r="D20" s="32" t="s">
        <v>1101</v>
      </c>
      <c r="F20" s="1">
        <v>2.2862368541380899E-2</v>
      </c>
      <c r="G20" s="1">
        <v>5.14</v>
      </c>
      <c r="H20" s="1">
        <v>2.57</v>
      </c>
      <c r="I20" s="1">
        <v>3.96</v>
      </c>
      <c r="K20" s="1">
        <v>2.2862368541380899E-2</v>
      </c>
      <c r="L20" s="1">
        <v>11.1</v>
      </c>
      <c r="M20" s="1">
        <v>5.03</v>
      </c>
      <c r="N20" s="9">
        <v>1.99</v>
      </c>
    </row>
    <row r="21" spans="1:14">
      <c r="A21" s="10">
        <v>7.6207895137936302E-3</v>
      </c>
      <c r="B21" s="32" t="s">
        <v>942</v>
      </c>
      <c r="C21" s="32" t="s">
        <v>1148</v>
      </c>
      <c r="D21" s="32" t="s">
        <v>1191</v>
      </c>
      <c r="F21" s="1">
        <v>7.6207895137936302E-3</v>
      </c>
      <c r="G21" s="1">
        <v>2</v>
      </c>
      <c r="H21" s="1">
        <v>1.1200000000000001</v>
      </c>
      <c r="I21" s="1">
        <v>0.89</v>
      </c>
      <c r="K21" s="1">
        <v>7.6207895137936302E-3</v>
      </c>
      <c r="L21" s="1">
        <v>5.34</v>
      </c>
      <c r="M21" s="1">
        <v>1.91</v>
      </c>
      <c r="N21" s="9">
        <v>0.85</v>
      </c>
    </row>
    <row r="22" spans="1:14">
      <c r="A22" s="10">
        <v>2.5402631712645399E-3</v>
      </c>
      <c r="B22" s="32" t="s">
        <v>1144</v>
      </c>
      <c r="C22" s="32" t="s">
        <v>873</v>
      </c>
      <c r="D22" s="32" t="s">
        <v>1188</v>
      </c>
      <c r="F22" s="1">
        <v>2.5402631712645399E-3</v>
      </c>
      <c r="G22" s="1">
        <v>0.71</v>
      </c>
      <c r="H22" s="32" t="s">
        <v>1190</v>
      </c>
      <c r="I22" s="32" t="s">
        <v>875</v>
      </c>
      <c r="K22" s="1">
        <v>2.5402631712645399E-3</v>
      </c>
      <c r="L22" s="1">
        <v>1.96</v>
      </c>
      <c r="M22" s="1">
        <v>0.67</v>
      </c>
      <c r="N22" s="31" t="s">
        <v>1103</v>
      </c>
    </row>
    <row r="23" spans="1:14">
      <c r="A23" s="10">
        <v>8.4675439042151404E-4</v>
      </c>
      <c r="B23" s="32" t="s">
        <v>1189</v>
      </c>
      <c r="C23" s="32" t="s">
        <v>1188</v>
      </c>
      <c r="D23" s="32" t="s">
        <v>1186</v>
      </c>
      <c r="F23" s="1">
        <v>8.4675439042151404E-4</v>
      </c>
      <c r="G23" s="32" t="s">
        <v>1010</v>
      </c>
      <c r="H23" s="32" t="s">
        <v>940</v>
      </c>
      <c r="I23" s="32" t="s">
        <v>1111</v>
      </c>
      <c r="K23" s="1">
        <v>8.4675439042151404E-4</v>
      </c>
      <c r="L23" s="1">
        <v>1.07</v>
      </c>
      <c r="M23" s="32" t="s">
        <v>1015</v>
      </c>
      <c r="N23" s="31" t="s">
        <v>871</v>
      </c>
    </row>
    <row r="24" spans="1:14">
      <c r="A24" s="10">
        <v>2.8225146347383799E-4</v>
      </c>
      <c r="B24" s="32" t="s">
        <v>1187</v>
      </c>
      <c r="C24" s="32" t="s">
        <v>861</v>
      </c>
      <c r="D24" s="32" t="s">
        <v>1186</v>
      </c>
      <c r="F24" s="1">
        <v>2.8225146347383799E-4</v>
      </c>
      <c r="G24" s="32" t="s">
        <v>874</v>
      </c>
      <c r="H24" s="32" t="s">
        <v>940</v>
      </c>
      <c r="I24" s="32" t="s">
        <v>1156</v>
      </c>
      <c r="K24" s="1">
        <v>2.8225146347383799E-4</v>
      </c>
      <c r="L24" s="1">
        <v>0.62</v>
      </c>
      <c r="M24" s="32" t="s">
        <v>1010</v>
      </c>
      <c r="N24" s="31" t="s">
        <v>1185</v>
      </c>
    </row>
    <row r="25" spans="1:14">
      <c r="A25" s="26" t="s">
        <v>1073</v>
      </c>
      <c r="N25" s="11"/>
    </row>
    <row r="26" spans="1:14">
      <c r="A26" s="25" t="s">
        <v>1071</v>
      </c>
      <c r="B26" s="14" t="s">
        <v>855</v>
      </c>
      <c r="C26" s="14" t="s">
        <v>1096</v>
      </c>
      <c r="D26" s="14" t="s">
        <v>1069</v>
      </c>
      <c r="F26" s="14" t="s">
        <v>1071</v>
      </c>
      <c r="G26" s="14" t="s">
        <v>855</v>
      </c>
      <c r="H26" s="14" t="s">
        <v>1096</v>
      </c>
      <c r="I26" s="14" t="s">
        <v>1069</v>
      </c>
      <c r="K26" s="14" t="s">
        <v>1071</v>
      </c>
      <c r="L26" s="14" t="s">
        <v>855</v>
      </c>
      <c r="M26" s="14" t="s">
        <v>1096</v>
      </c>
      <c r="N26" s="13" t="s">
        <v>1069</v>
      </c>
    </row>
    <row r="27" spans="1:14">
      <c r="A27" s="10">
        <v>1.6989700043360201</v>
      </c>
      <c r="B27" s="1"/>
      <c r="C27" s="1"/>
      <c r="D27" s="1"/>
      <c r="F27" s="1">
        <v>1.6989700043360201</v>
      </c>
      <c r="G27" s="1"/>
      <c r="H27" s="1"/>
      <c r="I27" s="1"/>
      <c r="K27" s="1">
        <v>1.6989700043360201</v>
      </c>
      <c r="L27" s="1"/>
      <c r="M27" s="1"/>
      <c r="N27" s="9"/>
    </row>
    <row r="28" spans="1:14">
      <c r="A28" s="10">
        <v>1.2218487496163599</v>
      </c>
      <c r="B28" s="1"/>
      <c r="C28" s="1"/>
      <c r="D28" s="1">
        <v>1.29446622616159</v>
      </c>
      <c r="F28" s="1">
        <v>1.2218487496163599</v>
      </c>
      <c r="G28" s="1"/>
      <c r="H28" s="1"/>
      <c r="I28" s="1"/>
      <c r="K28" s="1">
        <v>1.2218487496163599</v>
      </c>
      <c r="L28" s="1"/>
      <c r="M28" s="1"/>
      <c r="N28" s="9"/>
    </row>
    <row r="29" spans="1:14">
      <c r="A29" s="10">
        <v>0.74472749489669399</v>
      </c>
      <c r="B29" s="1"/>
      <c r="C29" s="1">
        <v>1.6384892569546401</v>
      </c>
      <c r="D29" s="1">
        <v>1.04139268515823</v>
      </c>
      <c r="F29" s="1">
        <v>0.74472749489669399</v>
      </c>
      <c r="G29" s="1"/>
      <c r="H29" s="1"/>
      <c r="I29" s="1"/>
      <c r="K29" s="1">
        <v>0.74472749489669399</v>
      </c>
      <c r="L29" s="1"/>
      <c r="M29" s="1"/>
      <c r="N29" s="9"/>
    </row>
    <row r="30" spans="1:14">
      <c r="A30" s="10">
        <v>0.267606240177031</v>
      </c>
      <c r="B30" s="1">
        <v>1.53402610605614</v>
      </c>
      <c r="C30" s="1">
        <v>1.2833012287035499</v>
      </c>
      <c r="D30" s="1">
        <v>0.80071707828238503</v>
      </c>
      <c r="F30" s="1">
        <v>0.267606240177031</v>
      </c>
      <c r="G30" s="1"/>
      <c r="H30" s="1"/>
      <c r="I30" s="1"/>
      <c r="K30" s="1">
        <v>0.267606240177031</v>
      </c>
      <c r="L30" s="1"/>
      <c r="M30" s="1"/>
      <c r="N30" s="9">
        <v>1.68663626926229</v>
      </c>
    </row>
    <row r="31" spans="1:14">
      <c r="A31" s="10">
        <v>-0.209515014542631</v>
      </c>
      <c r="B31" s="1">
        <v>1.22530928172586</v>
      </c>
      <c r="C31" s="1">
        <v>0.88705437805095699</v>
      </c>
      <c r="D31" s="1">
        <v>0.41830129131974503</v>
      </c>
      <c r="F31" s="1">
        <v>-0.209515014542631</v>
      </c>
      <c r="G31" s="1"/>
      <c r="H31" s="1">
        <v>1.59769518592551</v>
      </c>
      <c r="I31" s="1">
        <v>1.69810054562339</v>
      </c>
      <c r="K31" s="1">
        <v>-0.209515014542631</v>
      </c>
      <c r="L31" s="1"/>
      <c r="M31" s="1"/>
      <c r="N31" s="9">
        <v>1.39269695325967</v>
      </c>
    </row>
    <row r="32" spans="1:14">
      <c r="A32" s="10">
        <v>-0.68663626926229304</v>
      </c>
      <c r="B32" s="1">
        <v>0.86923171973097602</v>
      </c>
      <c r="C32" s="1">
        <v>0.45788189673399199</v>
      </c>
      <c r="D32" s="1">
        <v>-9.1514981121350203E-2</v>
      </c>
      <c r="F32" s="1">
        <v>-0.68663626926229304</v>
      </c>
      <c r="G32" s="1">
        <v>1.52891670027765</v>
      </c>
      <c r="H32" s="1">
        <v>1.21748394421391</v>
      </c>
      <c r="I32" s="1">
        <v>1.33645973384853</v>
      </c>
      <c r="K32" s="1">
        <v>-0.68663626926229304</v>
      </c>
      <c r="L32" s="1"/>
      <c r="M32" s="1">
        <v>1.4281347940287901</v>
      </c>
      <c r="N32" s="9">
        <v>1.0644579892269199</v>
      </c>
    </row>
    <row r="33" spans="1:14">
      <c r="A33" s="10">
        <v>-1.16375752398196</v>
      </c>
      <c r="B33" s="1">
        <v>0.503790683057181</v>
      </c>
      <c r="C33" s="1">
        <v>7.9181246047624804E-2</v>
      </c>
      <c r="D33" s="1"/>
      <c r="F33" s="1">
        <v>-1.16375752398196</v>
      </c>
      <c r="G33" s="1">
        <v>1.0569048513364701</v>
      </c>
      <c r="H33" s="1">
        <v>0.82477646247554603</v>
      </c>
      <c r="I33" s="1">
        <v>0.99607365448527496</v>
      </c>
      <c r="K33" s="1">
        <v>-1.16375752398196</v>
      </c>
      <c r="L33" s="1">
        <v>1.4232458739368099</v>
      </c>
      <c r="M33" s="1">
        <v>1.0492180226701799</v>
      </c>
      <c r="N33" s="9">
        <v>0.66181268553726103</v>
      </c>
    </row>
    <row r="34" spans="1:14">
      <c r="A34" s="10">
        <v>-1.6408787787016199</v>
      </c>
      <c r="B34" s="1">
        <v>-4.36480540245009E-3</v>
      </c>
      <c r="C34" s="1"/>
      <c r="D34" s="1"/>
      <c r="F34" s="1">
        <v>-1.6408787787016199</v>
      </c>
      <c r="G34" s="1">
        <v>0.71096311899527598</v>
      </c>
      <c r="H34" s="1">
        <v>0.409933123331295</v>
      </c>
      <c r="I34" s="1">
        <v>0.59769518592551196</v>
      </c>
      <c r="K34" s="1">
        <v>-1.6408787787016199</v>
      </c>
      <c r="L34" s="1">
        <v>1.04532297878666</v>
      </c>
      <c r="M34" s="1">
        <v>0.70156798505592699</v>
      </c>
      <c r="N34" s="9">
        <v>0.29885307640970699</v>
      </c>
    </row>
    <row r="35" spans="1:14">
      <c r="A35" s="10"/>
      <c r="B35" s="1"/>
      <c r="C35" s="1"/>
      <c r="D35" s="1"/>
      <c r="F35" s="1">
        <v>-2.1180000334212798</v>
      </c>
      <c r="G35" s="1">
        <v>0.30102999566398098</v>
      </c>
      <c r="H35" s="1">
        <v>4.9218022670181702E-2</v>
      </c>
      <c r="I35" s="1">
        <v>-5.0609993355087202E-2</v>
      </c>
      <c r="K35" s="1">
        <v>-2.1180000334212798</v>
      </c>
      <c r="L35" s="1">
        <v>0.72754125702855599</v>
      </c>
      <c r="M35" s="1">
        <v>0.28103336724772798</v>
      </c>
      <c r="N35" s="9">
        <v>-7.0581074285707299E-2</v>
      </c>
    </row>
    <row r="36" spans="1:14">
      <c r="A36" s="10"/>
      <c r="B36" s="1"/>
      <c r="C36" s="1"/>
      <c r="D36" s="1"/>
      <c r="F36" s="1">
        <v>-2.5951212881409398</v>
      </c>
      <c r="G36" s="1">
        <v>-0.14874165128092501</v>
      </c>
      <c r="H36" s="1"/>
      <c r="I36" s="1"/>
      <c r="K36" s="1">
        <v>-2.5951212881409398</v>
      </c>
      <c r="L36" s="1">
        <v>0.29225607135647602</v>
      </c>
      <c r="M36" s="1">
        <v>-0.17392519729917399</v>
      </c>
      <c r="N36" s="9"/>
    </row>
    <row r="37" spans="1:14">
      <c r="A37" s="10"/>
      <c r="B37" s="1"/>
      <c r="C37" s="1"/>
      <c r="D37" s="1"/>
      <c r="F37" s="1"/>
      <c r="G37" s="1"/>
      <c r="H37" s="1"/>
      <c r="I37" s="1"/>
      <c r="K37" s="1">
        <v>-3.0722425428606099</v>
      </c>
      <c r="L37" s="1">
        <v>2.9383777685209701E-2</v>
      </c>
      <c r="M37" s="1"/>
      <c r="N37" s="9"/>
    </row>
    <row r="38" spans="1:14">
      <c r="A38" s="10"/>
      <c r="B38" s="1"/>
      <c r="C38" s="1"/>
      <c r="D38" s="1"/>
      <c r="F38" s="1"/>
      <c r="G38" s="1"/>
      <c r="H38" s="1"/>
      <c r="I38" s="1"/>
      <c r="K38" s="1">
        <v>-3.5493637975802699</v>
      </c>
      <c r="L38" s="1">
        <v>-0.207608310501746</v>
      </c>
      <c r="M38" s="1"/>
      <c r="N38" s="9"/>
    </row>
    <row r="39" spans="1:14">
      <c r="A39" s="26" t="s">
        <v>1070</v>
      </c>
      <c r="N39" s="11"/>
    </row>
    <row r="40" spans="1:14">
      <c r="A40" s="25"/>
      <c r="B40" s="14" t="s">
        <v>855</v>
      </c>
      <c r="C40" s="14" t="s">
        <v>1096</v>
      </c>
      <c r="D40" s="14" t="s">
        <v>1069</v>
      </c>
      <c r="F40" s="14"/>
      <c r="G40" s="14" t="s">
        <v>855</v>
      </c>
      <c r="H40" s="14" t="s">
        <v>1096</v>
      </c>
      <c r="I40" s="14" t="s">
        <v>1069</v>
      </c>
      <c r="K40" s="14"/>
      <c r="L40" s="14" t="s">
        <v>855</v>
      </c>
      <c r="M40" s="14" t="s">
        <v>1096</v>
      </c>
      <c r="N40" s="13" t="s">
        <v>1069</v>
      </c>
    </row>
    <row r="41" spans="1:14">
      <c r="A41" s="12" t="s">
        <v>842</v>
      </c>
      <c r="B41" s="1"/>
      <c r="C41" s="1"/>
      <c r="D41" s="1"/>
      <c r="F41" s="57" t="s">
        <v>842</v>
      </c>
      <c r="G41" s="1"/>
      <c r="H41" s="1"/>
      <c r="I41" s="1"/>
      <c r="K41" s="57" t="s">
        <v>842</v>
      </c>
      <c r="L41" s="1"/>
      <c r="M41" s="1"/>
      <c r="N41" s="9"/>
    </row>
    <row r="42" spans="1:14">
      <c r="A42" s="12" t="s">
        <v>841</v>
      </c>
      <c r="B42" s="1">
        <v>0.79610000000000003</v>
      </c>
      <c r="C42" s="1">
        <v>0.8266</v>
      </c>
      <c r="D42" s="1">
        <v>0.71160000000000001</v>
      </c>
      <c r="F42" s="57" t="s">
        <v>841</v>
      </c>
      <c r="G42" s="1">
        <v>0.86170000000000002</v>
      </c>
      <c r="H42" s="1">
        <v>0.81830000000000003</v>
      </c>
      <c r="I42" s="1">
        <v>0.88790000000000002</v>
      </c>
      <c r="K42" s="57" t="s">
        <v>841</v>
      </c>
      <c r="L42" s="1">
        <v>0.69689999999999996</v>
      </c>
      <c r="M42" s="1">
        <v>0.83260000000000001</v>
      </c>
      <c r="N42" s="9">
        <v>0.74680000000000002</v>
      </c>
    </row>
    <row r="43" spans="1:14">
      <c r="A43" s="12" t="s">
        <v>840</v>
      </c>
      <c r="B43" s="1">
        <v>1.3720000000000001</v>
      </c>
      <c r="C43" s="1">
        <v>1.042</v>
      </c>
      <c r="D43" s="1">
        <v>0.50229999999999997</v>
      </c>
      <c r="F43" s="57" t="s">
        <v>840</v>
      </c>
      <c r="G43" s="1">
        <v>2.1040000000000001</v>
      </c>
      <c r="H43" s="1">
        <v>1.772</v>
      </c>
      <c r="I43" s="1">
        <v>1.9490000000000001</v>
      </c>
      <c r="K43" s="57" t="s">
        <v>840</v>
      </c>
      <c r="L43" s="1">
        <v>2.194</v>
      </c>
      <c r="M43" s="1">
        <v>2.0230000000000001</v>
      </c>
      <c r="N43" s="9">
        <v>1.53</v>
      </c>
    </row>
    <row r="44" spans="1:14">
      <c r="A44" s="10" t="s">
        <v>853</v>
      </c>
      <c r="B44" s="3">
        <f>LOG(5,10)</f>
        <v>0.69897000433601875</v>
      </c>
      <c r="C44" s="3">
        <f>LOG(5,10)</f>
        <v>0.69897000433601875</v>
      </c>
      <c r="D44" s="3">
        <f>LOG(5,10)</f>
        <v>0.69897000433601875</v>
      </c>
      <c r="F44" s="1" t="s">
        <v>853</v>
      </c>
      <c r="G44" s="3">
        <f>LOG(5,10)</f>
        <v>0.69897000433601875</v>
      </c>
      <c r="H44" s="3">
        <f>LOG(5,10)</f>
        <v>0.69897000433601875</v>
      </c>
      <c r="I44" s="3">
        <f>LOG(5,10)</f>
        <v>0.69897000433601875</v>
      </c>
      <c r="K44" s="1" t="s">
        <v>853</v>
      </c>
      <c r="L44" s="3">
        <f>LOG(5,10)</f>
        <v>0.69897000433601875</v>
      </c>
      <c r="M44" s="3">
        <f>LOG(5,10)</f>
        <v>0.69897000433601875</v>
      </c>
      <c r="N44" s="11">
        <f>LOG(5,10)</f>
        <v>0.69897000433601875</v>
      </c>
    </row>
    <row r="45" spans="1:14">
      <c r="A45" s="10" t="s">
        <v>852</v>
      </c>
      <c r="B45" s="3">
        <f>(B44-B43)/B42</f>
        <v>-0.84540886278605876</v>
      </c>
      <c r="C45" s="3">
        <f>(C44-C43)/C42</f>
        <v>-0.41498910677955636</v>
      </c>
      <c r="D45" s="3">
        <f>(D44-D43)/D42</f>
        <v>0.27637718428333163</v>
      </c>
      <c r="F45" s="1" t="s">
        <v>852</v>
      </c>
      <c r="G45" s="3">
        <f>(G44-G43)/G42</f>
        <v>-1.6305326629499608</v>
      </c>
      <c r="H45" s="3">
        <f>(H44-H43)/H42</f>
        <v>-1.3112916970108532</v>
      </c>
      <c r="I45" s="3">
        <f>(I44-I43)/I42</f>
        <v>-1.4078499782227518</v>
      </c>
      <c r="K45" s="1" t="s">
        <v>852</v>
      </c>
      <c r="L45" s="3">
        <f>(L44-L43)/L42</f>
        <v>-2.1452575630133182</v>
      </c>
      <c r="M45" s="3">
        <f>(M44-M43)/M42</f>
        <v>-1.5902354019504941</v>
      </c>
      <c r="N45" s="11">
        <f>(N44-N43)/N42</f>
        <v>-1.1127878892126155</v>
      </c>
    </row>
    <row r="46" spans="1:14">
      <c r="A46" s="10" t="s">
        <v>851</v>
      </c>
      <c r="B46" s="3">
        <f>10^(B45)</f>
        <v>0.14275493716689922</v>
      </c>
      <c r="C46" s="3">
        <f>10^(C45)</f>
        <v>0.38460142871547864</v>
      </c>
      <c r="D46" s="3">
        <f>10^(D45)</f>
        <v>1.8896317797745199</v>
      </c>
      <c r="F46" s="1" t="s">
        <v>851</v>
      </c>
      <c r="G46" s="3">
        <f>10^(G45)</f>
        <v>2.3413553770317178E-2</v>
      </c>
      <c r="H46" s="3">
        <f>10^(H45)</f>
        <v>4.8832426266940572E-2</v>
      </c>
      <c r="I46" s="3">
        <f>10^(I45)</f>
        <v>3.9097593037546161E-2</v>
      </c>
      <c r="K46" s="1" t="s">
        <v>851</v>
      </c>
      <c r="L46" s="3">
        <f>10^(L45)</f>
        <v>7.157188195778378E-3</v>
      </c>
      <c r="M46" s="3">
        <f>10^(M45)</f>
        <v>2.5690029208974813E-2</v>
      </c>
      <c r="N46" s="11">
        <f>10^(N45)</f>
        <v>7.7128007269682983E-2</v>
      </c>
    </row>
    <row r="47" spans="1:14">
      <c r="A47" s="24" t="s">
        <v>836</v>
      </c>
      <c r="B47" s="23">
        <f>B46/$B46</f>
        <v>1</v>
      </c>
      <c r="C47" s="23">
        <f>C46/$B46</f>
        <v>2.6941374942838525</v>
      </c>
      <c r="D47" s="23">
        <f>D46/$B46</f>
        <v>13.236892658677668</v>
      </c>
      <c r="E47" s="23"/>
      <c r="F47" s="56" t="s">
        <v>836</v>
      </c>
      <c r="G47" s="23">
        <f>G46/$G46</f>
        <v>1</v>
      </c>
      <c r="H47" s="23">
        <f>H46/$G46</f>
        <v>2.0856477724816163</v>
      </c>
      <c r="I47" s="23">
        <f>I46/$G46</f>
        <v>1.6698700855532924</v>
      </c>
      <c r="J47" s="23"/>
      <c r="K47" s="56" t="s">
        <v>836</v>
      </c>
      <c r="L47" s="23">
        <f>L46/$L46</f>
        <v>1</v>
      </c>
      <c r="M47" s="23">
        <f>M46/$L46</f>
        <v>3.5894025008491344</v>
      </c>
      <c r="N47" s="22">
        <f>N46/$L46</f>
        <v>10.776300016139921</v>
      </c>
    </row>
    <row r="49" spans="1:39">
      <c r="A49" s="51">
        <v>45233</v>
      </c>
    </row>
    <row r="50" spans="1:39">
      <c r="A50" s="34" t="s">
        <v>1139</v>
      </c>
      <c r="B50" s="33"/>
      <c r="C50" s="33"/>
      <c r="D50" s="33"/>
      <c r="E50" s="33"/>
      <c r="F50" s="33"/>
      <c r="G50" s="33"/>
      <c r="H50" s="33"/>
      <c r="I50" s="59" t="s">
        <v>1138</v>
      </c>
      <c r="J50" s="33"/>
      <c r="K50" s="33"/>
      <c r="L50" s="33"/>
      <c r="M50" s="33"/>
      <c r="N50" s="33"/>
      <c r="O50" s="33"/>
      <c r="P50" s="33"/>
      <c r="Q50" s="59" t="s">
        <v>1095</v>
      </c>
      <c r="R50" s="33"/>
      <c r="S50" s="33"/>
      <c r="T50" s="33"/>
      <c r="U50" s="33"/>
      <c r="V50" s="33"/>
      <c r="W50" s="33"/>
      <c r="X50" s="33"/>
      <c r="Y50" s="58" t="s">
        <v>1137</v>
      </c>
      <c r="Z50" s="33"/>
      <c r="AA50" s="33"/>
      <c r="AB50" s="33"/>
      <c r="AC50" s="33"/>
      <c r="AD50" s="33"/>
      <c r="AE50" s="33"/>
      <c r="AF50" s="33"/>
      <c r="AG50" s="58" t="s">
        <v>1137</v>
      </c>
      <c r="AH50" s="33"/>
      <c r="AI50" s="33"/>
      <c r="AJ50" s="33"/>
      <c r="AK50" s="33"/>
      <c r="AL50" s="33"/>
      <c r="AM50" s="18"/>
    </row>
    <row r="51" spans="1:39">
      <c r="A51" s="25" t="s">
        <v>1071</v>
      </c>
      <c r="B51" s="28" t="s">
        <v>855</v>
      </c>
      <c r="C51" s="28"/>
      <c r="D51" s="28" t="s">
        <v>857</v>
      </c>
      <c r="E51" s="28"/>
      <c r="F51" s="28" t="s">
        <v>1069</v>
      </c>
      <c r="G51" s="28"/>
      <c r="I51" s="14" t="s">
        <v>1071</v>
      </c>
      <c r="J51" s="28" t="s">
        <v>855</v>
      </c>
      <c r="K51" s="28"/>
      <c r="L51" s="28" t="s">
        <v>857</v>
      </c>
      <c r="M51" s="28"/>
      <c r="N51" s="28" t="s">
        <v>1140</v>
      </c>
      <c r="O51" s="28"/>
      <c r="Q51" s="14" t="s">
        <v>1071</v>
      </c>
      <c r="R51" s="28" t="s">
        <v>844</v>
      </c>
      <c r="S51" s="28"/>
      <c r="T51" s="28" t="s">
        <v>857</v>
      </c>
      <c r="U51" s="28"/>
      <c r="V51" s="28" t="s">
        <v>1069</v>
      </c>
      <c r="W51" s="28"/>
      <c r="Y51" s="14" t="s">
        <v>1071</v>
      </c>
      <c r="Z51" s="28" t="s">
        <v>855</v>
      </c>
      <c r="AA51" s="28"/>
      <c r="AB51" s="28" t="s">
        <v>857</v>
      </c>
      <c r="AC51" s="28"/>
      <c r="AD51" s="28" t="s">
        <v>1069</v>
      </c>
      <c r="AE51" s="28"/>
      <c r="AG51" s="14" t="s">
        <v>1071</v>
      </c>
      <c r="AH51" s="28" t="s">
        <v>855</v>
      </c>
      <c r="AI51" s="28"/>
      <c r="AJ51" s="28" t="s">
        <v>857</v>
      </c>
      <c r="AK51" s="28"/>
      <c r="AL51" s="28" t="s">
        <v>1069</v>
      </c>
      <c r="AM51" s="27"/>
    </row>
    <row r="52" spans="1:39">
      <c r="A52" s="10">
        <v>16.6666667</v>
      </c>
      <c r="B52" s="32" t="s">
        <v>883</v>
      </c>
      <c r="C52" s="32" t="s">
        <v>1184</v>
      </c>
      <c r="D52" s="32" t="s">
        <v>1183</v>
      </c>
      <c r="E52" s="32" t="s">
        <v>1182</v>
      </c>
      <c r="F52" s="1">
        <v>10.6</v>
      </c>
      <c r="G52" s="1">
        <v>10.9</v>
      </c>
      <c r="I52" s="1">
        <v>16.6666667</v>
      </c>
      <c r="J52" s="32" t="s">
        <v>921</v>
      </c>
      <c r="K52" s="32" t="s">
        <v>1047</v>
      </c>
      <c r="L52" s="32" t="s">
        <v>920</v>
      </c>
      <c r="M52" s="32" t="s">
        <v>1181</v>
      </c>
      <c r="N52" s="32" t="s">
        <v>919</v>
      </c>
      <c r="O52" s="32" t="s">
        <v>1180</v>
      </c>
      <c r="Q52" s="1">
        <v>16.6666667</v>
      </c>
      <c r="R52" s="1"/>
      <c r="S52" s="32" t="s">
        <v>1048</v>
      </c>
      <c r="T52" s="32" t="s">
        <v>1180</v>
      </c>
      <c r="U52" s="32" t="s">
        <v>1180</v>
      </c>
      <c r="V52" s="32" t="s">
        <v>1179</v>
      </c>
      <c r="W52" s="32" t="s">
        <v>1178</v>
      </c>
      <c r="Y52" s="1">
        <v>16.6666667</v>
      </c>
      <c r="Z52" s="32" t="s">
        <v>1177</v>
      </c>
      <c r="AA52" s="32" t="s">
        <v>1176</v>
      </c>
      <c r="AB52" s="1">
        <v>8.7799999999999994</v>
      </c>
      <c r="AC52" s="1">
        <v>8.39</v>
      </c>
      <c r="AD52" s="1">
        <v>9.32</v>
      </c>
      <c r="AE52" s="1">
        <v>7.53</v>
      </c>
      <c r="AG52" s="1">
        <v>16.6666667</v>
      </c>
      <c r="AH52" s="32" t="s">
        <v>1175</v>
      </c>
      <c r="AI52" s="32" t="s">
        <v>1174</v>
      </c>
      <c r="AJ52" s="1">
        <v>8.24</v>
      </c>
      <c r="AK52" s="1">
        <v>8.7899999999999991</v>
      </c>
      <c r="AL52" s="1">
        <v>10.5</v>
      </c>
      <c r="AM52" s="9">
        <v>10.9</v>
      </c>
    </row>
    <row r="53" spans="1:39">
      <c r="A53" s="10">
        <v>5.5555555600000002</v>
      </c>
      <c r="B53" s="1">
        <v>31</v>
      </c>
      <c r="C53" s="1">
        <v>29.7</v>
      </c>
      <c r="D53" s="1">
        <v>19.399999999999999</v>
      </c>
      <c r="E53" s="1">
        <v>19.899999999999999</v>
      </c>
      <c r="F53" s="1">
        <v>4.24</v>
      </c>
      <c r="G53" s="1">
        <v>4.2300000000000004</v>
      </c>
      <c r="I53" s="1">
        <v>5.5555555600000002</v>
      </c>
      <c r="J53" s="32" t="s">
        <v>1002</v>
      </c>
      <c r="K53" s="32" t="s">
        <v>1173</v>
      </c>
      <c r="L53" s="32" t="s">
        <v>1172</v>
      </c>
      <c r="M53" s="32" t="s">
        <v>997</v>
      </c>
      <c r="N53" s="32" t="s">
        <v>979</v>
      </c>
      <c r="O53" s="32" t="s">
        <v>1171</v>
      </c>
      <c r="Q53" s="1">
        <v>5.5555555600000002</v>
      </c>
      <c r="R53" s="32" t="s">
        <v>1170</v>
      </c>
      <c r="S53" s="32" t="s">
        <v>1094</v>
      </c>
      <c r="T53" s="32" t="s">
        <v>1169</v>
      </c>
      <c r="U53" s="32" t="s">
        <v>1168</v>
      </c>
      <c r="V53" s="1">
        <v>45.3</v>
      </c>
      <c r="W53" s="1">
        <v>43.4</v>
      </c>
      <c r="Y53" s="1">
        <v>5.5555555600000002</v>
      </c>
      <c r="Z53" s="1">
        <v>35.5</v>
      </c>
      <c r="AA53" s="1">
        <v>34.9</v>
      </c>
      <c r="AB53" s="1">
        <v>3.59</v>
      </c>
      <c r="AC53" s="1">
        <v>2.73</v>
      </c>
      <c r="AD53" s="1">
        <v>3.91</v>
      </c>
      <c r="AE53" s="1">
        <v>2.48</v>
      </c>
      <c r="AG53" s="1">
        <v>5.5555555600000002</v>
      </c>
      <c r="AH53" s="1">
        <v>29</v>
      </c>
      <c r="AI53" s="1">
        <v>32</v>
      </c>
      <c r="AJ53" s="1">
        <v>2.3199999999999998</v>
      </c>
      <c r="AK53" s="1">
        <v>3.13</v>
      </c>
      <c r="AL53" s="1">
        <v>3.97</v>
      </c>
      <c r="AM53" s="9">
        <v>3.84</v>
      </c>
    </row>
    <row r="54" spans="1:39">
      <c r="A54" s="10">
        <v>1.8518518500000001</v>
      </c>
      <c r="B54" s="1">
        <v>16.3</v>
      </c>
      <c r="C54" s="1">
        <v>13.1</v>
      </c>
      <c r="D54" s="1">
        <v>8.19</v>
      </c>
      <c r="E54" s="1">
        <v>7.81</v>
      </c>
      <c r="F54" s="1">
        <v>2.06</v>
      </c>
      <c r="G54" s="1">
        <v>1.96</v>
      </c>
      <c r="I54" s="1">
        <v>1.8518518500000001</v>
      </c>
      <c r="J54" s="32" t="s">
        <v>1167</v>
      </c>
      <c r="K54" s="32" t="s">
        <v>1166</v>
      </c>
      <c r="L54" s="32" t="s">
        <v>1037</v>
      </c>
      <c r="M54" s="32" t="s">
        <v>1165</v>
      </c>
      <c r="N54" s="32" t="s">
        <v>1031</v>
      </c>
      <c r="O54" s="32" t="s">
        <v>1164</v>
      </c>
      <c r="Q54" s="1">
        <v>1.8518518500000001</v>
      </c>
      <c r="R54" s="32" t="s">
        <v>1163</v>
      </c>
      <c r="S54" s="32" t="s">
        <v>1162</v>
      </c>
      <c r="T54" s="32" t="s">
        <v>1161</v>
      </c>
      <c r="U54" s="32" t="s">
        <v>1160</v>
      </c>
      <c r="V54" s="1">
        <v>25.9</v>
      </c>
      <c r="W54" s="1">
        <v>22.9</v>
      </c>
      <c r="Y54" s="1">
        <v>1.8518518500000001</v>
      </c>
      <c r="Z54" s="1">
        <v>12.2</v>
      </c>
      <c r="AA54" s="1">
        <v>11.9</v>
      </c>
      <c r="AB54" s="1">
        <v>1.08</v>
      </c>
      <c r="AC54" s="1">
        <v>0.73</v>
      </c>
      <c r="AD54" s="1">
        <v>0.76</v>
      </c>
      <c r="AE54" s="1">
        <v>1.1100000000000001</v>
      </c>
      <c r="AG54" s="1">
        <v>1.8518518500000001</v>
      </c>
      <c r="AH54" s="1">
        <v>9.2899999999999991</v>
      </c>
      <c r="AI54" s="1">
        <v>10.3</v>
      </c>
      <c r="AJ54" s="1">
        <v>1.04</v>
      </c>
      <c r="AK54" s="1">
        <v>0.95</v>
      </c>
      <c r="AL54" s="1">
        <v>1.37</v>
      </c>
      <c r="AM54" s="9">
        <v>1.34</v>
      </c>
    </row>
    <row r="55" spans="1:39">
      <c r="A55" s="10">
        <v>0.61728395000000003</v>
      </c>
      <c r="B55" s="1">
        <v>6.06</v>
      </c>
      <c r="C55" s="1">
        <v>6.18</v>
      </c>
      <c r="D55" s="1">
        <v>2.46</v>
      </c>
      <c r="E55" s="1">
        <v>2.79</v>
      </c>
      <c r="F55" s="1">
        <v>0.9</v>
      </c>
      <c r="G55" s="1">
        <v>0.75</v>
      </c>
      <c r="I55" s="1">
        <v>0.61728395000000003</v>
      </c>
      <c r="J55" s="1">
        <v>36.4</v>
      </c>
      <c r="K55" s="1">
        <v>35.6</v>
      </c>
      <c r="L55" s="1">
        <v>32.1</v>
      </c>
      <c r="M55" s="1">
        <v>27.7</v>
      </c>
      <c r="N55" s="1">
        <v>26.7</v>
      </c>
      <c r="O55" s="1">
        <v>27.9</v>
      </c>
      <c r="Q55" s="1">
        <v>0.61728395000000003</v>
      </c>
      <c r="R55" s="1">
        <v>35.9</v>
      </c>
      <c r="S55" s="1">
        <v>37</v>
      </c>
      <c r="T55" s="1">
        <v>27.8</v>
      </c>
      <c r="U55" s="1">
        <v>30.2</v>
      </c>
      <c r="V55" s="1">
        <v>8.9</v>
      </c>
      <c r="W55" s="1">
        <v>9.6199999999999992</v>
      </c>
      <c r="Y55" s="1">
        <v>0.61728395000000003</v>
      </c>
      <c r="Z55" s="1">
        <v>3.98</v>
      </c>
      <c r="AA55" s="1">
        <v>4.1399999999999997</v>
      </c>
      <c r="AB55" s="32" t="s">
        <v>941</v>
      </c>
      <c r="AC55" s="32" t="s">
        <v>1099</v>
      </c>
      <c r="AD55" s="32" t="s">
        <v>1013</v>
      </c>
      <c r="AE55" s="32" t="s">
        <v>1111</v>
      </c>
      <c r="AG55" s="1">
        <v>0.61728395000000003</v>
      </c>
      <c r="AH55" s="1">
        <v>3.51</v>
      </c>
      <c r="AI55" s="1">
        <v>3.43</v>
      </c>
      <c r="AJ55" s="32" t="s">
        <v>939</v>
      </c>
      <c r="AK55" s="32" t="s">
        <v>946</v>
      </c>
      <c r="AL55" s="32" t="s">
        <v>1159</v>
      </c>
      <c r="AM55" s="31" t="s">
        <v>938</v>
      </c>
    </row>
    <row r="56" spans="1:39">
      <c r="A56" s="10">
        <v>0.20576132</v>
      </c>
      <c r="B56" s="1">
        <v>2.34</v>
      </c>
      <c r="C56" s="1">
        <v>1.92</v>
      </c>
      <c r="D56" s="1">
        <v>0.96</v>
      </c>
      <c r="E56" s="1">
        <v>1.01</v>
      </c>
      <c r="F56" s="32" t="s">
        <v>1158</v>
      </c>
      <c r="G56" s="32" t="s">
        <v>1015</v>
      </c>
      <c r="I56" s="1">
        <v>0.20576132</v>
      </c>
      <c r="J56" s="1">
        <v>17.399999999999999</v>
      </c>
      <c r="K56" s="1">
        <v>16.8</v>
      </c>
      <c r="L56" s="1">
        <v>13.5</v>
      </c>
      <c r="M56" s="1">
        <v>11.7</v>
      </c>
      <c r="N56" s="1">
        <v>10.1</v>
      </c>
      <c r="O56" s="1">
        <v>11.9</v>
      </c>
      <c r="Q56" s="1">
        <v>0.20576132</v>
      </c>
      <c r="R56" s="1">
        <v>13.6</v>
      </c>
      <c r="S56" s="1">
        <v>16.100000000000001</v>
      </c>
      <c r="T56" s="1">
        <v>10.8</v>
      </c>
      <c r="U56" s="1">
        <v>12.4</v>
      </c>
      <c r="V56" s="1">
        <v>3.22</v>
      </c>
      <c r="W56" s="1">
        <v>3.91</v>
      </c>
      <c r="Y56" s="1">
        <v>0.20576132</v>
      </c>
      <c r="Z56" s="1">
        <v>1.29</v>
      </c>
      <c r="AA56" s="1">
        <v>0.91</v>
      </c>
      <c r="AB56" s="32" t="s">
        <v>871</v>
      </c>
      <c r="AC56" s="32" t="s">
        <v>1157</v>
      </c>
      <c r="AD56" s="32" t="s">
        <v>940</v>
      </c>
      <c r="AE56" s="32" t="s">
        <v>1104</v>
      </c>
      <c r="AG56" s="1">
        <v>0.20576132</v>
      </c>
      <c r="AH56" s="1">
        <v>1.37</v>
      </c>
      <c r="AI56" s="1">
        <v>1.48</v>
      </c>
      <c r="AJ56" s="32" t="s">
        <v>940</v>
      </c>
      <c r="AK56" s="32" t="s">
        <v>1113</v>
      </c>
      <c r="AL56" s="32" t="s">
        <v>872</v>
      </c>
      <c r="AM56" s="31" t="s">
        <v>1014</v>
      </c>
    </row>
    <row r="57" spans="1:39">
      <c r="A57" s="10">
        <v>6.8587110000000007E-2</v>
      </c>
      <c r="B57" s="1">
        <v>0.77</v>
      </c>
      <c r="C57" s="1">
        <v>0.61</v>
      </c>
      <c r="D57" s="32" t="s">
        <v>1013</v>
      </c>
      <c r="E57" s="32" t="s">
        <v>946</v>
      </c>
      <c r="F57" s="32" t="s">
        <v>1156</v>
      </c>
      <c r="G57" s="32" t="s">
        <v>1146</v>
      </c>
      <c r="I57" s="1">
        <v>6.8587110000000007E-2</v>
      </c>
      <c r="J57" s="1">
        <v>6.79</v>
      </c>
      <c r="K57" s="1">
        <v>5.96</v>
      </c>
      <c r="L57" s="1">
        <v>5.36</v>
      </c>
      <c r="M57" s="1">
        <v>4.87</v>
      </c>
      <c r="N57" s="1">
        <v>4.79</v>
      </c>
      <c r="O57" s="1">
        <v>4.8099999999999996</v>
      </c>
      <c r="Q57" s="1">
        <v>6.8587110000000007E-2</v>
      </c>
      <c r="R57" s="1">
        <v>5.41</v>
      </c>
      <c r="S57" s="1">
        <v>6.13</v>
      </c>
      <c r="T57" s="1">
        <v>4.17</v>
      </c>
      <c r="U57" s="1">
        <v>4.2699999999999996</v>
      </c>
      <c r="V57" s="1">
        <v>1.36</v>
      </c>
      <c r="W57" s="1">
        <v>1.62</v>
      </c>
      <c r="Y57" s="1">
        <v>6.8587110000000007E-2</v>
      </c>
      <c r="Z57" s="1">
        <v>0.62</v>
      </c>
      <c r="AA57" s="1">
        <v>0.49</v>
      </c>
      <c r="AB57" s="32" t="s">
        <v>1104</v>
      </c>
      <c r="AC57" s="32" t="s">
        <v>1155</v>
      </c>
      <c r="AD57" s="32" t="s">
        <v>1154</v>
      </c>
      <c r="AE57" s="32" t="s">
        <v>1098</v>
      </c>
      <c r="AG57" s="1">
        <v>6.8587110000000007E-2</v>
      </c>
      <c r="AH57" s="1">
        <v>0.56000000000000005</v>
      </c>
      <c r="AI57" s="1">
        <v>0.56000000000000005</v>
      </c>
      <c r="AJ57" s="32" t="s">
        <v>868</v>
      </c>
      <c r="AK57" s="32" t="s">
        <v>1144</v>
      </c>
      <c r="AL57" s="32" t="s">
        <v>1142</v>
      </c>
      <c r="AM57" s="31" t="s">
        <v>1020</v>
      </c>
    </row>
    <row r="58" spans="1:39">
      <c r="A58" s="10">
        <v>2.286237E-2</v>
      </c>
      <c r="B58" s="32" t="s">
        <v>944</v>
      </c>
      <c r="C58" s="32" t="s">
        <v>1144</v>
      </c>
      <c r="D58" s="32" t="s">
        <v>871</v>
      </c>
      <c r="E58" s="32" t="s">
        <v>1020</v>
      </c>
      <c r="F58" s="32" t="s">
        <v>1153</v>
      </c>
      <c r="G58" s="32" t="s">
        <v>1153</v>
      </c>
      <c r="I58" s="1">
        <v>2.286237E-2</v>
      </c>
      <c r="J58" s="1">
        <v>2.67</v>
      </c>
      <c r="K58" s="1">
        <v>2.58</v>
      </c>
      <c r="L58" s="1">
        <v>2.94</v>
      </c>
      <c r="M58" s="1">
        <v>2.33</v>
      </c>
      <c r="N58" s="1">
        <v>2.11</v>
      </c>
      <c r="O58" s="1">
        <v>2.02</v>
      </c>
      <c r="Q58" s="1">
        <v>2.286237E-2</v>
      </c>
      <c r="R58" s="1">
        <v>2.4500000000000002</v>
      </c>
      <c r="S58" s="1">
        <v>2.38</v>
      </c>
      <c r="T58" s="1">
        <v>1.88</v>
      </c>
      <c r="U58" s="1">
        <v>1.97</v>
      </c>
      <c r="V58" s="1">
        <v>0.73</v>
      </c>
      <c r="W58" s="1">
        <v>0.75</v>
      </c>
      <c r="Y58" s="1">
        <v>2.286237E-2</v>
      </c>
      <c r="Z58" s="32" t="s">
        <v>1014</v>
      </c>
      <c r="AA58" s="32" t="s">
        <v>946</v>
      </c>
      <c r="AB58" s="32" t="s">
        <v>871</v>
      </c>
      <c r="AC58" s="32" t="s">
        <v>1147</v>
      </c>
      <c r="AD58" s="32" t="s">
        <v>1152</v>
      </c>
      <c r="AE58" s="32" t="s">
        <v>1142</v>
      </c>
      <c r="AG58" s="1">
        <v>2.286237E-2</v>
      </c>
      <c r="AH58" s="32" t="s">
        <v>938</v>
      </c>
      <c r="AI58" s="32" t="s">
        <v>874</v>
      </c>
      <c r="AJ58" s="32" t="s">
        <v>1151</v>
      </c>
      <c r="AK58" s="32" t="s">
        <v>1150</v>
      </c>
      <c r="AL58" s="32" t="s">
        <v>1109</v>
      </c>
      <c r="AM58" s="31" t="s">
        <v>1149</v>
      </c>
    </row>
    <row r="59" spans="1:39">
      <c r="A59" s="10">
        <v>7.6207899999999997E-3</v>
      </c>
      <c r="B59" s="32" t="s">
        <v>1142</v>
      </c>
      <c r="C59" s="32" t="s">
        <v>1148</v>
      </c>
      <c r="D59" s="32" t="s">
        <v>1147</v>
      </c>
      <c r="E59" s="32" t="s">
        <v>1098</v>
      </c>
      <c r="F59" s="32" t="s">
        <v>862</v>
      </c>
      <c r="G59" s="32" t="s">
        <v>1146</v>
      </c>
      <c r="I59" s="1">
        <v>7.6207899999999997E-3</v>
      </c>
      <c r="J59" s="1">
        <v>1.34</v>
      </c>
      <c r="K59" s="1">
        <v>1.47</v>
      </c>
      <c r="L59" s="1">
        <v>1.06</v>
      </c>
      <c r="M59" s="1">
        <v>1.23</v>
      </c>
      <c r="N59" s="1">
        <v>1.03</v>
      </c>
      <c r="O59" s="1">
        <v>1.35</v>
      </c>
      <c r="Q59" s="1">
        <v>7.6207899999999997E-3</v>
      </c>
      <c r="R59" s="1">
        <v>0.68</v>
      </c>
      <c r="S59" s="1">
        <v>0.89</v>
      </c>
      <c r="T59" s="1">
        <v>0.75</v>
      </c>
      <c r="U59" s="1">
        <v>0.67</v>
      </c>
      <c r="V59" s="32" t="s">
        <v>1015</v>
      </c>
      <c r="W59" s="32" t="s">
        <v>867</v>
      </c>
      <c r="Y59" s="1">
        <v>7.6207899999999997E-3</v>
      </c>
      <c r="Z59" s="32" t="s">
        <v>1144</v>
      </c>
      <c r="AA59" s="32" t="s">
        <v>1010</v>
      </c>
      <c r="AB59" s="32" t="s">
        <v>1145</v>
      </c>
      <c r="AC59" s="32" t="s">
        <v>868</v>
      </c>
      <c r="AD59" s="32" t="s">
        <v>1144</v>
      </c>
      <c r="AE59" s="32" t="s">
        <v>1010</v>
      </c>
      <c r="AG59" s="1">
        <v>7.6207899999999997E-3</v>
      </c>
      <c r="AH59" s="32" t="s">
        <v>872</v>
      </c>
      <c r="AI59" s="32" t="s">
        <v>1144</v>
      </c>
      <c r="AJ59" s="32" t="s">
        <v>1143</v>
      </c>
      <c r="AK59" s="32" t="s">
        <v>1142</v>
      </c>
      <c r="AL59" s="32" t="s">
        <v>1141</v>
      </c>
      <c r="AM59" s="31" t="s">
        <v>871</v>
      </c>
    </row>
    <row r="60" spans="1:39">
      <c r="A60" s="26" t="s">
        <v>1073</v>
      </c>
      <c r="AM60" s="11"/>
    </row>
    <row r="61" spans="1:39">
      <c r="A61" s="25" t="s">
        <v>1071</v>
      </c>
      <c r="B61" s="28" t="s">
        <v>855</v>
      </c>
      <c r="C61" s="28"/>
      <c r="D61" s="28" t="s">
        <v>857</v>
      </c>
      <c r="E61" s="28"/>
      <c r="F61" s="28" t="s">
        <v>1069</v>
      </c>
      <c r="G61" s="28"/>
      <c r="I61" s="14" t="s">
        <v>1071</v>
      </c>
      <c r="J61" s="28" t="s">
        <v>855</v>
      </c>
      <c r="K61" s="28"/>
      <c r="L61" s="28" t="s">
        <v>857</v>
      </c>
      <c r="M61" s="28"/>
      <c r="N61" s="28" t="s">
        <v>1140</v>
      </c>
      <c r="O61" s="28"/>
      <c r="Q61" s="14" t="s">
        <v>1071</v>
      </c>
      <c r="R61" s="28" t="s">
        <v>844</v>
      </c>
      <c r="S61" s="28"/>
      <c r="T61" s="28" t="s">
        <v>857</v>
      </c>
      <c r="U61" s="28"/>
      <c r="V61" s="28" t="s">
        <v>1069</v>
      </c>
      <c r="W61" s="28"/>
      <c r="Y61" s="14" t="s">
        <v>1071</v>
      </c>
      <c r="Z61" s="28" t="s">
        <v>855</v>
      </c>
      <c r="AA61" s="28"/>
      <c r="AB61" s="28" t="s">
        <v>857</v>
      </c>
      <c r="AC61" s="28"/>
      <c r="AD61" s="28" t="s">
        <v>1069</v>
      </c>
      <c r="AE61" s="28"/>
      <c r="AG61" s="14" t="s">
        <v>1071</v>
      </c>
      <c r="AH61" s="28" t="s">
        <v>855</v>
      </c>
      <c r="AI61" s="28"/>
      <c r="AJ61" s="28" t="s">
        <v>857</v>
      </c>
      <c r="AK61" s="28"/>
      <c r="AL61" s="28" t="s">
        <v>1069</v>
      </c>
      <c r="AM61" s="27"/>
    </row>
    <row r="62" spans="1:39">
      <c r="A62" s="10">
        <v>1.22184875048495</v>
      </c>
      <c r="B62" s="1"/>
      <c r="C62" s="1"/>
      <c r="D62" s="1"/>
      <c r="E62" s="1"/>
      <c r="F62" s="1">
        <v>1.02530586526477</v>
      </c>
      <c r="G62" s="1">
        <v>1.03742649794062</v>
      </c>
      <c r="I62" s="1">
        <v>1.22184875048495</v>
      </c>
      <c r="J62" s="1"/>
      <c r="K62" s="1"/>
      <c r="L62" s="1"/>
      <c r="M62" s="1"/>
      <c r="N62" s="1"/>
      <c r="O62" s="1"/>
      <c r="Q62" s="1">
        <v>1.22184875048495</v>
      </c>
      <c r="R62" s="1"/>
      <c r="S62" s="1"/>
      <c r="T62" s="1"/>
      <c r="U62" s="1"/>
      <c r="V62" s="1"/>
      <c r="W62" s="1"/>
      <c r="Y62" s="1">
        <v>1.22184875048495</v>
      </c>
      <c r="Z62" s="1"/>
      <c r="AA62" s="1"/>
      <c r="AB62" s="1">
        <v>0.943494515906103</v>
      </c>
      <c r="AC62" s="1">
        <v>0.92376196082869999</v>
      </c>
      <c r="AD62" s="1">
        <v>0.96941591235398095</v>
      </c>
      <c r="AE62" s="1">
        <v>0.87679497620070102</v>
      </c>
      <c r="AG62" s="1">
        <v>1.22184875048495</v>
      </c>
      <c r="AH62" s="1"/>
      <c r="AI62" s="1"/>
      <c r="AJ62" s="1">
        <v>0.91592721169711599</v>
      </c>
      <c r="AK62" s="1">
        <v>0.94398887507377205</v>
      </c>
      <c r="AL62" s="1">
        <v>1.02118929906994</v>
      </c>
      <c r="AM62" s="9">
        <v>1.03742649794062</v>
      </c>
    </row>
    <row r="63" spans="1:39">
      <c r="A63" s="10">
        <v>0.74472749524412996</v>
      </c>
      <c r="B63" s="1">
        <v>1.49136169383427</v>
      </c>
      <c r="C63" s="1">
        <v>1.4727564493172101</v>
      </c>
      <c r="D63" s="1">
        <v>1.28780172993023</v>
      </c>
      <c r="E63" s="1">
        <v>1.2988530764097099</v>
      </c>
      <c r="F63" s="1">
        <v>0.62736585659273303</v>
      </c>
      <c r="G63" s="1">
        <v>0.62634036737504195</v>
      </c>
      <c r="I63" s="1">
        <v>0.74472749524412996</v>
      </c>
      <c r="J63" s="1"/>
      <c r="K63" s="1"/>
      <c r="L63" s="1"/>
      <c r="M63" s="1"/>
      <c r="N63" s="1"/>
      <c r="O63" s="1"/>
      <c r="Q63" s="1">
        <v>0.74472749524412996</v>
      </c>
      <c r="R63" s="1"/>
      <c r="S63" s="1"/>
      <c r="T63" s="1"/>
      <c r="U63" s="1"/>
      <c r="V63" s="1">
        <v>1.6560982020128301</v>
      </c>
      <c r="W63" s="1">
        <v>1.6374897295125099</v>
      </c>
      <c r="Y63" s="1">
        <v>0.74472749524412996</v>
      </c>
      <c r="Z63" s="1">
        <v>1.55022835305509</v>
      </c>
      <c r="AA63" s="1">
        <v>1.5428254269591799</v>
      </c>
      <c r="AB63" s="1">
        <v>0.55509444857831902</v>
      </c>
      <c r="AC63" s="1">
        <v>0.43616264704075602</v>
      </c>
      <c r="AD63" s="1">
        <v>0.59217675739586695</v>
      </c>
      <c r="AE63" s="1">
        <v>0.39445168082621601</v>
      </c>
      <c r="AG63" s="1">
        <v>0.74472749524412996</v>
      </c>
      <c r="AH63" s="1">
        <v>1.4623979978989601</v>
      </c>
      <c r="AI63" s="1">
        <v>1.50514997831991</v>
      </c>
      <c r="AJ63" s="1">
        <v>0.36548798489090001</v>
      </c>
      <c r="AK63" s="1">
        <v>0.495544337546448</v>
      </c>
      <c r="AL63" s="1">
        <v>0.59879050676311496</v>
      </c>
      <c r="AM63" s="9">
        <v>0.58433122436753104</v>
      </c>
    </row>
    <row r="64" spans="1:39">
      <c r="A64" s="10">
        <v>0.26760623974273701</v>
      </c>
      <c r="B64" s="1">
        <v>1.2121876044039599</v>
      </c>
      <c r="C64" s="1">
        <v>1.11727129565576</v>
      </c>
      <c r="D64" s="1">
        <v>0.91328390176041796</v>
      </c>
      <c r="E64" s="1">
        <v>0.89265103387730005</v>
      </c>
      <c r="F64" s="1">
        <v>0.31386722036915299</v>
      </c>
      <c r="G64" s="1">
        <v>0.29225607135647602</v>
      </c>
      <c r="I64" s="1">
        <v>0.26760623974273701</v>
      </c>
      <c r="J64" s="1"/>
      <c r="K64" s="1"/>
      <c r="L64" s="1"/>
      <c r="M64" s="1"/>
      <c r="N64" s="1"/>
      <c r="O64" s="1"/>
      <c r="Q64" s="1">
        <v>0.26760623974273701</v>
      </c>
      <c r="R64" s="1"/>
      <c r="S64" s="1"/>
      <c r="T64" s="1"/>
      <c r="U64" s="1"/>
      <c r="V64" s="1">
        <v>1.4132997640812499</v>
      </c>
      <c r="W64" s="1">
        <v>1.3598354823398899</v>
      </c>
      <c r="Y64" s="1">
        <v>0.26760623974273701</v>
      </c>
      <c r="Z64" s="1">
        <v>1.0863598306747499</v>
      </c>
      <c r="AA64" s="1">
        <v>1.0755469613925299</v>
      </c>
      <c r="AB64" s="1">
        <v>3.3423755486949702E-2</v>
      </c>
      <c r="AC64" s="1">
        <v>-0.136677139879544</v>
      </c>
      <c r="AD64" s="1">
        <v>-0.11918640771920901</v>
      </c>
      <c r="AE64" s="1">
        <v>4.5322978786657503E-2</v>
      </c>
      <c r="AG64" s="1">
        <v>0.26760623974273701</v>
      </c>
      <c r="AH64" s="1">
        <v>0.96801571399364195</v>
      </c>
      <c r="AI64" s="1">
        <v>1.01283722470517</v>
      </c>
      <c r="AJ64" s="1">
        <v>1.7033339298780401E-2</v>
      </c>
      <c r="AK64" s="1">
        <v>-2.2276394711152302E-2</v>
      </c>
      <c r="AL64" s="1">
        <v>0.13672056715640701</v>
      </c>
      <c r="AM64" s="9">
        <v>0.12710479836480801</v>
      </c>
    </row>
    <row r="65" spans="1:39">
      <c r="A65" s="10">
        <v>-0.20951501497692501</v>
      </c>
      <c r="B65" s="1">
        <v>0.78247262416628605</v>
      </c>
      <c r="C65" s="1">
        <v>0.79098847508881598</v>
      </c>
      <c r="D65" s="1">
        <v>0.39093510710337898</v>
      </c>
      <c r="E65" s="1">
        <v>0.44560420327359801</v>
      </c>
      <c r="F65" s="1">
        <v>-4.5757490560675101E-2</v>
      </c>
      <c r="G65" s="1">
        <v>-0.1249387366083</v>
      </c>
      <c r="I65" s="1">
        <v>-0.20951501497692501</v>
      </c>
      <c r="J65" s="1">
        <v>1.5611013836490599</v>
      </c>
      <c r="K65" s="1">
        <v>1.55144999797288</v>
      </c>
      <c r="L65" s="1">
        <v>1.5065050324048701</v>
      </c>
      <c r="M65" s="1">
        <v>1.44247976906445</v>
      </c>
      <c r="N65" s="1">
        <v>1.4265112613645801</v>
      </c>
      <c r="O65" s="1">
        <v>1.4456042032736001</v>
      </c>
      <c r="Q65" s="1">
        <v>-0.20951501497692501</v>
      </c>
      <c r="R65" s="1">
        <v>1.55509444857832</v>
      </c>
      <c r="S65" s="1">
        <v>1.5682017240669901</v>
      </c>
      <c r="T65" s="1">
        <v>1.44404479591808</v>
      </c>
      <c r="U65" s="1">
        <v>1.4800069429571501</v>
      </c>
      <c r="V65" s="1">
        <v>0.94939000664491302</v>
      </c>
      <c r="W65" s="1">
        <v>0.98317507203781296</v>
      </c>
      <c r="Y65" s="1">
        <v>-0.20951501497692501</v>
      </c>
      <c r="Z65" s="1">
        <v>0.59988307207368796</v>
      </c>
      <c r="AA65" s="1">
        <v>0.61700034112089897</v>
      </c>
      <c r="AB65" s="1"/>
      <c r="AC65" s="1"/>
      <c r="AD65" s="1"/>
      <c r="AE65" s="1"/>
      <c r="AG65" s="1">
        <v>-0.20951501497692501</v>
      </c>
      <c r="AH65" s="1">
        <v>0.54530711646582397</v>
      </c>
      <c r="AI65" s="1">
        <v>0.53529412004277099</v>
      </c>
      <c r="AJ65" s="1"/>
      <c r="AK65" s="1"/>
      <c r="AL65" s="1"/>
      <c r="AM65" s="9"/>
    </row>
    <row r="66" spans="1:39">
      <c r="A66" s="10">
        <v>-0.68663626266101696</v>
      </c>
      <c r="B66" s="1">
        <v>0.36921585741014301</v>
      </c>
      <c r="C66" s="1">
        <v>0.28330122870355001</v>
      </c>
      <c r="D66" s="1">
        <v>-1.7728766960431599E-2</v>
      </c>
      <c r="E66" s="1">
        <v>4.32137378264258E-3</v>
      </c>
      <c r="F66" s="1"/>
      <c r="G66" s="1"/>
      <c r="I66" s="1">
        <v>-0.68663626266101696</v>
      </c>
      <c r="J66" s="1">
        <v>1.2405492482825999</v>
      </c>
      <c r="K66" s="1">
        <v>1.22530928172586</v>
      </c>
      <c r="L66" s="1">
        <v>1.1303337684950101</v>
      </c>
      <c r="M66" s="1">
        <v>1.0681858617461599</v>
      </c>
      <c r="N66" s="1">
        <v>1.00432137378264</v>
      </c>
      <c r="O66" s="1">
        <v>1.0755469613925299</v>
      </c>
      <c r="Q66" s="1">
        <v>-0.68663626266101696</v>
      </c>
      <c r="R66" s="1">
        <v>1.1335389083702201</v>
      </c>
      <c r="S66" s="1">
        <v>1.20682587603185</v>
      </c>
      <c r="T66" s="1">
        <v>1.0334237554869501</v>
      </c>
      <c r="U66" s="1">
        <v>1.09342168516224</v>
      </c>
      <c r="V66" s="1">
        <v>0.50785587169583102</v>
      </c>
      <c r="W66" s="1">
        <v>0.59217675739586695</v>
      </c>
      <c r="Y66" s="1">
        <v>-0.68663626266101696</v>
      </c>
      <c r="Z66" s="1">
        <v>0.11058971029924899</v>
      </c>
      <c r="AA66" s="1">
        <v>-4.0958607678906397E-2</v>
      </c>
      <c r="AB66" s="1"/>
      <c r="AC66" s="1"/>
      <c r="AD66" s="1"/>
      <c r="AE66" s="1"/>
      <c r="AG66" s="1">
        <v>-0.68663626266101696</v>
      </c>
      <c r="AH66" s="1">
        <v>0.13672056715640701</v>
      </c>
      <c r="AI66" s="1">
        <v>0.17026171539495699</v>
      </c>
      <c r="AJ66" s="1"/>
      <c r="AK66" s="1"/>
      <c r="AL66" s="1"/>
      <c r="AM66" s="9"/>
    </row>
    <row r="67" spans="1:39">
      <c r="A67" s="10">
        <v>-1.1637574962739701</v>
      </c>
      <c r="B67" s="1">
        <v>-0.11350927482751801</v>
      </c>
      <c r="C67" s="1">
        <v>-0.214670164989233</v>
      </c>
      <c r="D67" s="1"/>
      <c r="E67" s="1"/>
      <c r="F67" s="1"/>
      <c r="G67" s="1"/>
      <c r="I67" s="1">
        <v>-1.1637574962739701</v>
      </c>
      <c r="J67" s="1">
        <v>0.83186977428050202</v>
      </c>
      <c r="K67" s="1">
        <v>0.77524625974023598</v>
      </c>
      <c r="L67" s="1">
        <v>0.72916478969276999</v>
      </c>
      <c r="M67" s="1">
        <v>0.68752896121463403</v>
      </c>
      <c r="N67" s="1">
        <v>0.680335513414563</v>
      </c>
      <c r="O67" s="1">
        <v>0.68214507637383204</v>
      </c>
      <c r="Q67" s="1">
        <v>-1.1637574962739701</v>
      </c>
      <c r="R67" s="1">
        <v>0.73319726510656902</v>
      </c>
      <c r="S67" s="1">
        <v>0.78746047451841505</v>
      </c>
      <c r="T67" s="1">
        <v>0.62013605497375701</v>
      </c>
      <c r="U67" s="1">
        <v>0.63042787502502395</v>
      </c>
      <c r="V67" s="1">
        <v>0.13353890837021801</v>
      </c>
      <c r="W67" s="1">
        <v>0.209515014542631</v>
      </c>
      <c r="Y67" s="1">
        <v>-1.1637574962739701</v>
      </c>
      <c r="Z67" s="1">
        <v>-0.207608310501746</v>
      </c>
      <c r="AA67" s="1">
        <v>-0.30980391997148599</v>
      </c>
      <c r="AB67" s="1"/>
      <c r="AC67" s="1"/>
      <c r="AD67" s="1"/>
      <c r="AE67" s="1"/>
      <c r="AG67" s="1">
        <v>-1.1637574962739701</v>
      </c>
      <c r="AH67" s="1">
        <v>-0.25181197299379998</v>
      </c>
      <c r="AI67" s="1">
        <v>-0.25181197299379998</v>
      </c>
      <c r="AJ67" s="1"/>
      <c r="AK67" s="1"/>
      <c r="AL67" s="1"/>
      <c r="AM67" s="9"/>
    </row>
    <row r="68" spans="1:39">
      <c r="A68" s="16"/>
      <c r="I68" s="1">
        <v>-1.64087875099363</v>
      </c>
      <c r="J68" s="1">
        <v>0.42651126136457501</v>
      </c>
      <c r="K68" s="1">
        <v>0.41161970596323</v>
      </c>
      <c r="L68" s="1">
        <v>0.46834733041215698</v>
      </c>
      <c r="M68" s="1">
        <v>0.36735592102601899</v>
      </c>
      <c r="N68" s="1">
        <v>0.32428245529769301</v>
      </c>
      <c r="O68" s="1">
        <v>0.305351369446624</v>
      </c>
      <c r="Q68" s="1">
        <v>-1.64087875099363</v>
      </c>
      <c r="R68" s="1">
        <v>0.38916608436453198</v>
      </c>
      <c r="S68" s="1">
        <v>0.37657695705651201</v>
      </c>
      <c r="T68" s="1">
        <v>0.27415784926367998</v>
      </c>
      <c r="U68" s="1">
        <v>0.29446622616159301</v>
      </c>
      <c r="V68" s="1">
        <v>-0.136677139879544</v>
      </c>
      <c r="W68" s="1">
        <v>-0.1249387366083</v>
      </c>
      <c r="AM68" s="11"/>
    </row>
    <row r="69" spans="1:39">
      <c r="A69" s="16"/>
      <c r="I69" s="1">
        <v>-2.1180000057132902</v>
      </c>
      <c r="J69" s="1">
        <v>0.12710479836480801</v>
      </c>
      <c r="K69" s="1">
        <v>0.16731733474817601</v>
      </c>
      <c r="L69" s="1">
        <v>2.53058652647703E-2</v>
      </c>
      <c r="M69" s="1">
        <v>8.9905111439397903E-2</v>
      </c>
      <c r="N69" s="1">
        <v>1.28372247051722E-2</v>
      </c>
      <c r="O69" s="1">
        <v>0.130333768495006</v>
      </c>
      <c r="Q69" s="1">
        <v>-2.1180000057132902</v>
      </c>
      <c r="R69" s="1">
        <v>-0.167491087293764</v>
      </c>
      <c r="S69" s="1">
        <v>-5.0609993355087202E-2</v>
      </c>
      <c r="T69" s="1">
        <v>-0.1249387366083</v>
      </c>
      <c r="U69" s="1">
        <v>-0.17392519729917399</v>
      </c>
      <c r="V69" s="1"/>
      <c r="W69" s="1"/>
      <c r="AM69" s="11"/>
    </row>
    <row r="70" spans="1:39">
      <c r="A70" s="26" t="s">
        <v>1070</v>
      </c>
      <c r="AM70" s="11"/>
    </row>
    <row r="71" spans="1:39">
      <c r="A71" s="25"/>
      <c r="B71" s="14" t="s">
        <v>855</v>
      </c>
      <c r="C71" s="14" t="s">
        <v>857</v>
      </c>
      <c r="D71" s="14" t="s">
        <v>1069</v>
      </c>
      <c r="I71" s="14"/>
      <c r="J71" s="14" t="s">
        <v>855</v>
      </c>
      <c r="K71" s="14" t="s">
        <v>857</v>
      </c>
      <c r="L71" s="14" t="s">
        <v>1140</v>
      </c>
      <c r="Q71" s="14"/>
      <c r="R71" s="14" t="s">
        <v>844</v>
      </c>
      <c r="S71" s="14" t="s">
        <v>857</v>
      </c>
      <c r="T71" s="14" t="s">
        <v>1069</v>
      </c>
      <c r="Y71" s="14"/>
      <c r="Z71" s="14" t="s">
        <v>855</v>
      </c>
      <c r="AA71" s="14" t="s">
        <v>857</v>
      </c>
      <c r="AB71" s="14" t="s">
        <v>1069</v>
      </c>
      <c r="AG71" s="14"/>
      <c r="AH71" s="14" t="s">
        <v>855</v>
      </c>
      <c r="AI71" s="14" t="s">
        <v>857</v>
      </c>
      <c r="AJ71" s="14" t="s">
        <v>1069</v>
      </c>
      <c r="AM71" s="11"/>
    </row>
    <row r="72" spans="1:39">
      <c r="A72" s="12" t="s">
        <v>842</v>
      </c>
      <c r="B72" s="1"/>
      <c r="C72" s="1"/>
      <c r="D72" s="1"/>
      <c r="I72" s="57" t="s">
        <v>842</v>
      </c>
      <c r="J72" s="1"/>
      <c r="K72" s="1"/>
      <c r="L72" s="1"/>
      <c r="Q72" s="57" t="s">
        <v>842</v>
      </c>
      <c r="R72" s="1"/>
      <c r="S72" s="1"/>
      <c r="T72" s="1"/>
      <c r="Y72" s="57" t="s">
        <v>842</v>
      </c>
      <c r="Z72" s="1"/>
      <c r="AA72" s="1"/>
      <c r="AB72" s="1"/>
      <c r="AG72" s="57" t="s">
        <v>842</v>
      </c>
      <c r="AH72" s="1"/>
      <c r="AI72" s="1"/>
      <c r="AJ72" s="1"/>
      <c r="AM72" s="11"/>
    </row>
    <row r="73" spans="1:39">
      <c r="A73" s="12" t="s">
        <v>841</v>
      </c>
      <c r="B73" s="1">
        <v>0.86580000000000001</v>
      </c>
      <c r="C73" s="1">
        <v>0.91900000000000004</v>
      </c>
      <c r="D73" s="1">
        <v>0.77</v>
      </c>
      <c r="I73" s="57" t="s">
        <v>841</v>
      </c>
      <c r="J73" s="1">
        <v>0.76119999999999999</v>
      </c>
      <c r="K73" s="1">
        <v>0.73670000000000002</v>
      </c>
      <c r="L73" s="1">
        <v>0.72389999999999999</v>
      </c>
      <c r="Q73" s="57" t="s">
        <v>841</v>
      </c>
      <c r="R73" s="1">
        <v>0.86529999999999996</v>
      </c>
      <c r="S73" s="1">
        <v>0.83879999999999999</v>
      </c>
      <c r="T73" s="1">
        <v>0.77539999999999998</v>
      </c>
      <c r="Y73" s="57" t="s">
        <v>841</v>
      </c>
      <c r="Z73" s="1">
        <v>0.97599999999999998</v>
      </c>
      <c r="AA73" s="1">
        <v>1.032</v>
      </c>
      <c r="AB73" s="1">
        <v>1.006</v>
      </c>
      <c r="AG73" s="57" t="s">
        <v>841</v>
      </c>
      <c r="AH73" s="1">
        <v>0.90290000000000004</v>
      </c>
      <c r="AI73" s="1">
        <v>0.97729999999999995</v>
      </c>
      <c r="AJ73" s="1">
        <v>0.94040000000000001</v>
      </c>
      <c r="AM73" s="11"/>
    </row>
    <row r="74" spans="1:39">
      <c r="A74" s="12" t="s">
        <v>840</v>
      </c>
      <c r="B74" s="1">
        <v>0.90049999999999997</v>
      </c>
      <c r="C74" s="1">
        <v>0.62529999999999997</v>
      </c>
      <c r="D74" s="1">
        <v>7.9219999999999999E-2</v>
      </c>
      <c r="I74" s="57" t="s">
        <v>840</v>
      </c>
      <c r="J74" s="1">
        <v>1.718</v>
      </c>
      <c r="K74" s="1">
        <v>1.609</v>
      </c>
      <c r="L74" s="1">
        <v>1.5509999999999999</v>
      </c>
      <c r="Q74" s="57" t="s">
        <v>840</v>
      </c>
      <c r="R74" s="1">
        <v>1.76</v>
      </c>
      <c r="S74" s="1">
        <v>1.633</v>
      </c>
      <c r="T74" s="1">
        <v>1.113</v>
      </c>
      <c r="Y74" s="57" t="s">
        <v>840</v>
      </c>
      <c r="Z74" s="1">
        <v>0.80689999999999995</v>
      </c>
      <c r="AA74" s="1">
        <v>-0.30969999999999998</v>
      </c>
      <c r="AB74" s="1">
        <v>-0.28939999999999999</v>
      </c>
      <c r="AG74" s="57" t="s">
        <v>840</v>
      </c>
      <c r="AH74" s="1">
        <v>0.77239999999999998</v>
      </c>
      <c r="AI74" s="1">
        <v>-0.2752</v>
      </c>
      <c r="AJ74" s="1">
        <v>-0.11609999999999999</v>
      </c>
      <c r="AM74" s="11"/>
    </row>
    <row r="75" spans="1:39">
      <c r="A75" s="10" t="s">
        <v>853</v>
      </c>
      <c r="B75" s="3">
        <f>LOG(5,10)</f>
        <v>0.69897000433601875</v>
      </c>
      <c r="C75" s="3">
        <f>LOG(5,10)</f>
        <v>0.69897000433601875</v>
      </c>
      <c r="D75" s="3">
        <f>LOG(5,10)</f>
        <v>0.69897000433601875</v>
      </c>
      <c r="I75" s="1" t="s">
        <v>853</v>
      </c>
      <c r="J75" s="3">
        <f>LOG(5,10)</f>
        <v>0.69897000433601875</v>
      </c>
      <c r="K75" s="3">
        <f>LOG(5,10)</f>
        <v>0.69897000433601875</v>
      </c>
      <c r="L75" s="3">
        <f>LOG(5,10)</f>
        <v>0.69897000433601875</v>
      </c>
      <c r="Q75" s="1" t="s">
        <v>853</v>
      </c>
      <c r="R75" s="3">
        <f>LOG(5,10)</f>
        <v>0.69897000433601875</v>
      </c>
      <c r="S75" s="3">
        <f>LOG(5,10)</f>
        <v>0.69897000433601875</v>
      </c>
      <c r="T75" s="3">
        <f>LOG(5,10)</f>
        <v>0.69897000433601875</v>
      </c>
      <c r="Y75" s="1" t="s">
        <v>853</v>
      </c>
      <c r="Z75" s="3">
        <f>LOG(5,10)</f>
        <v>0.69897000433601875</v>
      </c>
      <c r="AA75" s="3">
        <f>LOG(5,10)</f>
        <v>0.69897000433601875</v>
      </c>
      <c r="AB75" s="3">
        <f>LOG(5,10)</f>
        <v>0.69897000433601875</v>
      </c>
      <c r="AG75" s="1" t="s">
        <v>853</v>
      </c>
      <c r="AH75" s="3">
        <f>LOG(5,10)</f>
        <v>0.69897000433601875</v>
      </c>
      <c r="AI75" s="3">
        <f>LOG(5,10)</f>
        <v>0.69897000433601875</v>
      </c>
      <c r="AJ75" s="3">
        <f>LOG(5,10)</f>
        <v>0.69897000433601875</v>
      </c>
      <c r="AM75" s="11"/>
    </row>
    <row r="76" spans="1:39">
      <c r="A76" s="10" t="s">
        <v>852</v>
      </c>
      <c r="B76" s="3">
        <f>(B75-B74)/B73</f>
        <v>-0.23276737775927606</v>
      </c>
      <c r="C76" s="3">
        <f>(C75-C74)/C73</f>
        <v>8.0163225610466571E-2</v>
      </c>
      <c r="D76" s="3">
        <f>(D75-D74)/D73</f>
        <v>0.80487013550132314</v>
      </c>
      <c r="I76" s="1" t="s">
        <v>852</v>
      </c>
      <c r="J76" s="3">
        <f>(J75-J74)/J73</f>
        <v>-1.3387151808512627</v>
      </c>
      <c r="K76" s="3">
        <f>(K75-K74)/K73</f>
        <v>-1.2352789407682656</v>
      </c>
      <c r="L76" s="3">
        <f>(L75-L74)/L73</f>
        <v>-1.176999579588315</v>
      </c>
      <c r="Q76" s="1" t="s">
        <v>852</v>
      </c>
      <c r="R76" s="3">
        <f>(R75-R74)/R73</f>
        <v>-1.2261990011140429</v>
      </c>
      <c r="S76" s="3">
        <f>(S75-S74)/S73</f>
        <v>-1.113531229928447</v>
      </c>
      <c r="T76" s="3">
        <f>(T75-T74)/T73</f>
        <v>-0.53395666193446123</v>
      </c>
      <c r="Y76" s="1" t="s">
        <v>852</v>
      </c>
      <c r="Z76" s="3">
        <f>(Z75-Z74)/Z73</f>
        <v>-0.11058401195080042</v>
      </c>
      <c r="AA76" s="3">
        <f>(AA75-AA74)/AA73</f>
        <v>0.97739341505428157</v>
      </c>
      <c r="AB76" s="3">
        <f>(AB75-AB74)/AB73</f>
        <v>0.9824751534155256</v>
      </c>
      <c r="AG76" s="1" t="s">
        <v>852</v>
      </c>
      <c r="AH76" s="3">
        <f>(AH75-AH74)/AH73</f>
        <v>-8.1326830949143017E-2</v>
      </c>
      <c r="AI76" s="3">
        <f>(AI75-AI74)/AI73</f>
        <v>0.99679730311676951</v>
      </c>
      <c r="AJ76" s="3">
        <f>(AJ75-AJ74)/AJ73</f>
        <v>0.86672692932371198</v>
      </c>
      <c r="AM76" s="11"/>
    </row>
    <row r="77" spans="1:39">
      <c r="A77" s="10" t="s">
        <v>851</v>
      </c>
      <c r="B77" s="3">
        <f>10^(B76)</f>
        <v>0.58510340062519706</v>
      </c>
      <c r="C77" s="3">
        <f>10^(C76)</f>
        <v>1.2027163796377893</v>
      </c>
      <c r="D77" s="3">
        <f>10^(D76)</f>
        <v>6.3807265858479276</v>
      </c>
      <c r="I77" s="1" t="s">
        <v>851</v>
      </c>
      <c r="J77" s="3">
        <f>10^(J76)</f>
        <v>4.584424440210931E-2</v>
      </c>
      <c r="K77" s="3">
        <f>10^(K76)</f>
        <v>5.8172946173191575E-2</v>
      </c>
      <c r="L77" s="3">
        <f>10^(L76)</f>
        <v>6.6527380020887372E-2</v>
      </c>
      <c r="Q77" s="1" t="s">
        <v>851</v>
      </c>
      <c r="R77" s="3">
        <f>10^(R76)</f>
        <v>5.9401990622640996E-2</v>
      </c>
      <c r="S77" s="3">
        <f>10^(S76)</f>
        <v>7.6996107479806272E-2</v>
      </c>
      <c r="T77" s="3">
        <f>10^(T76)</f>
        <v>0.29244441923514858</v>
      </c>
      <c r="Y77" s="1" t="s">
        <v>851</v>
      </c>
      <c r="Z77" s="3">
        <f>10^(Z76)</f>
        <v>0.77520396978160633</v>
      </c>
      <c r="AA77" s="3">
        <f>10^(AA76)</f>
        <v>9.492779979442858</v>
      </c>
      <c r="AB77" s="3">
        <f>10^(AB76)</f>
        <v>9.6045086810004943</v>
      </c>
      <c r="AG77" s="1" t="s">
        <v>851</v>
      </c>
      <c r="AH77" s="3">
        <f>10^(AH76)</f>
        <v>0.82922649321112341</v>
      </c>
      <c r="AI77" s="3">
        <f>10^(AI76)</f>
        <v>9.9265264267441022</v>
      </c>
      <c r="AJ77" s="3">
        <f>10^(AJ76)</f>
        <v>7.3574433918466839</v>
      </c>
      <c r="AM77" s="11"/>
    </row>
    <row r="78" spans="1:39">
      <c r="A78" s="24" t="s">
        <v>836</v>
      </c>
      <c r="B78" s="23">
        <f>B77/$B77</f>
        <v>1</v>
      </c>
      <c r="C78" s="23">
        <f>C77/$B77</f>
        <v>2.0555621080866358</v>
      </c>
      <c r="D78" s="23">
        <f>D77/$B77</f>
        <v>10.905297386803714</v>
      </c>
      <c r="E78" s="23"/>
      <c r="F78" s="23"/>
      <c r="G78" s="23"/>
      <c r="H78" s="23"/>
      <c r="I78" s="56" t="s">
        <v>836</v>
      </c>
      <c r="J78" s="23">
        <f>J77/$J77</f>
        <v>1</v>
      </c>
      <c r="K78" s="23">
        <f>K77/$J77</f>
        <v>1.2689258364244087</v>
      </c>
      <c r="L78" s="23">
        <f>L77/$J77</f>
        <v>1.4511610102538068</v>
      </c>
      <c r="M78" s="23"/>
      <c r="N78" s="23"/>
      <c r="O78" s="23"/>
      <c r="P78" s="23"/>
      <c r="Q78" s="56" t="s">
        <v>836</v>
      </c>
      <c r="R78" s="23">
        <f>R77/$R77</f>
        <v>1</v>
      </c>
      <c r="S78" s="23">
        <f>S77/$R77</f>
        <v>1.2961873276088378</v>
      </c>
      <c r="T78" s="23">
        <f>T77/$R77</f>
        <v>4.923141735988958</v>
      </c>
      <c r="U78" s="23"/>
      <c r="V78" s="23"/>
      <c r="W78" s="23"/>
      <c r="X78" s="23"/>
      <c r="Y78" s="56" t="s">
        <v>836</v>
      </c>
      <c r="Z78" s="23">
        <f>Z77/$Z77</f>
        <v>1</v>
      </c>
      <c r="AA78" s="23">
        <f>AA77/$Z77</f>
        <v>12.245525499717452</v>
      </c>
      <c r="AB78" s="23">
        <f>AB77/$Z77</f>
        <v>12.389653633618925</v>
      </c>
      <c r="AC78" s="23"/>
      <c r="AD78" s="23"/>
      <c r="AE78" s="23"/>
      <c r="AF78" s="23"/>
      <c r="AG78" s="56" t="s">
        <v>836</v>
      </c>
      <c r="AH78" s="23">
        <f>AH77/$AH77</f>
        <v>1</v>
      </c>
      <c r="AI78" s="23">
        <f>AI77/$AH77</f>
        <v>11.970826436459237</v>
      </c>
      <c r="AJ78" s="23">
        <f>AJ77/$AH77</f>
        <v>8.8726583775145471</v>
      </c>
      <c r="AK78" s="23"/>
      <c r="AL78" s="23"/>
      <c r="AM78" s="22"/>
    </row>
    <row r="80" spans="1:39">
      <c r="A80" s="51">
        <v>45229</v>
      </c>
    </row>
    <row r="81" spans="1:31">
      <c r="A81" s="34" t="s">
        <v>1139</v>
      </c>
      <c r="B81" s="33"/>
      <c r="C81" s="33"/>
      <c r="D81" s="33"/>
      <c r="E81" s="33"/>
      <c r="F81" s="33"/>
      <c r="G81" s="33"/>
      <c r="H81" s="33"/>
      <c r="I81" s="59" t="s">
        <v>1138</v>
      </c>
      <c r="J81" s="33"/>
      <c r="K81" s="33"/>
      <c r="L81" s="33"/>
      <c r="M81" s="33"/>
      <c r="N81" s="33"/>
      <c r="O81" s="33"/>
      <c r="P81" s="33"/>
      <c r="Q81" s="59" t="s">
        <v>1095</v>
      </c>
      <c r="R81" s="33"/>
      <c r="S81" s="33"/>
      <c r="T81" s="33"/>
      <c r="U81" s="33"/>
      <c r="V81" s="33"/>
      <c r="W81" s="33"/>
      <c r="X81" s="33"/>
      <c r="Y81" s="58" t="s">
        <v>1137</v>
      </c>
      <c r="Z81" s="33"/>
      <c r="AA81" s="33"/>
      <c r="AB81" s="33"/>
      <c r="AC81" s="33"/>
      <c r="AD81" s="33"/>
      <c r="AE81" s="18"/>
    </row>
    <row r="82" spans="1:31">
      <c r="A82" s="25" t="s">
        <v>1071</v>
      </c>
      <c r="B82" s="28" t="s">
        <v>844</v>
      </c>
      <c r="C82" s="28"/>
      <c r="D82" s="28" t="s">
        <v>1096</v>
      </c>
      <c r="E82" s="28"/>
      <c r="F82" s="28" t="s">
        <v>1069</v>
      </c>
      <c r="G82" s="28"/>
      <c r="I82" s="14" t="s">
        <v>1071</v>
      </c>
      <c r="J82" s="28" t="s">
        <v>844</v>
      </c>
      <c r="K82" s="28"/>
      <c r="L82" s="28" t="s">
        <v>1096</v>
      </c>
      <c r="M82" s="28"/>
      <c r="N82" s="28" t="s">
        <v>1069</v>
      </c>
      <c r="O82" s="28"/>
      <c r="Q82" s="14" t="s">
        <v>1071</v>
      </c>
      <c r="R82" s="28" t="s">
        <v>844</v>
      </c>
      <c r="S82" s="28"/>
      <c r="T82" s="28" t="s">
        <v>1096</v>
      </c>
      <c r="U82" s="28"/>
      <c r="V82" s="28" t="s">
        <v>1069</v>
      </c>
      <c r="W82" s="28"/>
      <c r="Y82" s="14" t="s">
        <v>1071</v>
      </c>
      <c r="Z82" s="28" t="s">
        <v>844</v>
      </c>
      <c r="AA82" s="28"/>
      <c r="AB82" s="28" t="s">
        <v>1096</v>
      </c>
      <c r="AC82" s="28"/>
      <c r="AD82" s="28" t="s">
        <v>1069</v>
      </c>
      <c r="AE82" s="27"/>
    </row>
    <row r="83" spans="1:31">
      <c r="A83" s="10">
        <v>16.6666667</v>
      </c>
      <c r="B83" s="1">
        <v>49.1</v>
      </c>
      <c r="C83" s="1">
        <v>45.8</v>
      </c>
      <c r="D83" s="1">
        <v>35.4</v>
      </c>
      <c r="E83" s="1">
        <v>34.200000000000003</v>
      </c>
      <c r="F83" s="1">
        <v>8.06</v>
      </c>
      <c r="G83" s="1">
        <v>8.81</v>
      </c>
      <c r="I83" s="1">
        <v>16.6666667</v>
      </c>
      <c r="J83" s="32" t="s">
        <v>900</v>
      </c>
      <c r="K83" s="32" t="s">
        <v>1131</v>
      </c>
      <c r="L83" s="32" t="s">
        <v>1135</v>
      </c>
      <c r="M83" s="32" t="s">
        <v>1129</v>
      </c>
      <c r="N83" s="32" t="s">
        <v>1128</v>
      </c>
      <c r="O83" s="32" t="s">
        <v>1127</v>
      </c>
      <c r="Q83" s="1">
        <v>16.6666667</v>
      </c>
      <c r="R83" s="32" t="s">
        <v>1136</v>
      </c>
      <c r="S83" s="32" t="s">
        <v>1094</v>
      </c>
      <c r="T83" s="32" t="s">
        <v>1135</v>
      </c>
      <c r="U83" s="32" t="s">
        <v>1134</v>
      </c>
      <c r="V83" s="32" t="s">
        <v>1133</v>
      </c>
      <c r="W83" s="32" t="s">
        <v>1132</v>
      </c>
      <c r="Y83" s="1">
        <v>16.6666667</v>
      </c>
      <c r="Z83" s="32" t="s">
        <v>900</v>
      </c>
      <c r="AA83" s="32" t="s">
        <v>1131</v>
      </c>
      <c r="AB83" s="32" t="s">
        <v>1130</v>
      </c>
      <c r="AC83" s="32" t="s">
        <v>1129</v>
      </c>
      <c r="AD83" s="32" t="s">
        <v>1128</v>
      </c>
      <c r="AE83" s="31" t="s">
        <v>1127</v>
      </c>
    </row>
    <row r="84" spans="1:31">
      <c r="A84" s="10">
        <v>5.5555555600000002</v>
      </c>
      <c r="B84" s="1">
        <v>24.1</v>
      </c>
      <c r="C84" s="1">
        <v>24.7</v>
      </c>
      <c r="D84" s="1">
        <v>15.5</v>
      </c>
      <c r="E84" s="1">
        <v>14.5</v>
      </c>
      <c r="F84" s="1">
        <v>3.65</v>
      </c>
      <c r="G84" s="1">
        <v>3.1</v>
      </c>
      <c r="I84" s="1">
        <v>5.5555555600000002</v>
      </c>
      <c r="J84" s="32" t="s">
        <v>923</v>
      </c>
      <c r="K84" s="32" t="s">
        <v>999</v>
      </c>
      <c r="L84" s="32" t="s">
        <v>1126</v>
      </c>
      <c r="M84" s="32" t="s">
        <v>967</v>
      </c>
      <c r="N84" s="32" t="s">
        <v>1125</v>
      </c>
      <c r="O84" s="32" t="s">
        <v>1124</v>
      </c>
      <c r="Q84" s="1">
        <v>5.5555555600000002</v>
      </c>
      <c r="R84" s="32" t="s">
        <v>905</v>
      </c>
      <c r="S84" s="32" t="s">
        <v>1123</v>
      </c>
      <c r="T84" s="32" t="s">
        <v>1122</v>
      </c>
      <c r="U84" s="32" t="s">
        <v>1121</v>
      </c>
      <c r="V84" s="32" t="s">
        <v>1120</v>
      </c>
      <c r="W84" s="32" t="s">
        <v>1119</v>
      </c>
      <c r="Y84" s="1">
        <v>5.5555555600000002</v>
      </c>
      <c r="Z84" s="32" t="s">
        <v>923</v>
      </c>
      <c r="AA84" s="32" t="s">
        <v>1118</v>
      </c>
      <c r="AB84" s="1">
        <v>15.2</v>
      </c>
      <c r="AC84" s="1">
        <v>14.5</v>
      </c>
      <c r="AD84" s="1">
        <v>14.3</v>
      </c>
      <c r="AE84" s="9">
        <v>11.1</v>
      </c>
    </row>
    <row r="85" spans="1:31">
      <c r="A85" s="10">
        <v>1.8518518500000001</v>
      </c>
      <c r="B85" s="1">
        <v>9.56</v>
      </c>
      <c r="C85" s="1">
        <v>9.34</v>
      </c>
      <c r="D85" s="1">
        <v>5.37</v>
      </c>
      <c r="E85" s="1">
        <v>5.28</v>
      </c>
      <c r="F85" s="1">
        <v>1.53</v>
      </c>
      <c r="G85" s="1">
        <v>1.2</v>
      </c>
      <c r="I85" s="1">
        <v>1.8518518500000001</v>
      </c>
      <c r="J85" s="1">
        <v>45.9</v>
      </c>
      <c r="K85" s="1">
        <v>50.7</v>
      </c>
      <c r="L85" s="1">
        <v>6.41</v>
      </c>
      <c r="M85" s="1">
        <v>6.32</v>
      </c>
      <c r="N85" s="1">
        <v>7.37</v>
      </c>
      <c r="O85" s="1">
        <v>25</v>
      </c>
      <c r="Q85" s="1">
        <v>1.8518518500000001</v>
      </c>
      <c r="R85" s="32" t="s">
        <v>1117</v>
      </c>
      <c r="S85" s="32" t="s">
        <v>1116</v>
      </c>
      <c r="T85" s="32" t="s">
        <v>1115</v>
      </c>
      <c r="U85" s="32" t="s">
        <v>1114</v>
      </c>
      <c r="V85" s="1">
        <v>15.1</v>
      </c>
      <c r="W85" s="1">
        <v>15.7</v>
      </c>
      <c r="Y85" s="1">
        <v>1.8518518500000001</v>
      </c>
      <c r="Z85" s="1">
        <v>45.9</v>
      </c>
      <c r="AA85" s="1">
        <v>50.7</v>
      </c>
      <c r="AB85" s="1">
        <v>6.41</v>
      </c>
      <c r="AC85" s="1">
        <v>6.32</v>
      </c>
      <c r="AD85" s="1">
        <v>7.37</v>
      </c>
      <c r="AE85" s="9">
        <v>4.6500000000000004</v>
      </c>
    </row>
    <row r="86" spans="1:31">
      <c r="A86" s="10">
        <v>0.61728395000000003</v>
      </c>
      <c r="B86" s="1">
        <v>3.54</v>
      </c>
      <c r="C86" s="1">
        <v>4.0999999999999996</v>
      </c>
      <c r="D86" s="1">
        <v>1.48</v>
      </c>
      <c r="E86" s="1">
        <v>1.77</v>
      </c>
      <c r="F86" s="1">
        <v>0.51</v>
      </c>
      <c r="G86" s="1">
        <v>0.47</v>
      </c>
      <c r="I86" s="1">
        <v>0.61728395000000003</v>
      </c>
      <c r="J86" s="1">
        <v>17.2</v>
      </c>
      <c r="K86" s="1">
        <v>18.2</v>
      </c>
      <c r="L86" s="1">
        <v>1.87</v>
      </c>
      <c r="M86" s="1">
        <v>2.37</v>
      </c>
      <c r="N86" s="1">
        <v>2.12</v>
      </c>
      <c r="O86" s="1">
        <v>9.8000000000000007</v>
      </c>
      <c r="Q86" s="1">
        <v>0.61728395000000003</v>
      </c>
      <c r="R86" s="1">
        <v>22.2</v>
      </c>
      <c r="S86" s="1">
        <v>32.4</v>
      </c>
      <c r="T86" s="1">
        <v>21.5</v>
      </c>
      <c r="U86" s="1">
        <v>18.899999999999999</v>
      </c>
      <c r="V86" s="1">
        <v>6.17</v>
      </c>
      <c r="W86" s="1">
        <v>5.45</v>
      </c>
      <c r="Y86" s="1">
        <v>0.61728395000000003</v>
      </c>
      <c r="Z86" s="1">
        <v>17.2</v>
      </c>
      <c r="AA86" s="1">
        <v>18.2</v>
      </c>
      <c r="AB86" s="1">
        <v>1.8</v>
      </c>
      <c r="AC86" s="1">
        <v>2.37</v>
      </c>
      <c r="AD86" s="1">
        <v>2.12</v>
      </c>
      <c r="AE86" s="9">
        <v>1.33</v>
      </c>
    </row>
    <row r="87" spans="1:31">
      <c r="A87" s="10">
        <v>0.20576132</v>
      </c>
      <c r="B87" s="1">
        <v>1.39</v>
      </c>
      <c r="C87" s="1">
        <v>1.41</v>
      </c>
      <c r="D87" s="1">
        <v>0.81</v>
      </c>
      <c r="E87" s="1">
        <v>0.51</v>
      </c>
      <c r="F87" s="32" t="s">
        <v>1111</v>
      </c>
      <c r="G87" s="32" t="s">
        <v>871</v>
      </c>
      <c r="I87" s="1">
        <v>0.20576132</v>
      </c>
      <c r="J87" s="1">
        <v>6.46</v>
      </c>
      <c r="K87" s="1">
        <v>6.29</v>
      </c>
      <c r="L87" s="1">
        <v>0.68</v>
      </c>
      <c r="M87" s="1">
        <v>0.89</v>
      </c>
      <c r="N87" s="1">
        <v>0.7</v>
      </c>
      <c r="O87" s="1">
        <v>0.51</v>
      </c>
      <c r="Q87" s="1">
        <v>0.20576132</v>
      </c>
      <c r="R87" s="1">
        <v>8.94</v>
      </c>
      <c r="S87" s="1">
        <v>13.4</v>
      </c>
      <c r="T87" s="1">
        <v>9.66</v>
      </c>
      <c r="U87" s="1">
        <v>8.57</v>
      </c>
      <c r="V87" s="1">
        <v>2.2599999999999998</v>
      </c>
      <c r="W87" s="1">
        <v>2.31</v>
      </c>
      <c r="Y87" s="1">
        <v>0.20576132</v>
      </c>
      <c r="Z87" s="1">
        <v>6.46</v>
      </c>
      <c r="AA87" s="1">
        <v>6.29</v>
      </c>
      <c r="AB87" s="1">
        <v>0.68</v>
      </c>
      <c r="AC87" s="1">
        <v>0.89</v>
      </c>
      <c r="AD87" s="1">
        <v>0.7</v>
      </c>
      <c r="AE87" s="9">
        <v>0.51</v>
      </c>
    </row>
    <row r="88" spans="1:31">
      <c r="A88" s="10">
        <v>6.8587110000000007E-2</v>
      </c>
      <c r="B88" s="1">
        <v>0.61</v>
      </c>
      <c r="C88" s="1">
        <v>0.42</v>
      </c>
      <c r="D88" s="32" t="s">
        <v>1103</v>
      </c>
      <c r="E88" s="32" t="s">
        <v>1113</v>
      </c>
      <c r="F88" s="32" t="s">
        <v>1112</v>
      </c>
      <c r="G88" s="32" t="s">
        <v>1105</v>
      </c>
      <c r="I88" s="1">
        <v>6.8587110000000007E-2</v>
      </c>
      <c r="J88" s="1">
        <v>2.09</v>
      </c>
      <c r="K88" s="1">
        <v>1.6</v>
      </c>
      <c r="L88" s="1">
        <v>1.5</v>
      </c>
      <c r="M88" s="1">
        <v>0.32</v>
      </c>
      <c r="N88" s="1">
        <v>0.19</v>
      </c>
      <c r="O88" s="1">
        <v>0.23</v>
      </c>
      <c r="Q88" s="1">
        <v>6.8587110000000007E-2</v>
      </c>
      <c r="R88" s="1">
        <v>3.59</v>
      </c>
      <c r="S88" s="1">
        <v>4.72</v>
      </c>
      <c r="T88" s="1">
        <v>4.0599999999999996</v>
      </c>
      <c r="U88" s="1">
        <v>3.49</v>
      </c>
      <c r="V88" s="1">
        <v>0.87</v>
      </c>
      <c r="W88" s="1">
        <v>0.72</v>
      </c>
      <c r="Y88" s="1">
        <v>6.8587110000000007E-2</v>
      </c>
      <c r="Z88" s="1">
        <v>2.09</v>
      </c>
      <c r="AA88" s="1">
        <v>2.16</v>
      </c>
      <c r="AB88" s="32" t="s">
        <v>944</v>
      </c>
      <c r="AC88" s="32" t="s">
        <v>1013</v>
      </c>
      <c r="AD88" s="32" t="s">
        <v>865</v>
      </c>
      <c r="AE88" s="31" t="s">
        <v>867</v>
      </c>
    </row>
    <row r="89" spans="1:31">
      <c r="A89" s="10">
        <v>2.286237E-2</v>
      </c>
      <c r="B89" s="32" t="s">
        <v>945</v>
      </c>
      <c r="C89" s="32" t="s">
        <v>1111</v>
      </c>
      <c r="D89" s="32" t="s">
        <v>866</v>
      </c>
      <c r="E89" s="32" t="s">
        <v>1106</v>
      </c>
      <c r="F89" s="32" t="s">
        <v>1105</v>
      </c>
      <c r="G89" s="32" t="s">
        <v>1105</v>
      </c>
      <c r="I89" s="1">
        <v>2.286237E-2</v>
      </c>
      <c r="J89" s="1">
        <v>0.8</v>
      </c>
      <c r="K89" s="1">
        <v>0.84</v>
      </c>
      <c r="L89" s="1">
        <v>0.5</v>
      </c>
      <c r="M89" s="1">
        <v>0.13</v>
      </c>
      <c r="N89" s="1">
        <v>0.15</v>
      </c>
      <c r="O89" s="1">
        <v>0.37</v>
      </c>
      <c r="Q89" s="1">
        <v>2.286237E-2</v>
      </c>
      <c r="R89" s="1">
        <v>1.0900000000000001</v>
      </c>
      <c r="S89" s="1">
        <v>1.49</v>
      </c>
      <c r="T89" s="1">
        <v>1.25</v>
      </c>
      <c r="U89" s="1">
        <v>1.27</v>
      </c>
      <c r="V89" s="32" t="s">
        <v>1110</v>
      </c>
      <c r="W89" s="32" t="s">
        <v>938</v>
      </c>
      <c r="Y89" s="1">
        <v>2.286237E-2</v>
      </c>
      <c r="Z89" s="1">
        <v>0.71</v>
      </c>
      <c r="AA89" s="1">
        <v>0.84</v>
      </c>
      <c r="AB89" s="32" t="s">
        <v>940</v>
      </c>
      <c r="AC89" s="32" t="s">
        <v>871</v>
      </c>
      <c r="AD89" s="32" t="s">
        <v>940</v>
      </c>
      <c r="AE89" s="31" t="s">
        <v>1109</v>
      </c>
    </row>
    <row r="90" spans="1:31">
      <c r="A90" s="10">
        <v>7.6207899999999997E-3</v>
      </c>
      <c r="B90" s="32" t="s">
        <v>1108</v>
      </c>
      <c r="C90" s="32" t="s">
        <v>1107</v>
      </c>
      <c r="D90" s="32" t="s">
        <v>1106</v>
      </c>
      <c r="E90" s="32" t="s">
        <v>1105</v>
      </c>
      <c r="F90" s="32" t="s">
        <v>862</v>
      </c>
      <c r="G90" s="32" t="s">
        <v>1104</v>
      </c>
      <c r="I90" s="1">
        <v>7.6207899999999997E-3</v>
      </c>
      <c r="J90" s="32" t="s">
        <v>1100</v>
      </c>
      <c r="K90" s="32" t="s">
        <v>1099</v>
      </c>
      <c r="L90" s="32" t="s">
        <v>1015</v>
      </c>
      <c r="M90" s="32" t="s">
        <v>872</v>
      </c>
      <c r="N90" s="32" t="s">
        <v>1103</v>
      </c>
      <c r="O90" s="32" t="s">
        <v>1102</v>
      </c>
      <c r="Q90" s="1">
        <v>7.6207899999999997E-3</v>
      </c>
      <c r="R90" s="1">
        <v>0.45</v>
      </c>
      <c r="S90" s="1">
        <v>0.55000000000000004</v>
      </c>
      <c r="T90" s="32" t="s">
        <v>942</v>
      </c>
      <c r="U90" s="32" t="s">
        <v>1014</v>
      </c>
      <c r="V90" s="32" t="s">
        <v>1101</v>
      </c>
      <c r="W90" s="32" t="s">
        <v>871</v>
      </c>
      <c r="Y90" s="1">
        <v>7.6207899999999997E-3</v>
      </c>
      <c r="Z90" s="32" t="s">
        <v>1100</v>
      </c>
      <c r="AA90" s="32" t="s">
        <v>1099</v>
      </c>
      <c r="AB90" s="32" t="s">
        <v>1098</v>
      </c>
      <c r="AC90" s="32" t="s">
        <v>862</v>
      </c>
      <c r="AD90" s="32" t="s">
        <v>1097</v>
      </c>
      <c r="AE90" s="31" t="s">
        <v>871</v>
      </c>
    </row>
    <row r="91" spans="1:31">
      <c r="A91" s="26" t="s">
        <v>1073</v>
      </c>
      <c r="AE91" s="11"/>
    </row>
    <row r="92" spans="1:31">
      <c r="A92" s="25" t="s">
        <v>1071</v>
      </c>
      <c r="B92" s="28" t="s">
        <v>844</v>
      </c>
      <c r="C92" s="28"/>
      <c r="D92" s="28" t="s">
        <v>1096</v>
      </c>
      <c r="E92" s="28"/>
      <c r="F92" s="28" t="s">
        <v>1069</v>
      </c>
      <c r="G92" s="28"/>
      <c r="I92" s="14" t="s">
        <v>1071</v>
      </c>
      <c r="J92" s="28" t="s">
        <v>844</v>
      </c>
      <c r="K92" s="28"/>
      <c r="L92" s="28" t="s">
        <v>1096</v>
      </c>
      <c r="M92" s="28"/>
      <c r="N92" s="28" t="s">
        <v>1069</v>
      </c>
      <c r="O92" s="28"/>
      <c r="Q92" s="14" t="s">
        <v>1071</v>
      </c>
      <c r="R92" s="28" t="s">
        <v>844</v>
      </c>
      <c r="S92" s="28"/>
      <c r="T92" s="28" t="s">
        <v>1096</v>
      </c>
      <c r="U92" s="28"/>
      <c r="V92" s="28" t="s">
        <v>1069</v>
      </c>
      <c r="W92" s="28"/>
      <c r="Y92" s="14" t="s">
        <v>1071</v>
      </c>
      <c r="Z92" s="28" t="s">
        <v>844</v>
      </c>
      <c r="AA92" s="28"/>
      <c r="AB92" s="28" t="s">
        <v>1096</v>
      </c>
      <c r="AC92" s="28"/>
      <c r="AD92" s="28" t="s">
        <v>1069</v>
      </c>
      <c r="AE92" s="27"/>
    </row>
    <row r="93" spans="1:31">
      <c r="A93" s="10">
        <v>1.22184875048495</v>
      </c>
      <c r="B93" s="1">
        <v>1.69108149212297</v>
      </c>
      <c r="C93" s="1">
        <v>1.6608654780038701</v>
      </c>
      <c r="D93" s="1">
        <v>1.5490032620257901</v>
      </c>
      <c r="E93" s="1">
        <v>1.53402610605614</v>
      </c>
      <c r="F93" s="1">
        <v>0.90633504180509095</v>
      </c>
      <c r="G93" s="1">
        <v>0.94497590841204804</v>
      </c>
      <c r="I93" s="1">
        <v>1.22184875048495</v>
      </c>
      <c r="J93" s="1"/>
      <c r="K93" s="1"/>
      <c r="L93" s="1"/>
      <c r="M93" s="1"/>
      <c r="N93" s="1"/>
      <c r="O93" s="1"/>
      <c r="Q93" s="1">
        <v>1.22184875048495</v>
      </c>
      <c r="R93" s="1"/>
      <c r="S93" s="1"/>
      <c r="T93" s="1"/>
      <c r="U93" s="1"/>
      <c r="V93" s="1"/>
      <c r="W93" s="1"/>
      <c r="Y93" s="1">
        <v>1.22184875048495</v>
      </c>
      <c r="Z93" s="1"/>
      <c r="AA93" s="1"/>
      <c r="AB93" s="1"/>
      <c r="AC93" s="1"/>
      <c r="AD93" s="1"/>
      <c r="AE93" s="9"/>
    </row>
    <row r="94" spans="1:31">
      <c r="A94" s="10">
        <v>0.74472749524412996</v>
      </c>
      <c r="B94" s="1">
        <v>1.3820170425748699</v>
      </c>
      <c r="C94" s="1">
        <v>1.39269695325967</v>
      </c>
      <c r="D94" s="1">
        <v>1.1903316981702901</v>
      </c>
      <c r="E94" s="1">
        <v>1.1613680022349699</v>
      </c>
      <c r="F94" s="1">
        <v>0.56229286445647497</v>
      </c>
      <c r="G94" s="1">
        <v>0.49136169383427297</v>
      </c>
      <c r="I94" s="1">
        <v>0.74472749524412996</v>
      </c>
      <c r="J94" s="1"/>
      <c r="K94" s="1"/>
      <c r="L94" s="1"/>
      <c r="M94" s="1"/>
      <c r="N94" s="1"/>
      <c r="O94" s="1"/>
      <c r="Q94" s="1">
        <v>0.74472749524412996</v>
      </c>
      <c r="R94" s="1"/>
      <c r="S94" s="1"/>
      <c r="T94" s="1"/>
      <c r="U94" s="1"/>
      <c r="V94" s="1"/>
      <c r="W94" s="1"/>
      <c r="Y94" s="1">
        <v>0.74472749524412996</v>
      </c>
      <c r="Z94" s="1"/>
      <c r="AA94" s="1"/>
      <c r="AB94" s="1">
        <v>1.18184358794477</v>
      </c>
      <c r="AC94" s="1">
        <v>1.1613680022349699</v>
      </c>
      <c r="AD94" s="1">
        <v>1.1553360374650601</v>
      </c>
      <c r="AE94" s="9">
        <v>1.04532297878666</v>
      </c>
    </row>
    <row r="95" spans="1:31">
      <c r="A95" s="10">
        <v>0.26760623974273701</v>
      </c>
      <c r="B95" s="1">
        <v>0.98045789227610003</v>
      </c>
      <c r="C95" s="1">
        <v>0.97034687623009297</v>
      </c>
      <c r="D95" s="1">
        <v>0.72997428569955602</v>
      </c>
      <c r="E95" s="1">
        <v>0.72263392253381198</v>
      </c>
      <c r="F95" s="1">
        <v>0.18469143081759901</v>
      </c>
      <c r="G95" s="1">
        <v>7.9181246047624804E-2</v>
      </c>
      <c r="I95" s="1">
        <v>0.26760623974273701</v>
      </c>
      <c r="J95" s="1">
        <v>1.4377505628203899</v>
      </c>
      <c r="K95" s="1">
        <v>1.4297522800024101</v>
      </c>
      <c r="L95" s="1">
        <v>1.51054501020661</v>
      </c>
      <c r="M95" s="1">
        <v>1.4955443375464501</v>
      </c>
      <c r="N95" s="1">
        <v>1.45331834004704</v>
      </c>
      <c r="O95" s="1">
        <v>1.3979400086720399</v>
      </c>
      <c r="Q95" s="1">
        <v>0.26760623974273701</v>
      </c>
      <c r="R95" s="1"/>
      <c r="S95" s="1"/>
      <c r="T95" s="1"/>
      <c r="U95" s="1"/>
      <c r="V95" s="1">
        <v>1.1789769472931699</v>
      </c>
      <c r="W95" s="1">
        <v>1.19589965240923</v>
      </c>
      <c r="Y95" s="1">
        <v>0.26760623974273701</v>
      </c>
      <c r="Z95" s="1">
        <v>1.6618126855372599</v>
      </c>
      <c r="AA95" s="1">
        <v>1.70500795933334</v>
      </c>
      <c r="AB95" s="1">
        <v>0.80685802951881702</v>
      </c>
      <c r="AC95" s="1">
        <v>0.80071707828238503</v>
      </c>
      <c r="AD95" s="1">
        <v>0.86746748785905103</v>
      </c>
      <c r="AE95" s="9">
        <v>0.66745295288995399</v>
      </c>
    </row>
    <row r="96" spans="1:31">
      <c r="A96" s="10">
        <v>-0.20951501497692501</v>
      </c>
      <c r="B96" s="1">
        <v>0.54900326202578797</v>
      </c>
      <c r="C96" s="1">
        <v>0.61278385671973501</v>
      </c>
      <c r="D96" s="1">
        <v>0.17026171539495699</v>
      </c>
      <c r="E96" s="1">
        <v>0.247973266361807</v>
      </c>
      <c r="F96" s="1">
        <v>-0.29242982390206401</v>
      </c>
      <c r="G96" s="1">
        <v>-0.32790214206428298</v>
      </c>
      <c r="I96" s="1">
        <v>-0.20951501497692501</v>
      </c>
      <c r="J96" s="1">
        <v>0.99475694458762798</v>
      </c>
      <c r="K96" s="1">
        <v>1.1003705451175601</v>
      </c>
      <c r="L96" s="1">
        <v>1.0681858617461599</v>
      </c>
      <c r="M96" s="1">
        <v>1.0755469613925299</v>
      </c>
      <c r="N96" s="1">
        <v>1.02118929906994</v>
      </c>
      <c r="O96" s="1">
        <v>0.99122607569249499</v>
      </c>
      <c r="Q96" s="1">
        <v>-0.20951501497692501</v>
      </c>
      <c r="R96" s="1">
        <v>1.3463529744506399</v>
      </c>
      <c r="S96" s="1">
        <v>1.51054501020661</v>
      </c>
      <c r="T96" s="1">
        <v>1.3324384599156101</v>
      </c>
      <c r="U96" s="1">
        <v>1.2764618041732401</v>
      </c>
      <c r="V96" s="1">
        <v>0.790285164033242</v>
      </c>
      <c r="W96" s="1">
        <v>0.736396502276642</v>
      </c>
      <c r="Y96" s="1">
        <v>-0.20951501497692501</v>
      </c>
      <c r="Z96" s="1">
        <v>1.23552844690755</v>
      </c>
      <c r="AA96" s="1">
        <v>1.26007138798507</v>
      </c>
      <c r="AB96" s="1">
        <v>0.25527250510330601</v>
      </c>
      <c r="AC96" s="1">
        <v>0.37474834601010398</v>
      </c>
      <c r="AD96" s="1">
        <v>0.326335860928751</v>
      </c>
      <c r="AE96" s="9">
        <v>0.12385164096708599</v>
      </c>
    </row>
    <row r="97" spans="1:31">
      <c r="A97" s="10">
        <v>-0.68663626266101696</v>
      </c>
      <c r="B97" s="1">
        <v>0.14301480025409499</v>
      </c>
      <c r="C97" s="1">
        <v>0.14921911265537999</v>
      </c>
      <c r="D97" s="1">
        <v>-9.1514981121350203E-2</v>
      </c>
      <c r="E97" s="1">
        <v>-0.29242982390206401</v>
      </c>
      <c r="F97" s="1"/>
      <c r="G97" s="1"/>
      <c r="I97" s="1">
        <v>-0.68663626266101696</v>
      </c>
      <c r="J97" s="1">
        <v>0.60314437262018195</v>
      </c>
      <c r="K97" s="1">
        <v>0.69983772586724602</v>
      </c>
      <c r="L97" s="1">
        <v>0.63144376901317201</v>
      </c>
      <c r="M97" s="1">
        <v>0.67669360962486702</v>
      </c>
      <c r="N97" s="1">
        <v>0.55630250076728704</v>
      </c>
      <c r="O97" s="1">
        <v>0.55750720190565795</v>
      </c>
      <c r="Q97" s="1">
        <v>-0.68663626266101696</v>
      </c>
      <c r="R97" s="1">
        <v>0.95133751879591799</v>
      </c>
      <c r="S97" s="1">
        <v>1.1271047983648099</v>
      </c>
      <c r="T97" s="1">
        <v>0.98497712641549295</v>
      </c>
      <c r="U97" s="1">
        <v>0.93298082192319798</v>
      </c>
      <c r="V97" s="1">
        <v>0.35410843914740098</v>
      </c>
      <c r="W97" s="1">
        <v>0.363611979892144</v>
      </c>
      <c r="Y97" s="1">
        <v>-0.68663626266101696</v>
      </c>
      <c r="Z97" s="1">
        <v>0.810232517995084</v>
      </c>
      <c r="AA97" s="1">
        <v>0.79865064544526898</v>
      </c>
      <c r="AB97" s="1">
        <v>-0.167491087293764</v>
      </c>
      <c r="AC97" s="1">
        <v>-5.0609993355087202E-2</v>
      </c>
      <c r="AD97" s="1">
        <v>-0.15490195998574299</v>
      </c>
      <c r="AE97" s="9">
        <v>-0.29242982390206401</v>
      </c>
    </row>
    <row r="98" spans="1:31">
      <c r="A98" s="10">
        <v>-1.1637574962739701</v>
      </c>
      <c r="B98" s="1">
        <v>-0.214670164989233</v>
      </c>
      <c r="C98" s="1">
        <v>-0.3767507096021</v>
      </c>
      <c r="D98" s="1"/>
      <c r="E98" s="1"/>
      <c r="F98" s="1"/>
      <c r="G98" s="1"/>
      <c r="I98" s="1">
        <v>-1.1637574962739701</v>
      </c>
      <c r="J98" s="1">
        <v>0.18469143081759901</v>
      </c>
      <c r="K98" s="1">
        <v>0.20411998265592499</v>
      </c>
      <c r="L98" s="1">
        <v>0.17609125905568099</v>
      </c>
      <c r="M98" s="1">
        <v>0.14301480025409499</v>
      </c>
      <c r="N98" s="1">
        <v>0.139879086401236</v>
      </c>
      <c r="O98" s="1">
        <v>9.3421685162235105E-2</v>
      </c>
      <c r="Q98" s="1">
        <v>-1.1637574962739701</v>
      </c>
      <c r="R98" s="1">
        <v>0.55509444857831902</v>
      </c>
      <c r="S98" s="1">
        <v>0.67394199863408799</v>
      </c>
      <c r="T98" s="1">
        <v>0.60852603357719404</v>
      </c>
      <c r="U98" s="1">
        <v>0.54282542695918001</v>
      </c>
      <c r="V98" s="1">
        <v>-6.0480747381381497E-2</v>
      </c>
      <c r="W98" s="1">
        <v>-0.14266750356873201</v>
      </c>
      <c r="Y98" s="1">
        <v>-1.1637574962739701</v>
      </c>
      <c r="Z98" s="1">
        <v>0.320146286111054</v>
      </c>
      <c r="AA98" s="1">
        <v>0.33445375115093101</v>
      </c>
      <c r="AB98" s="1"/>
      <c r="AC98" s="1"/>
      <c r="AD98" s="1"/>
      <c r="AE98" s="9"/>
    </row>
    <row r="99" spans="1:31">
      <c r="A99" s="16"/>
      <c r="I99" s="1">
        <v>-1.64087875099363</v>
      </c>
      <c r="J99" s="1">
        <v>-9.6910013008056406E-2</v>
      </c>
      <c r="K99" s="1">
        <v>-0.34678748622465599</v>
      </c>
      <c r="L99" s="1">
        <v>-0.30102999566398098</v>
      </c>
      <c r="M99" s="1">
        <v>-0.32790214206428298</v>
      </c>
      <c r="N99" s="1">
        <v>-0.30980391997148599</v>
      </c>
      <c r="O99" s="1">
        <v>-0.43179827593300502</v>
      </c>
      <c r="Q99" s="1">
        <v>-1.64087875099363</v>
      </c>
      <c r="R99" s="1">
        <v>3.74264979406237E-2</v>
      </c>
      <c r="S99" s="1">
        <v>0.173186268412274</v>
      </c>
      <c r="T99" s="1">
        <v>9.6910013008056406E-2</v>
      </c>
      <c r="U99" s="1">
        <v>0.103803720955957</v>
      </c>
      <c r="V99" s="1"/>
      <c r="W99" s="1"/>
      <c r="Y99" s="1">
        <v>-1.64087875099363</v>
      </c>
      <c r="Z99" s="1">
        <v>-0.14874165128092501</v>
      </c>
      <c r="AA99" s="1">
        <v>-7.5720713938118397E-2</v>
      </c>
      <c r="AB99" s="1"/>
      <c r="AC99" s="1"/>
      <c r="AD99" s="1"/>
      <c r="AE99" s="9"/>
    </row>
    <row r="100" spans="1:31">
      <c r="A100" s="26" t="s">
        <v>1070</v>
      </c>
      <c r="Q100" s="1">
        <v>-2.1180000057132902</v>
      </c>
      <c r="R100" s="1">
        <v>-0.34678748622465599</v>
      </c>
      <c r="S100" s="1">
        <v>-0.259637310505756</v>
      </c>
      <c r="T100" s="1"/>
      <c r="U100" s="1"/>
      <c r="V100" s="1"/>
      <c r="W100" s="1"/>
      <c r="AE100" s="11"/>
    </row>
    <row r="101" spans="1:31">
      <c r="A101" s="25"/>
      <c r="B101" s="14" t="s">
        <v>844</v>
      </c>
      <c r="C101" s="14" t="s">
        <v>1096</v>
      </c>
      <c r="D101" s="14" t="s">
        <v>1069</v>
      </c>
      <c r="I101" s="14"/>
      <c r="J101" s="14" t="s">
        <v>844</v>
      </c>
      <c r="K101" s="14" t="s">
        <v>1096</v>
      </c>
      <c r="L101" s="14" t="s">
        <v>1069</v>
      </c>
      <c r="Q101" s="14"/>
      <c r="R101" s="14" t="s">
        <v>844</v>
      </c>
      <c r="S101" s="14" t="s">
        <v>1096</v>
      </c>
      <c r="T101" s="14" t="s">
        <v>1069</v>
      </c>
      <c r="Y101" s="14"/>
      <c r="Z101" s="14" t="s">
        <v>844</v>
      </c>
      <c r="AA101" s="14" t="s">
        <v>1096</v>
      </c>
      <c r="AB101" s="14" t="s">
        <v>1069</v>
      </c>
      <c r="AE101" s="11"/>
    </row>
    <row r="102" spans="1:31">
      <c r="A102" s="12" t="s">
        <v>842</v>
      </c>
      <c r="B102" s="1"/>
      <c r="C102" s="1"/>
      <c r="D102" s="1"/>
      <c r="I102" s="57" t="s">
        <v>842</v>
      </c>
      <c r="J102" s="1"/>
      <c r="K102" s="1"/>
      <c r="L102" s="1"/>
      <c r="Q102" s="57" t="s">
        <v>842</v>
      </c>
      <c r="R102" s="1"/>
      <c r="S102" s="1"/>
      <c r="T102" s="1"/>
      <c r="Y102" s="57" t="s">
        <v>842</v>
      </c>
      <c r="Z102" s="1"/>
      <c r="AA102" s="1"/>
      <c r="AB102" s="1"/>
      <c r="AE102" s="11"/>
    </row>
    <row r="103" spans="1:31">
      <c r="A103" s="12" t="s">
        <v>841</v>
      </c>
      <c r="B103" s="1">
        <v>0.83699999999999997</v>
      </c>
      <c r="C103" s="1">
        <v>0.92930000000000001</v>
      </c>
      <c r="D103" s="1">
        <v>0.85980000000000001</v>
      </c>
      <c r="I103" s="57" t="s">
        <v>841</v>
      </c>
      <c r="J103" s="1">
        <v>0.87280000000000002</v>
      </c>
      <c r="K103" s="1">
        <v>0.95309999999999995</v>
      </c>
      <c r="L103" s="1">
        <v>0.9395</v>
      </c>
      <c r="Q103" s="57" t="s">
        <v>841</v>
      </c>
      <c r="R103" s="1">
        <v>0.92159999999999997</v>
      </c>
      <c r="S103" s="1">
        <v>0.83740000000000003</v>
      </c>
      <c r="T103" s="1">
        <v>0.89529999999999998</v>
      </c>
      <c r="Y103" s="57" t="s">
        <v>841</v>
      </c>
      <c r="Z103" s="1">
        <v>0.9456</v>
      </c>
      <c r="AA103" s="1">
        <v>0.90769999999999995</v>
      </c>
      <c r="AB103" s="1">
        <v>0.94620000000000004</v>
      </c>
      <c r="AE103" s="11"/>
    </row>
    <row r="104" spans="1:31">
      <c r="A104" s="12" t="s">
        <v>840</v>
      </c>
      <c r="B104" s="1">
        <v>0.72070000000000001</v>
      </c>
      <c r="C104" s="1">
        <v>0.44350000000000001</v>
      </c>
      <c r="D104" s="1">
        <v>-0.1166</v>
      </c>
      <c r="I104" s="57" t="s">
        <v>840</v>
      </c>
      <c r="J104" s="1">
        <v>1.22</v>
      </c>
      <c r="K104" s="1">
        <v>1.2689999999999999</v>
      </c>
      <c r="L104" s="1">
        <v>1.1919999999999999</v>
      </c>
      <c r="Q104" s="57" t="s">
        <v>840</v>
      </c>
      <c r="R104" s="1">
        <v>1.649</v>
      </c>
      <c r="S104" s="1">
        <v>1.51</v>
      </c>
      <c r="T104" s="1">
        <v>0.95320000000000005</v>
      </c>
      <c r="Y104" s="57" t="s">
        <v>840</v>
      </c>
      <c r="Z104" s="1">
        <v>1.4390000000000001</v>
      </c>
      <c r="AA104" s="1">
        <v>0.51900000000000002</v>
      </c>
      <c r="AB104" s="1">
        <v>0.43980000000000002</v>
      </c>
      <c r="AE104" s="11"/>
    </row>
    <row r="105" spans="1:31">
      <c r="A105" s="10" t="s">
        <v>853</v>
      </c>
      <c r="B105" s="3">
        <f>LOG(5,10)</f>
        <v>0.69897000433601875</v>
      </c>
      <c r="C105" s="3">
        <f>LOG(5,10)</f>
        <v>0.69897000433601875</v>
      </c>
      <c r="D105" s="3">
        <f>LOG(5,10)</f>
        <v>0.69897000433601875</v>
      </c>
      <c r="I105" s="1" t="s">
        <v>853</v>
      </c>
      <c r="J105" s="3">
        <f>LOG(5,10)</f>
        <v>0.69897000433601875</v>
      </c>
      <c r="K105" s="3">
        <f>LOG(5,10)</f>
        <v>0.69897000433601875</v>
      </c>
      <c r="L105" s="3">
        <f>LOG(5,10)</f>
        <v>0.69897000433601875</v>
      </c>
      <c r="Q105" s="1" t="s">
        <v>853</v>
      </c>
      <c r="R105" s="3">
        <f>LOG(5,10)</f>
        <v>0.69897000433601875</v>
      </c>
      <c r="S105" s="3">
        <f>LOG(5,10)</f>
        <v>0.69897000433601875</v>
      </c>
      <c r="T105" s="3">
        <f>LOG(5,10)</f>
        <v>0.69897000433601875</v>
      </c>
      <c r="Y105" s="1" t="s">
        <v>853</v>
      </c>
      <c r="Z105" s="3">
        <f>LOG(5,10)</f>
        <v>0.69897000433601875</v>
      </c>
      <c r="AA105" s="3">
        <f>LOG(5,10)</f>
        <v>0.69897000433601875</v>
      </c>
      <c r="AB105" s="3">
        <f>LOG(5,10)</f>
        <v>0.69897000433601875</v>
      </c>
      <c r="AE105" s="11"/>
    </row>
    <row r="106" spans="1:31">
      <c r="A106" s="10" t="s">
        <v>852</v>
      </c>
      <c r="B106" s="3">
        <f>(B105-B104)/B103</f>
        <v>-2.5961763039404135E-2</v>
      </c>
      <c r="C106" s="3">
        <f>(C105-C104)/C103</f>
        <v>0.27490584777361321</v>
      </c>
      <c r="D106" s="3">
        <f>(D105-D104)/D103</f>
        <v>0.94855780918355292</v>
      </c>
      <c r="I106" s="1" t="s">
        <v>852</v>
      </c>
      <c r="J106" s="3">
        <f>(J105-J104)/J103</f>
        <v>-0.59696378971583552</v>
      </c>
      <c r="K106" s="3">
        <f>(K105-K104)/K103</f>
        <v>-0.59807994508863838</v>
      </c>
      <c r="L106" s="3">
        <f>(L105-L104)/L103</f>
        <v>-0.52477913322403535</v>
      </c>
      <c r="Q106" s="1" t="s">
        <v>852</v>
      </c>
      <c r="R106" s="3">
        <f>(R105-R104)/R103</f>
        <v>-1.0308485196006743</v>
      </c>
      <c r="S106" s="3">
        <f>(S105-S104)/S103</f>
        <v>-0.96850966761879775</v>
      </c>
      <c r="T106" s="3">
        <f>(T105-T104)/T103</f>
        <v>-0.28396067872666292</v>
      </c>
      <c r="Y106" s="1" t="s">
        <v>852</v>
      </c>
      <c r="Z106" s="3">
        <f>(Z105-Z104)/Z103</f>
        <v>-0.78260363331639304</v>
      </c>
      <c r="AA106" s="3">
        <f>(AA105-AA104)/AA103</f>
        <v>0.19827035841800014</v>
      </c>
      <c r="AB106" s="3">
        <f>(AB105-AB104)/AB103</f>
        <v>0.27390615550202779</v>
      </c>
      <c r="AE106" s="11"/>
    </row>
    <row r="107" spans="1:31">
      <c r="A107" s="10" t="s">
        <v>851</v>
      </c>
      <c r="B107" s="3">
        <f>10^(B106)</f>
        <v>0.94197252776508533</v>
      </c>
      <c r="C107" s="3">
        <f>10^(C106)</f>
        <v>1.8832407708485397</v>
      </c>
      <c r="D107" s="3">
        <f>10^(D106)</f>
        <v>8.8829621005976893</v>
      </c>
      <c r="I107" s="1" t="s">
        <v>851</v>
      </c>
      <c r="J107" s="3">
        <f>10^(J106)</f>
        <v>0.25295088911759428</v>
      </c>
      <c r="K107" s="3">
        <f>10^(K106)</f>
        <v>0.25230162919600962</v>
      </c>
      <c r="L107" s="3">
        <f>10^(L106)</f>
        <v>0.29869012648058052</v>
      </c>
      <c r="Q107" s="1" t="s">
        <v>851</v>
      </c>
      <c r="R107" s="3">
        <f>10^(R106)</f>
        <v>9.314326992900529E-2</v>
      </c>
      <c r="S107" s="3">
        <f>10^(S106)</f>
        <v>0.10752026655613382</v>
      </c>
      <c r="T107" s="3">
        <f>10^(T106)</f>
        <v>0.52004307940293093</v>
      </c>
      <c r="Y107" s="1" t="s">
        <v>851</v>
      </c>
      <c r="Z107" s="3">
        <f>10^(Z106)</f>
        <v>0.16496673032650749</v>
      </c>
      <c r="AA107" s="3">
        <f>10^(AA106)</f>
        <v>1.578593675168193</v>
      </c>
      <c r="AB107" s="3">
        <f>10^(AB106)</f>
        <v>1.8789107686097704</v>
      </c>
      <c r="AE107" s="11"/>
    </row>
    <row r="108" spans="1:31">
      <c r="A108" s="24" t="s">
        <v>836</v>
      </c>
      <c r="B108" s="23">
        <f>B107/$B107</f>
        <v>1</v>
      </c>
      <c r="C108" s="23">
        <f>C107/$B107</f>
        <v>1.9992523299131644</v>
      </c>
      <c r="D108" s="23">
        <f>D107/$B107</f>
        <v>9.4301710917974617</v>
      </c>
      <c r="E108" s="23"/>
      <c r="F108" s="23"/>
      <c r="G108" s="23"/>
      <c r="H108" s="23"/>
      <c r="I108" s="56" t="s">
        <v>836</v>
      </c>
      <c r="J108" s="23">
        <f>J107/$J107</f>
        <v>1</v>
      </c>
      <c r="K108" s="23">
        <f>K107/$J107</f>
        <v>0.9974332570094947</v>
      </c>
      <c r="L108" s="23">
        <f>L107/$J107</f>
        <v>1.1808225996854376</v>
      </c>
      <c r="M108" s="23"/>
      <c r="N108" s="23"/>
      <c r="O108" s="23"/>
      <c r="P108" s="23"/>
      <c r="Q108" s="56" t="s">
        <v>836</v>
      </c>
      <c r="R108" s="23">
        <f>R107/$R107</f>
        <v>1</v>
      </c>
      <c r="S108" s="23">
        <f>S107/$R107</f>
        <v>1.1543535742097826</v>
      </c>
      <c r="T108" s="23">
        <f>T107/$R107</f>
        <v>5.5832598511874538</v>
      </c>
      <c r="U108" s="23"/>
      <c r="V108" s="23"/>
      <c r="W108" s="23"/>
      <c r="X108" s="23"/>
      <c r="Y108" s="56" t="s">
        <v>836</v>
      </c>
      <c r="Z108" s="23">
        <f>Z107/$Z107</f>
        <v>1</v>
      </c>
      <c r="AA108" s="23">
        <f>AA107/$Z107</f>
        <v>9.5691638674282338</v>
      </c>
      <c r="AB108" s="23">
        <f>AB107/$Z107</f>
        <v>11.389634533526666</v>
      </c>
      <c r="AC108" s="23"/>
      <c r="AD108" s="23"/>
      <c r="AE108" s="22"/>
    </row>
    <row r="111" spans="1:31">
      <c r="A111" s="51">
        <v>45394</v>
      </c>
      <c r="I111" s="51">
        <v>45401</v>
      </c>
    </row>
    <row r="112" spans="1:31">
      <c r="A112" s="34" t="s">
        <v>1095</v>
      </c>
      <c r="B112" s="33"/>
      <c r="C112" s="33"/>
      <c r="D112" s="33"/>
      <c r="E112" s="33"/>
      <c r="F112" s="33"/>
      <c r="G112" s="18"/>
      <c r="I112" s="34" t="s">
        <v>1095</v>
      </c>
      <c r="J112" s="33"/>
      <c r="K112" s="33"/>
      <c r="L112" s="18"/>
    </row>
    <row r="113" spans="1:12">
      <c r="A113" s="16" t="s">
        <v>1072</v>
      </c>
      <c r="B113" s="3" t="s">
        <v>855</v>
      </c>
      <c r="C113" s="3" t="s">
        <v>855</v>
      </c>
      <c r="D113" s="3" t="s">
        <v>857</v>
      </c>
      <c r="E113" s="3" t="s">
        <v>857</v>
      </c>
      <c r="F113" s="3" t="s">
        <v>1069</v>
      </c>
      <c r="G113" s="11" t="s">
        <v>1069</v>
      </c>
      <c r="I113" s="16" t="s">
        <v>1071</v>
      </c>
      <c r="J113" s="3" t="s">
        <v>855</v>
      </c>
      <c r="K113" s="3" t="s">
        <v>857</v>
      </c>
      <c r="L113" s="11" t="s">
        <v>1069</v>
      </c>
    </row>
    <row r="114" spans="1:12">
      <c r="A114" s="16">
        <v>6.25</v>
      </c>
      <c r="B114" s="3" t="s">
        <v>987</v>
      </c>
      <c r="C114" s="3" t="s">
        <v>918</v>
      </c>
      <c r="D114" s="3" t="s">
        <v>1052</v>
      </c>
      <c r="E114" s="3" t="s">
        <v>1089</v>
      </c>
      <c r="F114" s="3" t="s">
        <v>1094</v>
      </c>
      <c r="G114" s="11" t="s">
        <v>1093</v>
      </c>
      <c r="I114" s="16">
        <v>6.25</v>
      </c>
      <c r="J114" s="3" t="s">
        <v>1046</v>
      </c>
      <c r="K114" s="3" t="s">
        <v>1092</v>
      </c>
      <c r="L114" s="11" t="s">
        <v>887</v>
      </c>
    </row>
    <row r="115" spans="1:12">
      <c r="A115" s="16">
        <v>2.0833333333333299</v>
      </c>
      <c r="B115" s="3" t="s">
        <v>1091</v>
      </c>
      <c r="C115" s="3" t="s">
        <v>918</v>
      </c>
      <c r="D115" s="3" t="s">
        <v>1090</v>
      </c>
      <c r="E115" s="3" t="s">
        <v>1089</v>
      </c>
      <c r="F115" s="3" t="s">
        <v>1088</v>
      </c>
      <c r="G115" s="11" t="s">
        <v>1087</v>
      </c>
      <c r="I115" s="16">
        <v>2.0833333333333299</v>
      </c>
      <c r="J115" s="3" t="s">
        <v>918</v>
      </c>
      <c r="K115" s="3" t="s">
        <v>1086</v>
      </c>
      <c r="L115" s="11" t="s">
        <v>1085</v>
      </c>
    </row>
    <row r="116" spans="1:12">
      <c r="A116" s="16">
        <v>0.69444444444444398</v>
      </c>
      <c r="B116" s="3" t="s">
        <v>987</v>
      </c>
      <c r="C116" s="3" t="s">
        <v>1052</v>
      </c>
      <c r="D116" s="3" t="s">
        <v>1084</v>
      </c>
      <c r="E116" s="3" t="s">
        <v>1083</v>
      </c>
      <c r="F116" s="3">
        <v>43.5</v>
      </c>
      <c r="G116" s="11">
        <v>40.5</v>
      </c>
      <c r="I116" s="16">
        <v>0.69444444444444398</v>
      </c>
      <c r="J116" s="3" t="s">
        <v>1082</v>
      </c>
      <c r="K116" s="3" t="s">
        <v>1081</v>
      </c>
      <c r="L116" s="11">
        <v>38.1</v>
      </c>
    </row>
    <row r="117" spans="1:12">
      <c r="A117" s="16">
        <v>0.23148148148148101</v>
      </c>
      <c r="B117" s="3" t="s">
        <v>1080</v>
      </c>
      <c r="C117" s="3" t="s">
        <v>1079</v>
      </c>
      <c r="D117" s="3" t="s">
        <v>1078</v>
      </c>
      <c r="E117" s="3" t="s">
        <v>1077</v>
      </c>
      <c r="F117" s="3">
        <v>25.5</v>
      </c>
      <c r="G117" s="11">
        <v>23.1</v>
      </c>
      <c r="I117" s="16">
        <v>0.23148148148148101</v>
      </c>
      <c r="J117" s="3" t="s">
        <v>983</v>
      </c>
      <c r="K117" s="3" t="s">
        <v>1076</v>
      </c>
      <c r="L117" s="11">
        <v>20.7</v>
      </c>
    </row>
    <row r="118" spans="1:12">
      <c r="A118" s="16">
        <v>7.7160493827160503E-2</v>
      </c>
      <c r="B118" s="3" t="s">
        <v>1075</v>
      </c>
      <c r="C118" s="3" t="s">
        <v>1074</v>
      </c>
      <c r="D118" s="3">
        <v>44</v>
      </c>
      <c r="E118" s="3">
        <v>45.1</v>
      </c>
      <c r="F118" s="3">
        <v>13</v>
      </c>
      <c r="G118" s="11">
        <v>12.3</v>
      </c>
      <c r="I118" s="16">
        <v>7.7160493827160503E-2</v>
      </c>
      <c r="J118" s="3">
        <v>45.65</v>
      </c>
      <c r="K118" s="3">
        <v>29.95</v>
      </c>
      <c r="L118" s="11">
        <v>8.89</v>
      </c>
    </row>
    <row r="119" spans="1:12">
      <c r="A119" s="16">
        <v>2.5720164609053499E-2</v>
      </c>
      <c r="B119" s="3">
        <v>32.1</v>
      </c>
      <c r="C119" s="3">
        <v>36.200000000000003</v>
      </c>
      <c r="D119" s="3">
        <v>25.7</v>
      </c>
      <c r="E119" s="3">
        <v>25.2</v>
      </c>
      <c r="F119" s="3">
        <v>7.33</v>
      </c>
      <c r="G119" s="11">
        <v>6.14</v>
      </c>
      <c r="I119" s="16">
        <v>2.5720164609053499E-2</v>
      </c>
      <c r="J119" s="3">
        <v>24.1</v>
      </c>
      <c r="K119" s="3">
        <v>12.45</v>
      </c>
      <c r="L119" s="11">
        <v>3.67</v>
      </c>
    </row>
    <row r="120" spans="1:12">
      <c r="A120" s="16">
        <v>8.5733882030178295E-3</v>
      </c>
      <c r="B120" s="3">
        <v>12.8</v>
      </c>
      <c r="C120" s="3">
        <v>16.3</v>
      </c>
      <c r="D120" s="3">
        <v>9.0500000000000007</v>
      </c>
      <c r="E120" s="3">
        <v>10.4</v>
      </c>
      <c r="F120" s="3">
        <v>3.14</v>
      </c>
      <c r="G120" s="11">
        <v>3.49</v>
      </c>
      <c r="I120" s="16">
        <v>8.5733882030178295E-3</v>
      </c>
      <c r="J120" s="3">
        <v>10.45</v>
      </c>
      <c r="K120" s="3">
        <v>4.75</v>
      </c>
      <c r="L120" s="11">
        <v>1.42</v>
      </c>
    </row>
    <row r="121" spans="1:12">
      <c r="A121" s="16">
        <v>2.8577960676726098E-3</v>
      </c>
      <c r="B121" s="3">
        <v>4.82</v>
      </c>
      <c r="C121" s="3">
        <v>6.49</v>
      </c>
      <c r="D121" s="3">
        <v>2.91</v>
      </c>
      <c r="E121" s="3">
        <v>2.89</v>
      </c>
      <c r="F121" s="3">
        <v>1.35</v>
      </c>
      <c r="G121" s="11">
        <v>1.45</v>
      </c>
      <c r="I121" s="16">
        <v>2.8577960676726098E-3</v>
      </c>
      <c r="J121" s="3">
        <v>3.43</v>
      </c>
      <c r="K121" s="3">
        <v>1.39</v>
      </c>
      <c r="L121" s="11">
        <v>0.51</v>
      </c>
    </row>
    <row r="122" spans="1:12">
      <c r="A122" s="26" t="s">
        <v>1073</v>
      </c>
      <c r="G122" s="11"/>
      <c r="I122" s="26" t="s">
        <v>1073</v>
      </c>
      <c r="L122" s="11"/>
    </row>
    <row r="123" spans="1:12">
      <c r="A123" s="16" t="s">
        <v>1072</v>
      </c>
      <c r="B123" s="3" t="s">
        <v>855</v>
      </c>
      <c r="C123" s="3" t="s">
        <v>855</v>
      </c>
      <c r="D123" s="3" t="s">
        <v>857</v>
      </c>
      <c r="E123" s="3" t="s">
        <v>857</v>
      </c>
      <c r="F123" s="3" t="s">
        <v>1069</v>
      </c>
      <c r="G123" s="11" t="s">
        <v>1069</v>
      </c>
      <c r="I123" s="16" t="s">
        <v>1071</v>
      </c>
      <c r="J123" s="3" t="s">
        <v>855</v>
      </c>
      <c r="K123" s="3" t="s">
        <v>857</v>
      </c>
      <c r="L123" s="11" t="s">
        <v>1069</v>
      </c>
    </row>
    <row r="124" spans="1:12">
      <c r="A124" s="16">
        <v>0.79588001734407499</v>
      </c>
      <c r="G124" s="11"/>
      <c r="I124" s="16">
        <v>0.79588001734407499</v>
      </c>
      <c r="L124" s="11"/>
    </row>
    <row r="125" spans="1:12">
      <c r="A125" s="16">
        <v>0.31875876262441299</v>
      </c>
      <c r="G125" s="11"/>
      <c r="I125" s="16">
        <v>0.31875876262441299</v>
      </c>
      <c r="L125" s="11"/>
    </row>
    <row r="126" spans="1:12">
      <c r="A126" s="16">
        <v>-0.15836249209525</v>
      </c>
      <c r="F126" s="3">
        <v>1.6384892569546401</v>
      </c>
      <c r="G126" s="11">
        <v>1.60745502321467</v>
      </c>
      <c r="I126" s="16">
        <v>-0.15836249209525</v>
      </c>
      <c r="L126" s="11">
        <v>1.5809249756756201</v>
      </c>
    </row>
    <row r="127" spans="1:12">
      <c r="A127" s="16">
        <v>-0.63548374681491204</v>
      </c>
      <c r="F127" s="3">
        <v>1.4065401804339599</v>
      </c>
      <c r="G127" s="11">
        <v>1.36361197989214</v>
      </c>
      <c r="I127" s="16">
        <v>-0.63548374681491204</v>
      </c>
      <c r="L127" s="11">
        <v>1.31597034545692</v>
      </c>
    </row>
    <row r="128" spans="1:12">
      <c r="A128" s="16">
        <v>-1.1126050015345701</v>
      </c>
      <c r="D128" s="3">
        <v>1.6434526764861901</v>
      </c>
      <c r="E128" s="3">
        <v>1.6541765418779599</v>
      </c>
      <c r="F128" s="3">
        <v>1.1139433523068401</v>
      </c>
      <c r="G128" s="11">
        <v>1.0899051114394001</v>
      </c>
      <c r="I128" s="16">
        <v>-1.1126050015345701</v>
      </c>
      <c r="J128" s="3">
        <v>1.6594407818703201</v>
      </c>
      <c r="K128" s="3">
        <v>1.47639682672533</v>
      </c>
      <c r="L128" s="11">
        <v>0.94890176097021395</v>
      </c>
    </row>
    <row r="129" spans="1:12">
      <c r="A129" s="16">
        <v>-1.58972625625424</v>
      </c>
      <c r="B129" s="3">
        <v>1.5065050324048701</v>
      </c>
      <c r="C129" s="3">
        <v>1.55870857053317</v>
      </c>
      <c r="D129" s="3">
        <v>1.40993312333129</v>
      </c>
      <c r="E129" s="3">
        <v>1.40140054078154</v>
      </c>
      <c r="F129" s="3">
        <v>0.86510397464112798</v>
      </c>
      <c r="G129" s="11">
        <v>0.788168371141168</v>
      </c>
      <c r="I129" s="16">
        <v>-1.58972625625424</v>
      </c>
      <c r="J129" s="3">
        <v>1.3820170425748699</v>
      </c>
      <c r="K129" s="3">
        <v>1.09516935143176</v>
      </c>
      <c r="L129" s="11">
        <v>0.56466606425208898</v>
      </c>
    </row>
    <row r="130" spans="1:12">
      <c r="A130" s="16">
        <v>-2.0668475109739002</v>
      </c>
      <c r="B130" s="3">
        <v>1.1072099696478701</v>
      </c>
      <c r="C130" s="3">
        <v>1.2121876044039599</v>
      </c>
      <c r="D130" s="3">
        <v>0.95664857920520296</v>
      </c>
      <c r="E130" s="3">
        <v>1.01703333929878</v>
      </c>
      <c r="F130" s="3">
        <v>0.49692964807321499</v>
      </c>
      <c r="G130" s="11">
        <v>0.54282542695918001</v>
      </c>
      <c r="I130" s="16">
        <v>-2.0668475109739002</v>
      </c>
      <c r="J130" s="3">
        <v>1.0191162904470701</v>
      </c>
      <c r="K130" s="3">
        <v>0.67669360962486702</v>
      </c>
      <c r="L130" s="11">
        <v>0.152288344383056</v>
      </c>
    </row>
    <row r="131" spans="1:12">
      <c r="A131" s="16">
        <v>-2.5439687656935601</v>
      </c>
      <c r="B131" s="3">
        <v>0.68304703823885005</v>
      </c>
      <c r="C131" s="3">
        <v>0.81224469680036904</v>
      </c>
      <c r="D131" s="3">
        <v>0.46389298898590697</v>
      </c>
      <c r="E131" s="3">
        <v>0.46089784275654799</v>
      </c>
      <c r="F131" s="3">
        <v>0.130333768495006</v>
      </c>
      <c r="G131" s="11">
        <v>0.16136800223497499</v>
      </c>
      <c r="I131" s="16">
        <v>-2.5439687656935601</v>
      </c>
      <c r="J131" s="3">
        <v>0.53529412004277099</v>
      </c>
      <c r="K131" s="3">
        <v>0.14301480025409499</v>
      </c>
      <c r="L131" s="11">
        <v>-0.29242982390206401</v>
      </c>
    </row>
    <row r="132" spans="1:12">
      <c r="A132" s="26" t="s">
        <v>1070</v>
      </c>
      <c r="G132" s="11"/>
      <c r="I132" s="26" t="s">
        <v>1070</v>
      </c>
      <c r="L132" s="11"/>
    </row>
    <row r="133" spans="1:12">
      <c r="A133" s="16"/>
      <c r="B133" s="3" t="s">
        <v>855</v>
      </c>
      <c r="C133" s="3" t="s">
        <v>857</v>
      </c>
      <c r="D133" s="3" t="s">
        <v>1069</v>
      </c>
      <c r="G133" s="11"/>
      <c r="I133" s="16"/>
      <c r="J133" s="3" t="s">
        <v>855</v>
      </c>
      <c r="K133" s="3" t="s">
        <v>857</v>
      </c>
      <c r="L133" s="11" t="s">
        <v>1069</v>
      </c>
    </row>
    <row r="134" spans="1:12">
      <c r="A134" s="16" t="s">
        <v>842</v>
      </c>
      <c r="G134" s="11"/>
      <c r="I134" s="16" t="s">
        <v>842</v>
      </c>
      <c r="L134" s="11"/>
    </row>
    <row r="135" spans="1:12">
      <c r="A135" s="16" t="s">
        <v>1068</v>
      </c>
      <c r="B135" s="3">
        <v>0.8226</v>
      </c>
      <c r="C135" s="3">
        <v>0.83379999999999999</v>
      </c>
      <c r="D135" s="3">
        <v>0.61419999999999997</v>
      </c>
      <c r="G135" s="11"/>
      <c r="I135" s="16" t="s">
        <v>1068</v>
      </c>
      <c r="J135" s="3">
        <v>0.78290000000000004</v>
      </c>
      <c r="K135" s="3">
        <v>0.92610000000000003</v>
      </c>
      <c r="L135" s="11">
        <v>0.79300000000000004</v>
      </c>
    </row>
    <row r="136" spans="1:12">
      <c r="A136" s="16" t="s">
        <v>1067</v>
      </c>
      <c r="B136" s="3">
        <v>2.847</v>
      </c>
      <c r="C136" s="3">
        <v>2.65</v>
      </c>
      <c r="D136" s="3">
        <v>1.764</v>
      </c>
      <c r="G136" s="11"/>
      <c r="I136" s="16" t="s">
        <v>1067</v>
      </c>
      <c r="J136" s="3">
        <v>2.58</v>
      </c>
      <c r="K136" s="3">
        <v>2.5409999999999999</v>
      </c>
      <c r="L136" s="11">
        <v>1.7829999999999999</v>
      </c>
    </row>
    <row r="137" spans="1:12">
      <c r="A137" s="10" t="s">
        <v>853</v>
      </c>
      <c r="B137" s="3">
        <f>LOG(5,10)</f>
        <v>0.69897000433601875</v>
      </c>
      <c r="C137" s="3">
        <f>LOG(5,10)</f>
        <v>0.69897000433601875</v>
      </c>
      <c r="D137" s="3">
        <f>LOG(5,10)</f>
        <v>0.69897000433601875</v>
      </c>
      <c r="G137" s="11"/>
      <c r="I137" s="10" t="s">
        <v>853</v>
      </c>
      <c r="J137" s="3">
        <f>LOG(5,10)</f>
        <v>0.69897000433601875</v>
      </c>
      <c r="K137" s="3">
        <f>LOG(5,10)</f>
        <v>0.69897000433601875</v>
      </c>
      <c r="L137" s="11">
        <f>LOG(5,10)</f>
        <v>0.69897000433601875</v>
      </c>
    </row>
    <row r="138" spans="1:12">
      <c r="A138" s="10" t="s">
        <v>852</v>
      </c>
      <c r="B138" s="3">
        <f>(B137-B136)/B135</f>
        <v>-2.6112691413372007</v>
      </c>
      <c r="C138" s="3">
        <f>(C137-C136)/C135</f>
        <v>-2.3399256364403707</v>
      </c>
      <c r="D138" s="3">
        <f>(D137-D136)/D135</f>
        <v>-1.7340117155063193</v>
      </c>
      <c r="G138" s="11"/>
      <c r="I138" s="10" t="s">
        <v>852</v>
      </c>
      <c r="J138" s="3">
        <f>(J137-J136)/J135</f>
        <v>-2.4026440103001421</v>
      </c>
      <c r="K138" s="3">
        <f>(K137-K136)/K135</f>
        <v>-1.9890184598466485</v>
      </c>
      <c r="L138" s="11">
        <f>(L137-L136)/L135</f>
        <v>-1.3669987334980847</v>
      </c>
    </row>
    <row r="139" spans="1:12">
      <c r="A139" s="10" t="s">
        <v>851</v>
      </c>
      <c r="B139" s="3">
        <f>10^(B138)</f>
        <v>2.4475459765264888E-3</v>
      </c>
      <c r="C139" s="3">
        <f>10^(C138)</f>
        <v>4.5716646280625599E-3</v>
      </c>
      <c r="D139" s="3">
        <f>10^(D138)</f>
        <v>1.8449656488066977E-2</v>
      </c>
      <c r="G139" s="11"/>
      <c r="I139" s="10" t="s">
        <v>851</v>
      </c>
      <c r="J139" s="3">
        <f>10^(J138)</f>
        <v>3.9569083359312736E-3</v>
      </c>
      <c r="K139" s="3">
        <f>10^(K138)</f>
        <v>1.02560833146565E-2</v>
      </c>
      <c r="L139" s="11">
        <f>10^(L138)</f>
        <v>4.2953767939305332E-2</v>
      </c>
    </row>
    <row r="140" spans="1:12">
      <c r="A140" s="24" t="s">
        <v>836</v>
      </c>
      <c r="B140" s="23">
        <f>B139/$B139</f>
        <v>1</v>
      </c>
      <c r="C140" s="23">
        <f>C139/$B139</f>
        <v>1.867856486418523</v>
      </c>
      <c r="D140" s="23">
        <f>D139/$B139</f>
        <v>7.5380224375806755</v>
      </c>
      <c r="E140" s="23"/>
      <c r="F140" s="23"/>
      <c r="G140" s="22"/>
      <c r="I140" s="24" t="s">
        <v>836</v>
      </c>
      <c r="J140" s="23">
        <f>J139/$J139</f>
        <v>1</v>
      </c>
      <c r="K140" s="23">
        <f>K139/$J139</f>
        <v>2.5919436195993382</v>
      </c>
      <c r="L140" s="22">
        <f>L139/$J139</f>
        <v>10.85538614813426</v>
      </c>
    </row>
  </sheetData>
  <mergeCells count="56">
    <mergeCell ref="D61:E61"/>
    <mergeCell ref="F61:G61"/>
    <mergeCell ref="J51:K51"/>
    <mergeCell ref="L51:M51"/>
    <mergeCell ref="V51:W51"/>
    <mergeCell ref="R61:S61"/>
    <mergeCell ref="T61:U61"/>
    <mergeCell ref="V61:W61"/>
    <mergeCell ref="B2:F2"/>
    <mergeCell ref="H2:L2"/>
    <mergeCell ref="B51:C51"/>
    <mergeCell ref="D51:E51"/>
    <mergeCell ref="F51:G51"/>
    <mergeCell ref="B61:C61"/>
    <mergeCell ref="AJ61:AK61"/>
    <mergeCell ref="AL61:AM61"/>
    <mergeCell ref="AJ51:AK51"/>
    <mergeCell ref="N51:O51"/>
    <mergeCell ref="J61:K61"/>
    <mergeCell ref="L61:M61"/>
    <mergeCell ref="N61:O61"/>
    <mergeCell ref="AH51:AI51"/>
    <mergeCell ref="R51:S51"/>
    <mergeCell ref="T51:U51"/>
    <mergeCell ref="AB82:AC82"/>
    <mergeCell ref="AD82:AE82"/>
    <mergeCell ref="Z61:AA61"/>
    <mergeCell ref="AB61:AC61"/>
    <mergeCell ref="AD61:AE61"/>
    <mergeCell ref="AL51:AM51"/>
    <mergeCell ref="Z51:AA51"/>
    <mergeCell ref="AB51:AC51"/>
    <mergeCell ref="AD51:AE51"/>
    <mergeCell ref="AH61:AI61"/>
    <mergeCell ref="B82:C82"/>
    <mergeCell ref="D82:E82"/>
    <mergeCell ref="F82:G82"/>
    <mergeCell ref="B92:C92"/>
    <mergeCell ref="D92:E92"/>
    <mergeCell ref="F92:G92"/>
    <mergeCell ref="Z82:AA82"/>
    <mergeCell ref="Z92:AA92"/>
    <mergeCell ref="R92:S92"/>
    <mergeCell ref="R82:S82"/>
    <mergeCell ref="T82:U82"/>
    <mergeCell ref="V82:W82"/>
    <mergeCell ref="T92:U92"/>
    <mergeCell ref="V92:W92"/>
    <mergeCell ref="J82:K82"/>
    <mergeCell ref="AB92:AC92"/>
    <mergeCell ref="AD92:AE92"/>
    <mergeCell ref="L82:M82"/>
    <mergeCell ref="N82:O82"/>
    <mergeCell ref="J92:K92"/>
    <mergeCell ref="L92:M92"/>
    <mergeCell ref="N92:O9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3E639-3F2B-6445-85B3-8F69C4E13013}">
  <dimension ref="A1:AE170"/>
  <sheetViews>
    <sheetView workbookViewId="0">
      <selection activeCell="C14" sqref="C14"/>
    </sheetView>
  </sheetViews>
  <sheetFormatPr baseColWidth="10" defaultRowHeight="16"/>
  <cols>
    <col min="1" max="1" width="16.1640625" style="3" customWidth="1"/>
    <col min="2" max="16384" width="10.83203125" style="3"/>
  </cols>
  <sheetData>
    <row r="1" spans="1:13">
      <c r="A1" s="3" t="s">
        <v>1310</v>
      </c>
    </row>
    <row r="2" spans="1:13">
      <c r="A2" s="66" t="s">
        <v>1065</v>
      </c>
      <c r="B2" s="67" t="s">
        <v>1064</v>
      </c>
      <c r="C2" s="67" t="s">
        <v>1069</v>
      </c>
      <c r="D2" s="67" t="s">
        <v>1229</v>
      </c>
      <c r="E2" s="67" t="s">
        <v>1226</v>
      </c>
      <c r="F2" s="67" t="s">
        <v>1217</v>
      </c>
      <c r="G2" s="67" t="s">
        <v>1228</v>
      </c>
      <c r="H2" s="71" t="s">
        <v>1227</v>
      </c>
    </row>
    <row r="3" spans="1:13">
      <c r="A3" s="12" t="s">
        <v>1307</v>
      </c>
      <c r="B3" s="1">
        <v>2.4760731300000001</v>
      </c>
      <c r="C3" s="1"/>
      <c r="D3" s="1">
        <v>33.748769199999998</v>
      </c>
      <c r="E3" s="1">
        <v>2.41671513</v>
      </c>
      <c r="F3" s="1"/>
      <c r="G3" s="1">
        <v>2.5924361999999999</v>
      </c>
      <c r="H3" s="9">
        <v>1.89608804</v>
      </c>
    </row>
    <row r="4" spans="1:13">
      <c r="A4" s="12" t="s">
        <v>1288</v>
      </c>
      <c r="B4" s="1">
        <v>1.8626748900000001</v>
      </c>
      <c r="C4" s="1"/>
      <c r="D4" s="1">
        <v>31.9683873</v>
      </c>
      <c r="E4" s="1">
        <v>1.97025976</v>
      </c>
      <c r="F4" s="1"/>
      <c r="G4" s="1">
        <v>1.5697733199999999</v>
      </c>
      <c r="H4" s="9">
        <v>2.0376138799999999</v>
      </c>
    </row>
    <row r="5" spans="1:13">
      <c r="A5" s="12" t="s">
        <v>1273</v>
      </c>
      <c r="B5" s="1">
        <v>0.84351936999999999</v>
      </c>
      <c r="C5" s="1"/>
      <c r="D5" s="1">
        <v>13.7258028</v>
      </c>
      <c r="E5" s="1">
        <v>1.1776200100000001</v>
      </c>
      <c r="F5" s="1">
        <v>1.3459670500000001</v>
      </c>
      <c r="G5" s="1">
        <v>0.90062980000000004</v>
      </c>
      <c r="H5" s="9">
        <v>1.00618081</v>
      </c>
    </row>
    <row r="6" spans="1:13">
      <c r="A6" s="12" t="s">
        <v>1252</v>
      </c>
      <c r="B6" s="1">
        <v>1.51922051</v>
      </c>
      <c r="C6" s="1">
        <v>9.7310478299999996</v>
      </c>
      <c r="D6" s="1">
        <v>24.861572599999999</v>
      </c>
      <c r="E6" s="1">
        <v>1.1580177</v>
      </c>
      <c r="F6" s="1">
        <v>1.5189586900000001</v>
      </c>
      <c r="G6" s="1">
        <v>1.2382056299999999</v>
      </c>
      <c r="H6" s="9">
        <v>1.09918505</v>
      </c>
    </row>
    <row r="7" spans="1:13">
      <c r="A7" s="12" t="s">
        <v>1309</v>
      </c>
      <c r="B7" s="1">
        <v>2.06493028</v>
      </c>
      <c r="C7" s="1"/>
      <c r="D7" s="1"/>
      <c r="E7" s="1"/>
      <c r="F7" s="1">
        <v>2.1113966500000001</v>
      </c>
      <c r="G7" s="1"/>
      <c r="H7" s="9"/>
    </row>
    <row r="8" spans="1:13">
      <c r="A8" s="12" t="s">
        <v>1063</v>
      </c>
      <c r="B8" s="1"/>
      <c r="C8" s="1">
        <v>18.2</v>
      </c>
      <c r="D8" s="1"/>
      <c r="E8" s="1"/>
      <c r="F8" s="1"/>
      <c r="G8" s="1"/>
      <c r="H8" s="9"/>
    </row>
    <row r="9" spans="1:13">
      <c r="A9" s="12" t="s">
        <v>1061</v>
      </c>
      <c r="B9" s="1"/>
      <c r="C9" s="1">
        <v>13.86</v>
      </c>
      <c r="D9" s="1"/>
      <c r="E9" s="1"/>
      <c r="F9" s="1"/>
      <c r="G9" s="1"/>
      <c r="H9" s="9"/>
    </row>
    <row r="10" spans="1:13">
      <c r="A10" s="12" t="s">
        <v>1059</v>
      </c>
      <c r="B10" s="1"/>
      <c r="C10" s="1">
        <v>15.0139493</v>
      </c>
      <c r="D10" s="1"/>
      <c r="E10" s="1"/>
      <c r="F10" s="1"/>
      <c r="G10" s="1"/>
      <c r="H10" s="9"/>
    </row>
    <row r="11" spans="1:13">
      <c r="A11" s="12" t="s">
        <v>931</v>
      </c>
      <c r="B11" s="1"/>
      <c r="C11" s="1">
        <v>12.130606800000001</v>
      </c>
      <c r="D11" s="1"/>
      <c r="E11" s="1"/>
      <c r="F11" s="1"/>
      <c r="G11" s="1"/>
      <c r="H11" s="9"/>
    </row>
    <row r="12" spans="1:13">
      <c r="A12" s="62" t="s">
        <v>930</v>
      </c>
      <c r="B12" s="56"/>
      <c r="C12" s="56">
        <v>8.7564143699999999</v>
      </c>
      <c r="D12" s="56"/>
      <c r="E12" s="56"/>
      <c r="F12" s="56"/>
      <c r="G12" s="56"/>
      <c r="H12" s="61"/>
    </row>
    <row r="13" spans="1:13">
      <c r="C13" s="3" t="s">
        <v>1308</v>
      </c>
    </row>
    <row r="15" spans="1:13">
      <c r="A15" s="12" t="s">
        <v>1307</v>
      </c>
    </row>
    <row r="16" spans="1:13">
      <c r="A16" s="70" t="s">
        <v>1225</v>
      </c>
      <c r="B16" s="33"/>
      <c r="C16" s="33"/>
      <c r="D16" s="33"/>
      <c r="E16" s="33"/>
      <c r="F16" s="33"/>
      <c r="G16" s="33"/>
      <c r="H16" s="33"/>
      <c r="I16" s="33"/>
      <c r="J16" s="33"/>
      <c r="K16" s="33"/>
      <c r="L16" s="33"/>
      <c r="M16" s="18"/>
    </row>
    <row r="17" spans="1:17">
      <c r="A17" s="25" t="s">
        <v>926</v>
      </c>
      <c r="B17" s="28" t="s">
        <v>855</v>
      </c>
      <c r="C17" s="28"/>
      <c r="D17" s="28" t="s">
        <v>857</v>
      </c>
      <c r="E17" s="28"/>
      <c r="F17" s="28" t="s">
        <v>1229</v>
      </c>
      <c r="G17" s="28"/>
      <c r="H17" s="28" t="s">
        <v>1228</v>
      </c>
      <c r="I17" s="28"/>
      <c r="J17" s="28" t="s">
        <v>1227</v>
      </c>
      <c r="K17" s="28"/>
      <c r="L17" s="28" t="s">
        <v>1226</v>
      </c>
      <c r="M17" s="27"/>
      <c r="N17" s="28"/>
      <c r="O17" s="28"/>
      <c r="P17" s="28"/>
      <c r="Q17" s="28"/>
    </row>
    <row r="18" spans="1:17">
      <c r="A18" s="10">
        <v>6.25</v>
      </c>
      <c r="B18" s="32" t="s">
        <v>1180</v>
      </c>
      <c r="C18" s="32" t="s">
        <v>919</v>
      </c>
      <c r="D18" s="32" t="s">
        <v>1052</v>
      </c>
      <c r="E18" s="32" t="s">
        <v>1090</v>
      </c>
      <c r="F18" s="1">
        <v>43.2</v>
      </c>
      <c r="G18" s="1">
        <v>41.4</v>
      </c>
      <c r="H18" s="32" t="s">
        <v>910</v>
      </c>
      <c r="I18" s="32" t="s">
        <v>1006</v>
      </c>
      <c r="J18" s="32" t="s">
        <v>1092</v>
      </c>
      <c r="K18" s="32" t="s">
        <v>1091</v>
      </c>
      <c r="L18" s="32" t="s">
        <v>910</v>
      </c>
      <c r="M18" s="31" t="s">
        <v>1052</v>
      </c>
      <c r="N18" s="32"/>
      <c r="O18" s="32"/>
      <c r="P18" s="32"/>
      <c r="Q18" s="32"/>
    </row>
    <row r="19" spans="1:17">
      <c r="A19" s="10">
        <v>2.0833333333333299</v>
      </c>
      <c r="B19" s="32" t="s">
        <v>994</v>
      </c>
      <c r="C19" s="32" t="s">
        <v>1306</v>
      </c>
      <c r="D19" s="32" t="s">
        <v>1305</v>
      </c>
      <c r="E19" s="32" t="s">
        <v>1118</v>
      </c>
      <c r="F19" s="1">
        <v>19</v>
      </c>
      <c r="G19" s="1">
        <v>18.7</v>
      </c>
      <c r="H19" s="32" t="s">
        <v>1304</v>
      </c>
      <c r="I19" s="32" t="s">
        <v>1303</v>
      </c>
      <c r="J19" s="32" t="s">
        <v>1302</v>
      </c>
      <c r="K19" s="32" t="s">
        <v>1301</v>
      </c>
      <c r="L19" s="32" t="s">
        <v>1300</v>
      </c>
      <c r="M19" s="31" t="s">
        <v>890</v>
      </c>
      <c r="N19" s="32"/>
      <c r="O19" s="32"/>
      <c r="P19" s="32"/>
      <c r="Q19" s="32"/>
    </row>
    <row r="20" spans="1:17">
      <c r="A20" s="10">
        <v>0.69444444444444398</v>
      </c>
      <c r="B20" s="32" t="s">
        <v>1299</v>
      </c>
      <c r="C20" s="32" t="s">
        <v>1298</v>
      </c>
      <c r="D20" s="32" t="s">
        <v>1297</v>
      </c>
      <c r="E20" s="32" t="s">
        <v>1296</v>
      </c>
      <c r="F20" s="1">
        <v>8.9700000000000006</v>
      </c>
      <c r="G20" s="1">
        <v>9.6999999999999993</v>
      </c>
      <c r="H20" s="32" t="s">
        <v>1295</v>
      </c>
      <c r="I20" s="32" t="s">
        <v>1294</v>
      </c>
      <c r="J20" s="32" t="s">
        <v>1122</v>
      </c>
      <c r="K20" s="32" t="s">
        <v>1293</v>
      </c>
      <c r="L20" s="32" t="s">
        <v>1292</v>
      </c>
      <c r="M20" s="31" t="s">
        <v>1291</v>
      </c>
      <c r="N20" s="32"/>
      <c r="O20" s="32"/>
      <c r="P20" s="1"/>
      <c r="Q20" s="1"/>
    </row>
    <row r="21" spans="1:17">
      <c r="A21" s="10">
        <v>0.23148148148148101</v>
      </c>
      <c r="B21" s="32" t="s">
        <v>1290</v>
      </c>
      <c r="C21" s="32" t="s">
        <v>1289</v>
      </c>
      <c r="D21" s="1">
        <v>32.799999999999997</v>
      </c>
      <c r="E21" s="1">
        <v>30.6</v>
      </c>
      <c r="F21" s="1">
        <v>4.0599999999999996</v>
      </c>
      <c r="G21" s="1">
        <v>3.9</v>
      </c>
      <c r="H21" s="1">
        <v>31.7</v>
      </c>
      <c r="I21" s="1">
        <v>30.7</v>
      </c>
      <c r="J21" s="1">
        <v>39.1</v>
      </c>
      <c r="K21" s="1">
        <v>34</v>
      </c>
      <c r="L21" s="1">
        <v>32.4</v>
      </c>
      <c r="M21" s="9">
        <v>31.6</v>
      </c>
      <c r="N21" s="1"/>
      <c r="O21" s="1"/>
      <c r="P21" s="1"/>
      <c r="Q21" s="1"/>
    </row>
    <row r="22" spans="1:17">
      <c r="A22" s="10">
        <v>7.7160493827160503E-2</v>
      </c>
      <c r="B22" s="1">
        <v>26.2</v>
      </c>
      <c r="C22" s="1">
        <v>25.5</v>
      </c>
      <c r="D22" s="1">
        <v>12.4</v>
      </c>
      <c r="E22" s="1">
        <v>13.9</v>
      </c>
      <c r="F22" s="1">
        <v>2.25</v>
      </c>
      <c r="G22" s="1">
        <v>1.79</v>
      </c>
      <c r="H22" s="1">
        <v>12.7</v>
      </c>
      <c r="I22" s="1">
        <v>14</v>
      </c>
      <c r="J22" s="1">
        <v>17</v>
      </c>
      <c r="K22" s="1">
        <v>15.3</v>
      </c>
      <c r="L22" s="1">
        <v>12.3</v>
      </c>
      <c r="M22" s="9">
        <v>13.6</v>
      </c>
      <c r="N22" s="1"/>
      <c r="O22" s="1"/>
      <c r="P22" s="1"/>
      <c r="Q22" s="1"/>
    </row>
    <row r="23" spans="1:17">
      <c r="A23" s="10">
        <v>2.5720164609053499E-2</v>
      </c>
      <c r="B23" s="1">
        <v>9.07</v>
      </c>
      <c r="C23" s="1">
        <v>10.4</v>
      </c>
      <c r="D23" s="1">
        <v>5.15</v>
      </c>
      <c r="E23" s="1">
        <v>4.9800000000000004</v>
      </c>
      <c r="F23" s="1">
        <v>0.56999999999999995</v>
      </c>
      <c r="G23" s="1">
        <v>0.59</v>
      </c>
      <c r="H23" s="1">
        <v>3.71</v>
      </c>
      <c r="I23" s="1">
        <v>4.97</v>
      </c>
      <c r="J23" s="1">
        <v>5.49</v>
      </c>
      <c r="K23" s="1">
        <v>5.76</v>
      </c>
      <c r="L23" s="1">
        <v>4.75</v>
      </c>
      <c r="M23" s="9">
        <v>5.42</v>
      </c>
      <c r="N23" s="1"/>
      <c r="O23" s="1"/>
      <c r="P23" s="1"/>
      <c r="Q23" s="1"/>
    </row>
    <row r="24" spans="1:17">
      <c r="A24" s="10">
        <v>8.5733882030178295E-3</v>
      </c>
      <c r="B24" s="1">
        <v>4.33</v>
      </c>
      <c r="C24" s="1">
        <v>4.13</v>
      </c>
      <c r="D24" s="1">
        <v>2.06</v>
      </c>
      <c r="E24" s="1">
        <v>1.94</v>
      </c>
      <c r="F24" s="32" t="s">
        <v>1020</v>
      </c>
      <c r="G24" s="32" t="s">
        <v>874</v>
      </c>
      <c r="H24" s="1">
        <v>1.86</v>
      </c>
      <c r="I24" s="1">
        <v>2.17</v>
      </c>
      <c r="J24" s="1">
        <v>2.54</v>
      </c>
      <c r="K24" s="1">
        <v>2.85</v>
      </c>
      <c r="L24" s="1">
        <v>1.53</v>
      </c>
      <c r="M24" s="9">
        <v>2.2000000000000002</v>
      </c>
      <c r="N24" s="1"/>
      <c r="O24" s="1"/>
      <c r="P24" s="1"/>
      <c r="Q24" s="1"/>
    </row>
    <row r="25" spans="1:17">
      <c r="A25" s="10">
        <v>2.8577960676726098E-3</v>
      </c>
      <c r="B25" s="1">
        <v>1.78</v>
      </c>
      <c r="C25" s="1">
        <v>2.2799999999999998</v>
      </c>
      <c r="D25" s="1">
        <v>0.94</v>
      </c>
      <c r="E25" s="1">
        <v>0.83</v>
      </c>
      <c r="F25" s="32" t="s">
        <v>871</v>
      </c>
      <c r="G25" s="32" t="s">
        <v>1106</v>
      </c>
      <c r="H25" s="1">
        <v>0.88</v>
      </c>
      <c r="I25" s="1">
        <v>0.82</v>
      </c>
      <c r="J25" s="1">
        <v>1.3</v>
      </c>
      <c r="K25" s="1">
        <v>1.08</v>
      </c>
      <c r="L25" s="1">
        <v>1.01</v>
      </c>
      <c r="M25" s="9">
        <v>1.1000000000000001</v>
      </c>
      <c r="N25" s="1"/>
      <c r="O25" s="1"/>
      <c r="P25" s="1"/>
      <c r="Q25" s="1"/>
    </row>
    <row r="26" spans="1:17">
      <c r="A26" s="26" t="s">
        <v>1073</v>
      </c>
      <c r="M26" s="11"/>
    </row>
    <row r="27" spans="1:17">
      <c r="A27" s="25" t="s">
        <v>926</v>
      </c>
      <c r="B27" s="28" t="s">
        <v>855</v>
      </c>
      <c r="C27" s="28"/>
      <c r="D27" s="28" t="s">
        <v>857</v>
      </c>
      <c r="E27" s="28"/>
      <c r="F27" s="28" t="s">
        <v>1229</v>
      </c>
      <c r="G27" s="28"/>
      <c r="H27" s="28" t="s">
        <v>1228</v>
      </c>
      <c r="I27" s="28"/>
      <c r="J27" s="28" t="s">
        <v>1227</v>
      </c>
      <c r="K27" s="28"/>
      <c r="L27" s="28" t="s">
        <v>1226</v>
      </c>
      <c r="M27" s="27"/>
      <c r="N27" s="28"/>
      <c r="O27" s="28"/>
      <c r="P27" s="28"/>
      <c r="Q27" s="28"/>
    </row>
    <row r="28" spans="1:17">
      <c r="A28" s="10">
        <v>0.79588001734407499</v>
      </c>
      <c r="B28" s="1"/>
      <c r="C28" s="1"/>
      <c r="D28" s="1"/>
      <c r="E28" s="1"/>
      <c r="F28" s="1">
        <v>1.6354837468149099</v>
      </c>
      <c r="G28" s="1">
        <v>1.6170003411209</v>
      </c>
      <c r="H28" s="1"/>
      <c r="I28" s="1"/>
      <c r="J28" s="1"/>
      <c r="K28" s="1"/>
      <c r="L28" s="1"/>
      <c r="M28" s="9"/>
      <c r="N28" s="1"/>
      <c r="O28" s="1"/>
      <c r="P28" s="1"/>
      <c r="Q28" s="1"/>
    </row>
    <row r="29" spans="1:17">
      <c r="A29" s="10">
        <v>0.31875876262441299</v>
      </c>
      <c r="B29" s="1"/>
      <c r="C29" s="1"/>
      <c r="D29" s="1"/>
      <c r="E29" s="1"/>
      <c r="F29" s="1">
        <v>1.27875360095283</v>
      </c>
      <c r="G29" s="1">
        <v>1.2718416065364999</v>
      </c>
      <c r="H29" s="1"/>
      <c r="I29" s="1"/>
      <c r="J29" s="1"/>
      <c r="K29" s="1"/>
      <c r="L29" s="1"/>
      <c r="M29" s="9"/>
      <c r="N29" s="1"/>
      <c r="O29" s="1"/>
      <c r="P29" s="1"/>
      <c r="Q29" s="1"/>
    </row>
    <row r="30" spans="1:17">
      <c r="A30" s="10">
        <v>-0.15836249209525</v>
      </c>
      <c r="B30" s="1"/>
      <c r="C30" s="1"/>
      <c r="D30" s="1"/>
      <c r="E30" s="1"/>
      <c r="F30" s="1">
        <v>0.95279244304409205</v>
      </c>
      <c r="G30" s="1">
        <v>0.98677173426624498</v>
      </c>
      <c r="H30" s="1"/>
      <c r="I30" s="1"/>
      <c r="J30" s="1"/>
      <c r="K30" s="1"/>
      <c r="L30" s="1"/>
      <c r="M30" s="9"/>
      <c r="N30" s="1"/>
      <c r="O30" s="1"/>
      <c r="P30" s="1"/>
      <c r="Q30" s="1"/>
    </row>
    <row r="31" spans="1:17">
      <c r="A31" s="10">
        <v>-0.63548374681491204</v>
      </c>
      <c r="B31" s="1"/>
      <c r="C31" s="1"/>
      <c r="D31" s="1">
        <v>1.5158738437116801</v>
      </c>
      <c r="E31" s="1">
        <v>1.4857214264815799</v>
      </c>
      <c r="F31" s="1">
        <v>0.60852603357719404</v>
      </c>
      <c r="G31" s="1">
        <v>0.59106460702649899</v>
      </c>
      <c r="H31" s="1">
        <v>1.5010592622177501</v>
      </c>
      <c r="I31" s="1">
        <v>1.4871383754771901</v>
      </c>
      <c r="J31" s="1">
        <v>1.5921767573958701</v>
      </c>
      <c r="K31" s="1">
        <v>1.53147891704226</v>
      </c>
      <c r="L31" s="1">
        <v>1.51054501020661</v>
      </c>
      <c r="M31" s="9">
        <v>1.4996870826183999</v>
      </c>
      <c r="N31" s="1"/>
      <c r="O31" s="1"/>
      <c r="P31" s="1"/>
      <c r="Q31" s="1"/>
    </row>
    <row r="32" spans="1:17">
      <c r="A32" s="10">
        <v>-1.1126050015345701</v>
      </c>
      <c r="B32" s="1">
        <v>1.4183012913197499</v>
      </c>
      <c r="C32" s="1">
        <v>1.4065401804339599</v>
      </c>
      <c r="D32" s="1">
        <v>1.09342168516224</v>
      </c>
      <c r="E32" s="1">
        <v>1.1430148002541001</v>
      </c>
      <c r="F32" s="1">
        <v>0.35218251811136198</v>
      </c>
      <c r="G32" s="1">
        <v>0.25285303097989298</v>
      </c>
      <c r="H32" s="1">
        <v>1.1038037209559599</v>
      </c>
      <c r="I32" s="1">
        <v>1.14612803567824</v>
      </c>
      <c r="J32" s="1">
        <v>1.2304489213782701</v>
      </c>
      <c r="K32" s="1">
        <v>1.1846914308176</v>
      </c>
      <c r="L32" s="1">
        <v>1.0899051114394001</v>
      </c>
      <c r="M32" s="9">
        <v>1.1335389083702201</v>
      </c>
      <c r="N32" s="1"/>
      <c r="O32" s="1"/>
      <c r="P32" s="1"/>
      <c r="Q32" s="1"/>
    </row>
    <row r="33" spans="1:17">
      <c r="A33" s="10">
        <v>-1.58972625625424</v>
      </c>
      <c r="B33" s="1">
        <v>0.95760728706009501</v>
      </c>
      <c r="C33" s="1">
        <v>1.01703333929878</v>
      </c>
      <c r="D33" s="1">
        <v>0.71180722904119098</v>
      </c>
      <c r="E33" s="1">
        <v>0.69722934275971804</v>
      </c>
      <c r="F33" s="1">
        <v>-0.24412514432750901</v>
      </c>
      <c r="G33" s="1">
        <v>-0.22914798835785599</v>
      </c>
      <c r="H33" s="1">
        <v>0.56937390961504597</v>
      </c>
      <c r="I33" s="1">
        <v>0.69635638873333205</v>
      </c>
      <c r="J33" s="1">
        <v>0.73957234445009201</v>
      </c>
      <c r="K33" s="1">
        <v>0.76042248342321195</v>
      </c>
      <c r="L33" s="1">
        <v>0.67669360962486702</v>
      </c>
      <c r="M33" s="9">
        <v>0.73399928653838697</v>
      </c>
      <c r="N33" s="1"/>
      <c r="O33" s="1"/>
      <c r="P33" s="1"/>
      <c r="Q33" s="1"/>
    </row>
    <row r="34" spans="1:17">
      <c r="A34" s="10">
        <v>-2.0668475109739002</v>
      </c>
      <c r="B34" s="1">
        <v>0.636487896353365</v>
      </c>
      <c r="C34" s="1">
        <v>0.61595005165640104</v>
      </c>
      <c r="D34" s="1">
        <v>0.31386722036915299</v>
      </c>
      <c r="E34" s="1">
        <v>0.28780172993022601</v>
      </c>
      <c r="F34" s="1"/>
      <c r="G34" s="1"/>
      <c r="H34" s="1">
        <v>0.269512944217916</v>
      </c>
      <c r="I34" s="1">
        <v>0.33645973384853001</v>
      </c>
      <c r="J34" s="1">
        <v>0.404833716619938</v>
      </c>
      <c r="K34" s="1">
        <v>0.45484486000850999</v>
      </c>
      <c r="L34" s="1">
        <v>0.18469143081759901</v>
      </c>
      <c r="M34" s="9">
        <v>0.342422680822206</v>
      </c>
      <c r="N34" s="1"/>
      <c r="O34" s="1"/>
      <c r="P34" s="1"/>
      <c r="Q34" s="1"/>
    </row>
    <row r="35" spans="1:17">
      <c r="A35" s="10">
        <v>-2.5439687656935601</v>
      </c>
      <c r="B35" s="1">
        <v>0.250420002308894</v>
      </c>
      <c r="C35" s="1">
        <v>0.35793484700045403</v>
      </c>
      <c r="D35" s="1">
        <v>-2.6872146400301399E-2</v>
      </c>
      <c r="E35" s="1">
        <v>-8.0921907623926106E-2</v>
      </c>
      <c r="F35" s="1"/>
      <c r="G35" s="1"/>
      <c r="H35" s="1">
        <v>-5.5517327849831398E-2</v>
      </c>
      <c r="I35" s="1">
        <v>-8.6186147616283307E-2</v>
      </c>
      <c r="J35" s="1">
        <v>0.113943352306837</v>
      </c>
      <c r="K35" s="1">
        <v>3.3423755486949702E-2</v>
      </c>
      <c r="L35" s="1">
        <v>4.32137378264258E-3</v>
      </c>
      <c r="M35" s="9">
        <v>4.1392685158225098E-2</v>
      </c>
      <c r="N35" s="1"/>
      <c r="O35" s="1"/>
      <c r="P35" s="1"/>
      <c r="Q35" s="1"/>
    </row>
    <row r="36" spans="1:17">
      <c r="A36" s="26" t="s">
        <v>1070</v>
      </c>
      <c r="M36" s="11"/>
    </row>
    <row r="37" spans="1:17">
      <c r="A37" s="25"/>
      <c r="B37" s="14" t="s">
        <v>855</v>
      </c>
      <c r="C37" s="14" t="s">
        <v>857</v>
      </c>
      <c r="D37" s="14" t="s">
        <v>1229</v>
      </c>
      <c r="E37" s="14" t="s">
        <v>1228</v>
      </c>
      <c r="F37" s="14" t="s">
        <v>1227</v>
      </c>
      <c r="G37" s="14" t="s">
        <v>1226</v>
      </c>
      <c r="H37" s="14"/>
      <c r="I37" s="14"/>
      <c r="M37" s="11"/>
    </row>
    <row r="38" spans="1:17">
      <c r="A38" s="12" t="s">
        <v>842</v>
      </c>
      <c r="B38" s="1"/>
      <c r="C38" s="1"/>
      <c r="D38" s="1"/>
      <c r="E38" s="1"/>
      <c r="F38" s="1"/>
      <c r="G38" s="1"/>
      <c r="H38" s="1"/>
      <c r="I38" s="1"/>
      <c r="M38" s="11"/>
    </row>
    <row r="39" spans="1:17">
      <c r="A39" s="12" t="s">
        <v>841</v>
      </c>
      <c r="B39" s="1">
        <v>0.77249999999999996</v>
      </c>
      <c r="C39" s="1">
        <v>0.82299999999999995</v>
      </c>
      <c r="D39" s="1">
        <v>0.75470000000000004</v>
      </c>
      <c r="E39" s="1">
        <v>0.82830000000000004</v>
      </c>
      <c r="F39" s="1">
        <v>0.78680000000000005</v>
      </c>
      <c r="G39" s="1">
        <v>0.79910000000000003</v>
      </c>
      <c r="H39" s="1"/>
      <c r="I39" s="1"/>
      <c r="M39" s="11"/>
    </row>
    <row r="40" spans="1:17">
      <c r="A40" s="12" t="s">
        <v>840</v>
      </c>
      <c r="B40" s="1">
        <v>2.2450000000000001</v>
      </c>
      <c r="C40" s="1">
        <v>2.0219999999999998</v>
      </c>
      <c r="D40" s="1">
        <v>1.056</v>
      </c>
      <c r="E40" s="1">
        <v>2.0139999999999998</v>
      </c>
      <c r="F40" s="1">
        <v>2.0550000000000002</v>
      </c>
      <c r="G40" s="1">
        <v>1.992</v>
      </c>
      <c r="H40" s="1"/>
      <c r="I40" s="1"/>
      <c r="M40" s="11"/>
    </row>
    <row r="41" spans="1:17">
      <c r="A41" s="10" t="s">
        <v>853</v>
      </c>
      <c r="B41" s="3">
        <f>LOG(5,10)</f>
        <v>0.69897000433601875</v>
      </c>
      <c r="C41" s="3">
        <f>LOG(5,10)</f>
        <v>0.69897000433601875</v>
      </c>
      <c r="D41" s="3">
        <f>LOG(5,10)</f>
        <v>0.69897000433601875</v>
      </c>
      <c r="E41" s="3">
        <f>LOG(5,10)</f>
        <v>0.69897000433601875</v>
      </c>
      <c r="F41" s="3">
        <f>LOG(5,10)</f>
        <v>0.69897000433601875</v>
      </c>
      <c r="G41" s="3">
        <f>LOG(5,10)</f>
        <v>0.69897000433601875</v>
      </c>
      <c r="M41" s="11"/>
    </row>
    <row r="42" spans="1:17">
      <c r="A42" s="10" t="s">
        <v>852</v>
      </c>
      <c r="B42" s="3">
        <f>(B41-B40)/B39</f>
        <v>-2.0013333277203644</v>
      </c>
      <c r="C42" s="3">
        <f>(C41-C40)/C39</f>
        <v>-1.6075698610740961</v>
      </c>
      <c r="D42" s="3">
        <f>(D41-D40)/D39</f>
        <v>-0.47307538845101538</v>
      </c>
      <c r="E42" s="3">
        <f>(E41-E40)/E39</f>
        <v>-1.587625251314718</v>
      </c>
      <c r="F42" s="3">
        <f>(F41-F40)/F39</f>
        <v>-1.723474829262813</v>
      </c>
      <c r="G42" s="3">
        <f>(G41-G40)/G39</f>
        <v>-1.6181078659291468</v>
      </c>
      <c r="M42" s="11"/>
    </row>
    <row r="43" spans="1:17">
      <c r="A43" s="10" t="s">
        <v>851</v>
      </c>
      <c r="B43" s="3">
        <f>10^(B42)</f>
        <v>9.9693460740647288E-3</v>
      </c>
      <c r="C43" s="3">
        <f>10^(C42)</f>
        <v>2.468482990157285E-2</v>
      </c>
      <c r="D43" s="3">
        <f>10^(D42)</f>
        <v>0.33645315996606961</v>
      </c>
      <c r="E43" s="3">
        <f>10^(E42)</f>
        <v>2.5844893606587028E-2</v>
      </c>
      <c r="F43" s="3">
        <f>10^(F42)</f>
        <v>1.8902757841703671E-2</v>
      </c>
      <c r="G43" s="3">
        <f>10^(G42)</f>
        <v>2.4093069536421666E-2</v>
      </c>
      <c r="M43" s="11"/>
    </row>
    <row r="44" spans="1:17">
      <c r="A44" s="24" t="s">
        <v>836</v>
      </c>
      <c r="B44" s="23">
        <f>B43/$B43</f>
        <v>1</v>
      </c>
      <c r="C44" s="23">
        <f>C43/$B43</f>
        <v>2.4760731263799216</v>
      </c>
      <c r="D44" s="23">
        <f>D43/$B43</f>
        <v>33.748769223826336</v>
      </c>
      <c r="E44" s="23">
        <f>E43/$B43</f>
        <v>2.5924361953711852</v>
      </c>
      <c r="F44" s="23">
        <f>F43/$B43</f>
        <v>1.8960880383999537</v>
      </c>
      <c r="G44" s="23">
        <f>G43/$B43</f>
        <v>2.4167151343155626</v>
      </c>
      <c r="H44" s="23"/>
      <c r="I44" s="23"/>
      <c r="J44" s="23"/>
      <c r="K44" s="23"/>
      <c r="L44" s="23"/>
      <c r="M44" s="22"/>
    </row>
    <row r="47" spans="1:17">
      <c r="A47" s="12" t="s">
        <v>1288</v>
      </c>
    </row>
    <row r="48" spans="1:17">
      <c r="A48" s="70" t="s">
        <v>1225</v>
      </c>
    </row>
    <row r="49" spans="1:17">
      <c r="A49" s="66" t="s">
        <v>926</v>
      </c>
      <c r="B49" s="69" t="s">
        <v>855</v>
      </c>
      <c r="C49" s="69"/>
      <c r="D49" s="69" t="s">
        <v>857</v>
      </c>
      <c r="E49" s="69"/>
      <c r="F49" s="69" t="s">
        <v>1229</v>
      </c>
      <c r="G49" s="69"/>
      <c r="H49" s="69" t="s">
        <v>1228</v>
      </c>
      <c r="I49" s="69"/>
      <c r="J49" s="69" t="s">
        <v>1227</v>
      </c>
      <c r="K49" s="69"/>
      <c r="L49" s="69" t="s">
        <v>1226</v>
      </c>
      <c r="M49" s="68"/>
      <c r="N49" s="28"/>
      <c r="O49" s="28"/>
      <c r="P49" s="28"/>
      <c r="Q49" s="28"/>
    </row>
    <row r="50" spans="1:17">
      <c r="A50" s="10">
        <v>6.25</v>
      </c>
      <c r="B50" s="32" t="s">
        <v>1224</v>
      </c>
      <c r="C50" s="32" t="s">
        <v>1054</v>
      </c>
      <c r="D50" s="32" t="s">
        <v>1131</v>
      </c>
      <c r="E50" s="32" t="s">
        <v>1287</v>
      </c>
      <c r="F50" s="1">
        <v>32.799999999999997</v>
      </c>
      <c r="G50" s="1">
        <v>30.3</v>
      </c>
      <c r="H50" s="32" t="s">
        <v>901</v>
      </c>
      <c r="I50" s="32" t="s">
        <v>1286</v>
      </c>
      <c r="J50" s="32" t="s">
        <v>861</v>
      </c>
      <c r="K50" s="32" t="s">
        <v>1285</v>
      </c>
      <c r="L50" s="32" t="s">
        <v>1284</v>
      </c>
      <c r="M50" s="31" t="s">
        <v>1199</v>
      </c>
      <c r="N50" s="32"/>
      <c r="O50" s="32"/>
      <c r="P50" s="32"/>
      <c r="Q50" s="32"/>
    </row>
    <row r="51" spans="1:17">
      <c r="A51" s="10">
        <v>2.0833333333333299</v>
      </c>
      <c r="B51" s="32" t="s">
        <v>984</v>
      </c>
      <c r="C51" s="32" t="s">
        <v>1136</v>
      </c>
      <c r="D51" s="32" t="s">
        <v>1283</v>
      </c>
      <c r="E51" s="32" t="s">
        <v>978</v>
      </c>
      <c r="F51" s="1">
        <v>15.5</v>
      </c>
      <c r="G51" s="1">
        <v>15.4</v>
      </c>
      <c r="H51" s="32" t="s">
        <v>1282</v>
      </c>
      <c r="I51" s="32" t="s">
        <v>999</v>
      </c>
      <c r="J51" s="32" t="s">
        <v>1281</v>
      </c>
      <c r="K51" s="32" t="s">
        <v>977</v>
      </c>
      <c r="L51" s="32" t="s">
        <v>982</v>
      </c>
      <c r="M51" s="31" t="s">
        <v>1280</v>
      </c>
      <c r="N51" s="32"/>
      <c r="O51" s="32"/>
      <c r="P51" s="32"/>
      <c r="Q51" s="32"/>
    </row>
    <row r="52" spans="1:17">
      <c r="A52" s="10">
        <v>0.69444444444444398</v>
      </c>
      <c r="B52" s="32" t="s">
        <v>1279</v>
      </c>
      <c r="C52" s="32" t="s">
        <v>1278</v>
      </c>
      <c r="D52" s="32" t="s">
        <v>1277</v>
      </c>
      <c r="E52" s="32" t="s">
        <v>1116</v>
      </c>
      <c r="F52" s="1">
        <v>6.58</v>
      </c>
      <c r="G52" s="1">
        <v>6.58</v>
      </c>
      <c r="H52" s="32" t="s">
        <v>882</v>
      </c>
      <c r="I52" s="32" t="s">
        <v>1276</v>
      </c>
      <c r="J52" s="32" t="s">
        <v>1233</v>
      </c>
      <c r="K52" s="32" t="s">
        <v>1275</v>
      </c>
      <c r="L52" s="1">
        <v>47.6</v>
      </c>
      <c r="M52" s="9">
        <v>46.7</v>
      </c>
      <c r="N52" s="32"/>
      <c r="O52" s="32"/>
      <c r="P52" s="1"/>
      <c r="Q52" s="1"/>
    </row>
    <row r="53" spans="1:17">
      <c r="A53" s="10">
        <v>0.23148148148148101</v>
      </c>
      <c r="B53" s="1">
        <v>37.6</v>
      </c>
      <c r="C53" s="1">
        <v>40.799999999999997</v>
      </c>
      <c r="D53" s="1">
        <v>25.5</v>
      </c>
      <c r="E53" s="1">
        <v>26.7</v>
      </c>
      <c r="F53" s="1">
        <v>2.87</v>
      </c>
      <c r="G53" s="1">
        <v>2.77</v>
      </c>
      <c r="H53" s="1">
        <v>31.4</v>
      </c>
      <c r="I53" s="1">
        <v>30.9</v>
      </c>
      <c r="J53" s="1">
        <v>25.1</v>
      </c>
      <c r="K53" s="1">
        <v>25.8</v>
      </c>
      <c r="L53" s="1">
        <v>25</v>
      </c>
      <c r="M53" s="9">
        <v>23.4</v>
      </c>
      <c r="N53" s="1"/>
      <c r="O53" s="1"/>
      <c r="P53" s="1"/>
      <c r="Q53" s="1"/>
    </row>
    <row r="54" spans="1:17">
      <c r="A54" s="10">
        <v>7.7160493827160503E-2</v>
      </c>
      <c r="B54" s="1">
        <v>16.3</v>
      </c>
      <c r="C54" s="1">
        <v>16.399999999999999</v>
      </c>
      <c r="D54" s="1">
        <v>11.1</v>
      </c>
      <c r="E54" s="1">
        <v>12.2</v>
      </c>
      <c r="F54" s="1">
        <v>1.3</v>
      </c>
      <c r="G54" s="1">
        <v>1.39</v>
      </c>
      <c r="H54" s="1">
        <v>14.6</v>
      </c>
      <c r="I54" s="1">
        <v>13.3</v>
      </c>
      <c r="J54" s="1">
        <v>11.1</v>
      </c>
      <c r="K54" s="1">
        <v>10.7</v>
      </c>
      <c r="L54" s="1">
        <v>10.3</v>
      </c>
      <c r="M54" s="9">
        <v>10</v>
      </c>
      <c r="N54" s="1"/>
      <c r="O54" s="1"/>
      <c r="P54" s="1"/>
      <c r="Q54" s="1"/>
    </row>
    <row r="55" spans="1:17">
      <c r="A55" s="10">
        <v>2.5720164609053499E-2</v>
      </c>
      <c r="B55" s="1">
        <v>6.58</v>
      </c>
      <c r="C55" s="1">
        <v>7.52</v>
      </c>
      <c r="D55" s="1">
        <v>4.96</v>
      </c>
      <c r="E55" s="1">
        <v>5.0599999999999996</v>
      </c>
      <c r="F55" s="32" t="s">
        <v>1257</v>
      </c>
      <c r="G55" s="32" t="s">
        <v>876</v>
      </c>
      <c r="H55" s="1">
        <v>5.05</v>
      </c>
      <c r="I55" s="1">
        <v>5.0599999999999996</v>
      </c>
      <c r="J55" s="1">
        <v>4.4000000000000004</v>
      </c>
      <c r="K55" s="1">
        <v>3.76</v>
      </c>
      <c r="L55" s="1">
        <v>4.17</v>
      </c>
      <c r="M55" s="9">
        <v>4.32</v>
      </c>
      <c r="N55" s="1"/>
      <c r="O55" s="1"/>
      <c r="P55" s="1"/>
      <c r="Q55" s="1"/>
    </row>
    <row r="56" spans="1:17">
      <c r="A56" s="10">
        <v>8.5733882030178295E-3</v>
      </c>
      <c r="B56" s="1">
        <v>2.98</v>
      </c>
      <c r="C56" s="1">
        <v>2.98</v>
      </c>
      <c r="D56" s="1">
        <v>1.78</v>
      </c>
      <c r="E56" s="1">
        <v>1.83</v>
      </c>
      <c r="F56" s="32" t="s">
        <v>940</v>
      </c>
      <c r="G56" s="32" t="s">
        <v>1274</v>
      </c>
      <c r="H56" s="1">
        <v>2.13</v>
      </c>
      <c r="I56" s="1">
        <v>2.65</v>
      </c>
      <c r="J56" s="1">
        <v>1.85</v>
      </c>
      <c r="K56" s="1">
        <v>1.96</v>
      </c>
      <c r="L56" s="1">
        <v>1.95</v>
      </c>
      <c r="M56" s="9">
        <v>1.97</v>
      </c>
      <c r="N56" s="1"/>
      <c r="O56" s="1"/>
      <c r="P56" s="1"/>
      <c r="Q56" s="1"/>
    </row>
    <row r="57" spans="1:17">
      <c r="A57" s="10">
        <v>2.8577960676726098E-3</v>
      </c>
      <c r="B57" s="1">
        <v>1.63</v>
      </c>
      <c r="C57" s="1">
        <v>1.73</v>
      </c>
      <c r="D57" s="1">
        <v>0.79</v>
      </c>
      <c r="E57" s="1">
        <v>0.87</v>
      </c>
      <c r="F57" s="32" t="s">
        <v>1153</v>
      </c>
      <c r="G57" s="32" t="s">
        <v>871</v>
      </c>
      <c r="H57" s="1">
        <v>1.17</v>
      </c>
      <c r="I57" s="1">
        <v>0.64</v>
      </c>
      <c r="J57" s="1">
        <v>0.67</v>
      </c>
      <c r="K57" s="1">
        <v>0.81</v>
      </c>
      <c r="L57" s="1">
        <v>1.1000000000000001</v>
      </c>
      <c r="M57" s="9">
        <v>0.86</v>
      </c>
      <c r="N57" s="1"/>
      <c r="O57" s="1"/>
      <c r="P57" s="1"/>
      <c r="Q57" s="1"/>
    </row>
    <row r="58" spans="1:17">
      <c r="A58" s="26" t="s">
        <v>1073</v>
      </c>
      <c r="M58" s="11"/>
    </row>
    <row r="59" spans="1:17">
      <c r="A59" s="25" t="s">
        <v>926</v>
      </c>
      <c r="B59" s="28" t="s">
        <v>855</v>
      </c>
      <c r="C59" s="28"/>
      <c r="D59" s="28" t="s">
        <v>857</v>
      </c>
      <c r="E59" s="28"/>
      <c r="F59" s="28" t="s">
        <v>1229</v>
      </c>
      <c r="G59" s="28"/>
      <c r="H59" s="28" t="s">
        <v>1228</v>
      </c>
      <c r="I59" s="28"/>
      <c r="J59" s="28" t="s">
        <v>1227</v>
      </c>
      <c r="K59" s="28"/>
      <c r="L59" s="28" t="s">
        <v>1226</v>
      </c>
      <c r="M59" s="27"/>
      <c r="N59" s="28"/>
      <c r="O59" s="28"/>
      <c r="P59" s="28"/>
      <c r="Q59" s="28"/>
    </row>
    <row r="60" spans="1:17">
      <c r="A60" s="10">
        <v>0.79588001734407499</v>
      </c>
      <c r="B60" s="1"/>
      <c r="C60" s="1"/>
      <c r="D60" s="1"/>
      <c r="E60" s="1"/>
      <c r="F60" s="1">
        <v>1.5158738437116801</v>
      </c>
      <c r="G60" s="1">
        <v>1.4814426285023099</v>
      </c>
      <c r="H60" s="1"/>
      <c r="I60" s="1"/>
      <c r="J60" s="1"/>
      <c r="K60" s="1"/>
      <c r="L60" s="1"/>
      <c r="M60" s="9"/>
      <c r="N60" s="1"/>
      <c r="O60" s="1"/>
      <c r="P60" s="1"/>
      <c r="Q60" s="1"/>
    </row>
    <row r="61" spans="1:17">
      <c r="A61" s="10">
        <v>0.31875876262441299</v>
      </c>
      <c r="B61" s="1"/>
      <c r="C61" s="1"/>
      <c r="D61" s="1"/>
      <c r="E61" s="1"/>
      <c r="F61" s="1">
        <v>1.1903316981702901</v>
      </c>
      <c r="G61" s="1">
        <v>1.18752072083646</v>
      </c>
      <c r="H61" s="1"/>
      <c r="I61" s="1"/>
      <c r="J61" s="1"/>
      <c r="K61" s="1"/>
      <c r="L61" s="1"/>
      <c r="M61" s="9"/>
      <c r="N61" s="1"/>
      <c r="O61" s="1"/>
      <c r="P61" s="1"/>
      <c r="Q61" s="1"/>
    </row>
    <row r="62" spans="1:17">
      <c r="A62" s="10">
        <v>-0.15836249209525</v>
      </c>
      <c r="B62" s="1"/>
      <c r="C62" s="1"/>
      <c r="D62" s="1"/>
      <c r="E62" s="1"/>
      <c r="F62" s="1">
        <v>0.81822589361395504</v>
      </c>
      <c r="G62" s="1">
        <v>0.81822589361395504</v>
      </c>
      <c r="H62" s="1"/>
      <c r="I62" s="1"/>
      <c r="J62" s="1"/>
      <c r="K62" s="1"/>
      <c r="L62" s="1">
        <v>1.67760695272049</v>
      </c>
      <c r="M62" s="9">
        <v>1.6693168805661101</v>
      </c>
      <c r="N62" s="1"/>
      <c r="O62" s="1"/>
      <c r="P62" s="1"/>
      <c r="Q62" s="1"/>
    </row>
    <row r="63" spans="1:17">
      <c r="A63" s="10">
        <v>-0.63548374681491204</v>
      </c>
      <c r="B63" s="1">
        <v>1.57518784492766</v>
      </c>
      <c r="C63" s="1">
        <v>1.61066016308988</v>
      </c>
      <c r="D63" s="1">
        <v>1.4065401804339599</v>
      </c>
      <c r="E63" s="1">
        <v>1.4265112613645801</v>
      </c>
      <c r="F63" s="1">
        <v>0.45788189673399199</v>
      </c>
      <c r="G63" s="1">
        <v>0.44247976906444902</v>
      </c>
      <c r="H63" s="1">
        <v>1.4969296480732099</v>
      </c>
      <c r="I63" s="1">
        <v>1.48995847942483</v>
      </c>
      <c r="J63" s="1">
        <v>1.39967372148104</v>
      </c>
      <c r="K63" s="1">
        <v>1.4116197059632301</v>
      </c>
      <c r="L63" s="1">
        <v>1.3979400086720399</v>
      </c>
      <c r="M63" s="9">
        <v>1.3692158574101401</v>
      </c>
      <c r="N63" s="1"/>
      <c r="O63" s="1"/>
      <c r="P63" s="1"/>
      <c r="Q63" s="1"/>
    </row>
    <row r="64" spans="1:17">
      <c r="A64" s="10">
        <v>-1.1126050015345701</v>
      </c>
      <c r="B64" s="1">
        <v>1.2121876044039599</v>
      </c>
      <c r="C64" s="1">
        <v>1.2148438480477</v>
      </c>
      <c r="D64" s="1">
        <v>1.04532297878666</v>
      </c>
      <c r="E64" s="1">
        <v>1.0863598306747499</v>
      </c>
      <c r="F64" s="1">
        <v>0.113943352306837</v>
      </c>
      <c r="G64" s="1">
        <v>0.14301480025409499</v>
      </c>
      <c r="H64" s="1">
        <v>1.16435285578444</v>
      </c>
      <c r="I64" s="1">
        <v>1.12385164096709</v>
      </c>
      <c r="J64" s="1">
        <v>1.04532297878666</v>
      </c>
      <c r="K64" s="1">
        <v>1.0293837776852099</v>
      </c>
      <c r="L64" s="1">
        <v>1.01283722470517</v>
      </c>
      <c r="M64" s="9">
        <v>1</v>
      </c>
      <c r="N64" s="1"/>
      <c r="O64" s="1"/>
      <c r="P64" s="1"/>
      <c r="Q64" s="1"/>
    </row>
    <row r="65" spans="1:21">
      <c r="A65" s="10">
        <v>-1.58972625625424</v>
      </c>
      <c r="B65" s="1">
        <v>0.81822589361395504</v>
      </c>
      <c r="C65" s="1">
        <v>0.87621784059164198</v>
      </c>
      <c r="D65" s="1">
        <v>0.69548167649019699</v>
      </c>
      <c r="E65" s="1">
        <v>0.70415051683979901</v>
      </c>
      <c r="F65" s="1"/>
      <c r="G65" s="1"/>
      <c r="H65" s="1">
        <v>0.70329137811866105</v>
      </c>
      <c r="I65" s="1">
        <v>0.70415051683979901</v>
      </c>
      <c r="J65" s="1">
        <v>0.64345267648618698</v>
      </c>
      <c r="K65" s="1">
        <v>0.57518784492766095</v>
      </c>
      <c r="L65" s="1">
        <v>0.62013605497375701</v>
      </c>
      <c r="M65" s="9">
        <v>0.63548374681491204</v>
      </c>
      <c r="N65" s="1"/>
      <c r="O65" s="1"/>
      <c r="P65" s="1"/>
      <c r="Q65" s="1"/>
    </row>
    <row r="66" spans="1:21">
      <c r="A66" s="10">
        <v>-2.0668475109739002</v>
      </c>
      <c r="B66" s="1">
        <v>0.474216264076255</v>
      </c>
      <c r="C66" s="1">
        <v>0.474216264076255</v>
      </c>
      <c r="D66" s="1">
        <v>0.250420002308894</v>
      </c>
      <c r="E66" s="1">
        <v>0.26245108973042902</v>
      </c>
      <c r="F66" s="1"/>
      <c r="G66" s="1"/>
      <c r="H66" s="1">
        <v>0.32837960343873801</v>
      </c>
      <c r="I66" s="1">
        <v>0.42324587393680801</v>
      </c>
      <c r="J66" s="1">
        <v>0.26717172840301401</v>
      </c>
      <c r="K66" s="1">
        <v>0.29225607135647602</v>
      </c>
      <c r="L66" s="1">
        <v>0.29003461136251801</v>
      </c>
      <c r="M66" s="9">
        <v>0.29446622616159301</v>
      </c>
      <c r="N66" s="1"/>
      <c r="O66" s="1"/>
      <c r="P66" s="1"/>
      <c r="Q66" s="1"/>
    </row>
    <row r="67" spans="1:21">
      <c r="A67" s="10">
        <v>-2.5439687656935601</v>
      </c>
      <c r="B67" s="1">
        <v>0.21218760440395801</v>
      </c>
      <c r="C67" s="1">
        <v>0.23804610312879501</v>
      </c>
      <c r="D67" s="1">
        <v>-0.10237290870955899</v>
      </c>
      <c r="E67" s="1">
        <v>-6.0480747381381497E-2</v>
      </c>
      <c r="F67" s="1"/>
      <c r="G67" s="1"/>
      <c r="H67" s="1">
        <v>6.8185861746161605E-2</v>
      </c>
      <c r="I67" s="1">
        <v>-0.19382002601611301</v>
      </c>
      <c r="J67" s="1">
        <v>-0.17392519729917399</v>
      </c>
      <c r="K67" s="1">
        <v>-9.1514981121350203E-2</v>
      </c>
      <c r="L67" s="1">
        <v>4.1392685158225098E-2</v>
      </c>
      <c r="M67" s="9">
        <v>-6.5501548756432298E-2</v>
      </c>
      <c r="N67" s="1"/>
      <c r="O67" s="1"/>
      <c r="P67" s="1"/>
      <c r="Q67" s="1"/>
    </row>
    <row r="68" spans="1:21">
      <c r="A68" s="26" t="s">
        <v>1070</v>
      </c>
      <c r="M68" s="11"/>
    </row>
    <row r="69" spans="1:21">
      <c r="A69" s="25"/>
      <c r="B69" s="14" t="s">
        <v>855</v>
      </c>
      <c r="C69" s="14" t="s">
        <v>857</v>
      </c>
      <c r="D69" s="14" t="s">
        <v>1229</v>
      </c>
      <c r="E69" s="14" t="s">
        <v>1228</v>
      </c>
      <c r="F69" s="14" t="s">
        <v>1227</v>
      </c>
      <c r="G69" s="14" t="s">
        <v>1226</v>
      </c>
      <c r="H69" s="14"/>
      <c r="I69" s="14"/>
      <c r="M69" s="11"/>
    </row>
    <row r="70" spans="1:21">
      <c r="A70" s="12" t="s">
        <v>842</v>
      </c>
      <c r="B70" s="1"/>
      <c r="C70" s="1"/>
      <c r="D70" s="1"/>
      <c r="E70" s="1"/>
      <c r="F70" s="1"/>
      <c r="G70" s="1"/>
      <c r="H70" s="1"/>
      <c r="I70" s="1"/>
      <c r="M70" s="11"/>
    </row>
    <row r="71" spans="1:21">
      <c r="A71" s="12" t="s">
        <v>841</v>
      </c>
      <c r="B71" s="1">
        <v>0.72829999999999995</v>
      </c>
      <c r="C71" s="1">
        <v>0.79759999999999998</v>
      </c>
      <c r="D71" s="1">
        <v>0.72919999999999996</v>
      </c>
      <c r="E71" s="1">
        <v>0.81340000000000001</v>
      </c>
      <c r="F71" s="1">
        <v>0.80359999999999998</v>
      </c>
      <c r="G71" s="1">
        <v>0.72340000000000004</v>
      </c>
      <c r="H71" s="1"/>
      <c r="I71" s="1"/>
      <c r="M71" s="11"/>
    </row>
    <row r="72" spans="1:21">
      <c r="A72" s="12" t="s">
        <v>840</v>
      </c>
      <c r="B72" s="1">
        <v>2.028</v>
      </c>
      <c r="C72" s="1">
        <v>1.9390000000000001</v>
      </c>
      <c r="D72" s="1">
        <v>0.93240000000000001</v>
      </c>
      <c r="E72" s="1">
        <v>2.024</v>
      </c>
      <c r="F72" s="1">
        <v>1.917</v>
      </c>
      <c r="G72" s="1">
        <v>1.806</v>
      </c>
      <c r="H72" s="1"/>
      <c r="I72" s="1"/>
      <c r="M72" s="11"/>
    </row>
    <row r="73" spans="1:21">
      <c r="A73" s="10" t="s">
        <v>853</v>
      </c>
      <c r="B73" s="3">
        <f>LOG(5,10)</f>
        <v>0.69897000433601875</v>
      </c>
      <c r="C73" s="3">
        <f>LOG(5,10)</f>
        <v>0.69897000433601875</v>
      </c>
      <c r="D73" s="3">
        <f>LOG(5,10)</f>
        <v>0.69897000433601875</v>
      </c>
      <c r="E73" s="3">
        <f>LOG(5,10)</f>
        <v>0.69897000433601875</v>
      </c>
      <c r="F73" s="3">
        <f>LOG(5,10)</f>
        <v>0.69897000433601875</v>
      </c>
      <c r="G73" s="3">
        <f>LOG(5,10)</f>
        <v>0.69897000433601875</v>
      </c>
      <c r="M73" s="11"/>
    </row>
    <row r="74" spans="1:21">
      <c r="A74" s="10" t="s">
        <v>852</v>
      </c>
      <c r="B74" s="3">
        <f>(B73-B72)/B71</f>
        <v>-1.8248386594315273</v>
      </c>
      <c r="C74" s="3">
        <f>(C73-C72)/C71</f>
        <v>-1.554701599378111</v>
      </c>
      <c r="D74" s="3">
        <f>(D73-D72)/D71</f>
        <v>-0.32011793151944773</v>
      </c>
      <c r="E74" s="3">
        <f>(E73-E72)/E71</f>
        <v>-1.6290017158396621</v>
      </c>
      <c r="F74" s="3">
        <f>(F73-F72)/F71</f>
        <v>-1.5157167691189415</v>
      </c>
      <c r="G74" s="3">
        <f>(G73-G72)/G71</f>
        <v>-1.5303151723306347</v>
      </c>
      <c r="M74" s="11"/>
    </row>
    <row r="75" spans="1:21">
      <c r="A75" s="10" t="s">
        <v>851</v>
      </c>
      <c r="B75" s="3">
        <f>10^(B74)</f>
        <v>1.49679161148343E-2</v>
      </c>
      <c r="C75" s="3">
        <f>10^(C74)</f>
        <v>2.7880361503004422E-2</v>
      </c>
      <c r="D75" s="3">
        <f>10^(D74)</f>
        <v>0.47850013923029394</v>
      </c>
      <c r="E75" s="3">
        <f>10^(E74)</f>
        <v>2.3496235377802741E-2</v>
      </c>
      <c r="F75" s="3">
        <f>10^(F74)</f>
        <v>3.0498833628931712E-2</v>
      </c>
      <c r="G75" s="3">
        <f>10^(G74)</f>
        <v>2.9490682782909124E-2</v>
      </c>
      <c r="M75" s="11"/>
    </row>
    <row r="76" spans="1:21">
      <c r="A76" s="24" t="s">
        <v>836</v>
      </c>
      <c r="B76" s="23">
        <f>B75/$B75</f>
        <v>1</v>
      </c>
      <c r="C76" s="23">
        <f>C75/$B75</f>
        <v>1.8626748900184538</v>
      </c>
      <c r="D76" s="23">
        <f>D75/$B75</f>
        <v>31.968387286461695</v>
      </c>
      <c r="E76" s="23">
        <f>E75/$B75</f>
        <v>1.5697733203165305</v>
      </c>
      <c r="F76" s="23">
        <f>F75/$B75</f>
        <v>2.0376138799111212</v>
      </c>
      <c r="G76" s="23">
        <f>G75/$B75</f>
        <v>1.9702597580488643</v>
      </c>
      <c r="H76" s="23"/>
      <c r="I76" s="23"/>
      <c r="J76" s="23"/>
      <c r="K76" s="23"/>
      <c r="L76" s="23"/>
      <c r="M76" s="22"/>
    </row>
    <row r="78" spans="1:21">
      <c r="A78" s="12" t="s">
        <v>1273</v>
      </c>
    </row>
    <row r="79" spans="1:21">
      <c r="A79" s="55" t="s">
        <v>1225</v>
      </c>
    </row>
    <row r="80" spans="1:21">
      <c r="A80" s="66" t="s">
        <v>926</v>
      </c>
      <c r="B80" s="69" t="s">
        <v>855</v>
      </c>
      <c r="C80" s="69"/>
      <c r="D80" s="69" t="s">
        <v>857</v>
      </c>
      <c r="E80" s="69"/>
      <c r="F80" s="69" t="s">
        <v>1229</v>
      </c>
      <c r="G80" s="69"/>
      <c r="H80" s="69" t="s">
        <v>1228</v>
      </c>
      <c r="I80" s="69"/>
      <c r="J80" s="69" t="s">
        <v>1227</v>
      </c>
      <c r="K80" s="69"/>
      <c r="L80" s="69" t="s">
        <v>1226</v>
      </c>
      <c r="M80" s="69"/>
      <c r="N80" s="69" t="s">
        <v>1217</v>
      </c>
      <c r="O80" s="68"/>
      <c r="P80" s="28"/>
      <c r="Q80" s="28"/>
      <c r="R80" s="28"/>
      <c r="S80" s="28"/>
      <c r="T80" s="28"/>
      <c r="U80" s="28"/>
    </row>
    <row r="81" spans="1:21">
      <c r="A81" s="10">
        <v>6.25</v>
      </c>
      <c r="B81" s="32" t="s">
        <v>1272</v>
      </c>
      <c r="C81" s="32" t="s">
        <v>1271</v>
      </c>
      <c r="D81" s="32" t="s">
        <v>1040</v>
      </c>
      <c r="E81" s="32" t="s">
        <v>1270</v>
      </c>
      <c r="F81" s="1">
        <v>14.3</v>
      </c>
      <c r="G81" s="1">
        <v>15.8</v>
      </c>
      <c r="H81" s="32" t="s">
        <v>980</v>
      </c>
      <c r="I81" s="32" t="s">
        <v>1269</v>
      </c>
      <c r="J81" s="32" t="s">
        <v>1268</v>
      </c>
      <c r="K81" s="32" t="s">
        <v>1267</v>
      </c>
      <c r="L81" s="32" t="s">
        <v>1266</v>
      </c>
      <c r="M81" s="32" t="s">
        <v>1265</v>
      </c>
      <c r="N81" s="32" t="s">
        <v>1264</v>
      </c>
      <c r="O81" s="31" t="s">
        <v>1263</v>
      </c>
      <c r="P81" s="32"/>
      <c r="Q81" s="32"/>
      <c r="R81" s="32"/>
      <c r="S81" s="32"/>
      <c r="T81" s="32"/>
      <c r="U81" s="32"/>
    </row>
    <row r="82" spans="1:21">
      <c r="A82" s="10">
        <v>2.0833333333333299</v>
      </c>
      <c r="B82" s="32" t="s">
        <v>1262</v>
      </c>
      <c r="C82" s="32" t="s">
        <v>1237</v>
      </c>
      <c r="D82" s="32" t="s">
        <v>1261</v>
      </c>
      <c r="E82" s="32" t="s">
        <v>1260</v>
      </c>
      <c r="F82" s="1">
        <v>6.89</v>
      </c>
      <c r="G82" s="1">
        <v>6.87</v>
      </c>
      <c r="H82" s="32" t="s">
        <v>1259</v>
      </c>
      <c r="I82" s="32" t="s">
        <v>955</v>
      </c>
      <c r="J82" s="32" t="s">
        <v>1258</v>
      </c>
      <c r="K82" s="32" t="s">
        <v>1182</v>
      </c>
      <c r="L82" s="1">
        <v>48.9</v>
      </c>
      <c r="M82" s="1">
        <v>49.5</v>
      </c>
      <c r="N82" s="1">
        <v>49.1</v>
      </c>
      <c r="O82" s="9">
        <v>47</v>
      </c>
      <c r="P82" s="32"/>
      <c r="Q82" s="32"/>
      <c r="R82" s="32"/>
      <c r="S82" s="32"/>
      <c r="T82" s="1"/>
      <c r="U82" s="1"/>
    </row>
    <row r="83" spans="1:21">
      <c r="A83" s="10">
        <v>0.69444444444444398</v>
      </c>
      <c r="B83" s="1">
        <v>24.7</v>
      </c>
      <c r="C83" s="1">
        <v>28</v>
      </c>
      <c r="D83" s="1">
        <v>28.1</v>
      </c>
      <c r="E83" s="1">
        <v>27.4</v>
      </c>
      <c r="F83" s="1">
        <v>2.81</v>
      </c>
      <c r="G83" s="1">
        <v>2.4900000000000002</v>
      </c>
      <c r="H83" s="1">
        <v>25.9</v>
      </c>
      <c r="I83" s="1">
        <v>26.7</v>
      </c>
      <c r="J83" s="1">
        <v>23.4</v>
      </c>
      <c r="K83" s="1">
        <v>24.6</v>
      </c>
      <c r="L83" s="1">
        <v>21.4</v>
      </c>
      <c r="M83" s="1">
        <v>21.8</v>
      </c>
      <c r="N83" s="1">
        <v>21.2</v>
      </c>
      <c r="O83" s="9">
        <v>22.2</v>
      </c>
      <c r="P83" s="1"/>
      <c r="Q83" s="1"/>
      <c r="R83" s="1"/>
      <c r="S83" s="1"/>
      <c r="T83" s="1"/>
      <c r="U83" s="1"/>
    </row>
    <row r="84" spans="1:21">
      <c r="A84" s="10">
        <v>0.23148148148148101</v>
      </c>
      <c r="B84" s="1">
        <v>9.27</v>
      </c>
      <c r="C84" s="1">
        <v>10.8</v>
      </c>
      <c r="D84" s="1">
        <v>10.7</v>
      </c>
      <c r="E84" s="1">
        <v>11.7</v>
      </c>
      <c r="F84" s="1">
        <v>1.23</v>
      </c>
      <c r="G84" s="1">
        <v>1.08</v>
      </c>
      <c r="H84" s="1">
        <v>10.5</v>
      </c>
      <c r="I84" s="1">
        <v>10.5</v>
      </c>
      <c r="J84" s="1">
        <v>8.9600000000000009</v>
      </c>
      <c r="K84" s="1">
        <v>10.1</v>
      </c>
      <c r="L84" s="1">
        <v>7.94</v>
      </c>
      <c r="M84" s="1">
        <v>8.09</v>
      </c>
      <c r="N84" s="1">
        <v>7.56</v>
      </c>
      <c r="O84" s="9">
        <v>8.5</v>
      </c>
      <c r="P84" s="1"/>
      <c r="Q84" s="1"/>
      <c r="R84" s="1"/>
      <c r="S84" s="1"/>
      <c r="T84" s="1"/>
      <c r="U84" s="1"/>
    </row>
    <row r="85" spans="1:21">
      <c r="A85" s="10">
        <v>7.7160493827160503E-2</v>
      </c>
      <c r="B85" s="1">
        <v>3.27</v>
      </c>
      <c r="C85" s="1">
        <v>4.84</v>
      </c>
      <c r="D85" s="1">
        <v>4.4800000000000004</v>
      </c>
      <c r="E85" s="1">
        <v>4.55</v>
      </c>
      <c r="F85" s="32" t="s">
        <v>878</v>
      </c>
      <c r="G85" s="32" t="s">
        <v>1110</v>
      </c>
      <c r="H85" s="1">
        <v>3.98</v>
      </c>
      <c r="I85" s="1">
        <v>4.45</v>
      </c>
      <c r="J85" s="1">
        <v>3.75</v>
      </c>
      <c r="K85" s="1">
        <v>3.99</v>
      </c>
      <c r="L85" s="1">
        <v>3.17</v>
      </c>
      <c r="M85" s="1">
        <v>3.76</v>
      </c>
      <c r="N85" s="1">
        <v>2.59</v>
      </c>
      <c r="O85" s="9">
        <v>3.25</v>
      </c>
      <c r="P85" s="1"/>
      <c r="Q85" s="1"/>
      <c r="R85" s="1"/>
      <c r="S85" s="1"/>
      <c r="T85" s="1"/>
      <c r="U85" s="1"/>
    </row>
    <row r="86" spans="1:21">
      <c r="A86" s="10">
        <v>2.5720164609053499E-2</v>
      </c>
      <c r="B86" s="1">
        <v>1.23</v>
      </c>
      <c r="C86" s="1">
        <v>1.29</v>
      </c>
      <c r="D86" s="1">
        <v>1.84</v>
      </c>
      <c r="E86" s="1">
        <v>1.39</v>
      </c>
      <c r="F86" s="32" t="s">
        <v>1144</v>
      </c>
      <c r="G86" s="32" t="s">
        <v>1101</v>
      </c>
      <c r="H86" s="1">
        <v>1.67</v>
      </c>
      <c r="I86" s="1">
        <v>1.65</v>
      </c>
      <c r="J86" s="1">
        <v>1.37</v>
      </c>
      <c r="K86" s="1">
        <v>1.44</v>
      </c>
      <c r="L86" s="1">
        <v>1.33</v>
      </c>
      <c r="M86" s="1">
        <v>1.18</v>
      </c>
      <c r="N86" s="1">
        <v>0.85</v>
      </c>
      <c r="O86" s="9">
        <v>1.17</v>
      </c>
      <c r="P86" s="1"/>
      <c r="Q86" s="1"/>
      <c r="R86" s="1"/>
      <c r="S86" s="1"/>
      <c r="T86" s="1"/>
      <c r="U86" s="1"/>
    </row>
    <row r="87" spans="1:21">
      <c r="A87" s="10">
        <v>8.5733882030178295E-3</v>
      </c>
      <c r="B87" s="32" t="s">
        <v>1257</v>
      </c>
      <c r="C87" s="32" t="s">
        <v>875</v>
      </c>
      <c r="D87" s="1">
        <v>0.67</v>
      </c>
      <c r="E87" s="1">
        <v>0.66</v>
      </c>
      <c r="F87" s="32" t="s">
        <v>1108</v>
      </c>
      <c r="G87" s="32" t="s">
        <v>1107</v>
      </c>
      <c r="H87" s="1">
        <v>0.51</v>
      </c>
      <c r="I87" s="1">
        <v>0.65</v>
      </c>
      <c r="J87" s="32" t="s">
        <v>875</v>
      </c>
      <c r="K87" s="32" t="s">
        <v>1256</v>
      </c>
      <c r="L87" s="32" t="s">
        <v>1015</v>
      </c>
      <c r="M87" s="32" t="s">
        <v>1100</v>
      </c>
      <c r="N87" s="1">
        <v>0.54</v>
      </c>
      <c r="O87" s="9">
        <v>0.28999999999999998</v>
      </c>
      <c r="P87" s="32"/>
      <c r="Q87" s="32"/>
      <c r="R87" s="32"/>
      <c r="S87" s="32"/>
      <c r="T87" s="32"/>
      <c r="U87" s="32"/>
    </row>
    <row r="88" spans="1:21">
      <c r="A88" s="10">
        <v>2.8577960676726098E-3</v>
      </c>
      <c r="B88" s="32" t="s">
        <v>1144</v>
      </c>
      <c r="C88" s="32" t="s">
        <v>868</v>
      </c>
      <c r="D88" s="32" t="s">
        <v>872</v>
      </c>
      <c r="E88" s="32" t="s">
        <v>1014</v>
      </c>
      <c r="F88" s="32" t="s">
        <v>1255</v>
      </c>
      <c r="G88" s="32" t="s">
        <v>1254</v>
      </c>
      <c r="H88" s="32" t="s">
        <v>868</v>
      </c>
      <c r="I88" s="32" t="s">
        <v>1144</v>
      </c>
      <c r="J88" s="32" t="s">
        <v>872</v>
      </c>
      <c r="K88" s="32" t="s">
        <v>874</v>
      </c>
      <c r="L88" s="32" t="s">
        <v>940</v>
      </c>
      <c r="M88" s="32" t="s">
        <v>1111</v>
      </c>
      <c r="N88" s="32" t="s">
        <v>1111</v>
      </c>
      <c r="O88" s="31" t="s">
        <v>1253</v>
      </c>
      <c r="P88" s="32"/>
      <c r="Q88" s="32"/>
      <c r="R88" s="32"/>
      <c r="S88" s="32"/>
      <c r="T88" s="32"/>
      <c r="U88" s="32"/>
    </row>
    <row r="89" spans="1:21">
      <c r="A89" s="26" t="s">
        <v>1073</v>
      </c>
      <c r="O89" s="11"/>
    </row>
    <row r="90" spans="1:21">
      <c r="A90" s="25" t="s">
        <v>926</v>
      </c>
      <c r="B90" s="28" t="s">
        <v>855</v>
      </c>
      <c r="C90" s="28"/>
      <c r="D90" s="28" t="s">
        <v>857</v>
      </c>
      <c r="E90" s="28"/>
      <c r="F90" s="28" t="s">
        <v>1229</v>
      </c>
      <c r="G90" s="28"/>
      <c r="H90" s="28" t="s">
        <v>1228</v>
      </c>
      <c r="I90" s="28"/>
      <c r="J90" s="28" t="s">
        <v>1227</v>
      </c>
      <c r="K90" s="28"/>
      <c r="L90" s="28" t="s">
        <v>1226</v>
      </c>
      <c r="M90" s="28"/>
      <c r="N90" s="28" t="s">
        <v>1217</v>
      </c>
      <c r="O90" s="27"/>
      <c r="P90" s="28"/>
      <c r="Q90" s="28"/>
      <c r="R90" s="28"/>
      <c r="S90" s="28"/>
      <c r="T90" s="28"/>
      <c r="U90" s="28"/>
    </row>
    <row r="91" spans="1:21">
      <c r="A91" s="10">
        <v>0.79588001734407499</v>
      </c>
      <c r="B91" s="1"/>
      <c r="C91" s="1"/>
      <c r="D91" s="1"/>
      <c r="E91" s="1"/>
      <c r="F91" s="1">
        <v>1.1553360374650601</v>
      </c>
      <c r="G91" s="1">
        <v>1.19865708695442</v>
      </c>
      <c r="H91" s="1"/>
      <c r="I91" s="1"/>
      <c r="J91" s="1"/>
      <c r="K91" s="1"/>
      <c r="L91" s="1"/>
      <c r="M91" s="1"/>
      <c r="N91" s="1"/>
      <c r="O91" s="9"/>
      <c r="P91" s="1"/>
      <c r="Q91" s="1"/>
      <c r="R91" s="1"/>
      <c r="S91" s="1"/>
      <c r="T91" s="1"/>
      <c r="U91" s="1"/>
    </row>
    <row r="92" spans="1:21">
      <c r="A92" s="10">
        <v>0.318758762624412</v>
      </c>
      <c r="B92" s="1"/>
      <c r="C92" s="1"/>
      <c r="D92" s="1"/>
      <c r="E92" s="1"/>
      <c r="F92" s="1">
        <v>0.83821922190762599</v>
      </c>
      <c r="G92" s="1">
        <v>0.83695673705954998</v>
      </c>
      <c r="H92" s="1"/>
      <c r="I92" s="1"/>
      <c r="J92" s="1"/>
      <c r="K92" s="1"/>
      <c r="L92" s="1">
        <v>1.6893088591236201</v>
      </c>
      <c r="M92" s="1">
        <v>1.69460519893357</v>
      </c>
      <c r="N92" s="1">
        <v>1.69108149212297</v>
      </c>
      <c r="O92" s="9">
        <v>1.67209785793572</v>
      </c>
      <c r="P92" s="1"/>
      <c r="Q92" s="1"/>
      <c r="R92" s="1"/>
      <c r="S92" s="1"/>
      <c r="T92" s="1"/>
      <c r="U92" s="1"/>
    </row>
    <row r="93" spans="1:21">
      <c r="A93" s="10">
        <v>-0.15836249209525</v>
      </c>
      <c r="B93" s="1">
        <v>1.39269695325967</v>
      </c>
      <c r="C93" s="1">
        <v>1.4471580313422201</v>
      </c>
      <c r="D93" s="1">
        <v>1.44870631990508</v>
      </c>
      <c r="E93" s="1">
        <v>1.4377505628203899</v>
      </c>
      <c r="F93" s="1">
        <v>0.44870631990507998</v>
      </c>
      <c r="G93" s="1">
        <v>0.39619934709573601</v>
      </c>
      <c r="H93" s="1">
        <v>1.4132997640812499</v>
      </c>
      <c r="I93" s="1">
        <v>1.4265112613645801</v>
      </c>
      <c r="J93" s="1">
        <v>1.3692158574101401</v>
      </c>
      <c r="K93" s="1">
        <v>1.39093510710338</v>
      </c>
      <c r="L93" s="1">
        <v>1.3304137733491901</v>
      </c>
      <c r="M93" s="1">
        <v>1.3384564936046</v>
      </c>
      <c r="N93" s="1">
        <v>1.3263358609287501</v>
      </c>
      <c r="O93" s="9">
        <v>1.3463529744506399</v>
      </c>
      <c r="P93" s="1"/>
      <c r="Q93" s="1"/>
      <c r="R93" s="1"/>
      <c r="S93" s="1"/>
      <c r="T93" s="1"/>
      <c r="U93" s="1"/>
    </row>
    <row r="94" spans="1:21">
      <c r="A94" s="10">
        <v>-0.63548374681491304</v>
      </c>
      <c r="B94" s="1">
        <v>0.96707973414449699</v>
      </c>
      <c r="C94" s="1">
        <v>1.0334237554869501</v>
      </c>
      <c r="D94" s="1">
        <v>1.0293837776852099</v>
      </c>
      <c r="E94" s="1">
        <v>1.0681858617461599</v>
      </c>
      <c r="F94" s="1">
        <v>8.9905111439397903E-2</v>
      </c>
      <c r="G94" s="1">
        <v>3.3423755486949702E-2</v>
      </c>
      <c r="H94" s="1">
        <v>1.02118929906994</v>
      </c>
      <c r="I94" s="1">
        <v>1.02118929906994</v>
      </c>
      <c r="J94" s="1">
        <v>0.95230800966212503</v>
      </c>
      <c r="K94" s="1">
        <v>1.00432137378264</v>
      </c>
      <c r="L94" s="1">
        <v>0.89982050242709599</v>
      </c>
      <c r="M94" s="1">
        <v>0.90794852161227202</v>
      </c>
      <c r="N94" s="1">
        <v>0.87852179550120602</v>
      </c>
      <c r="O94" s="9">
        <v>0.92941892571429296</v>
      </c>
      <c r="P94" s="1"/>
      <c r="Q94" s="1"/>
      <c r="R94" s="1"/>
      <c r="S94" s="1"/>
      <c r="T94" s="1"/>
      <c r="U94" s="1"/>
    </row>
    <row r="95" spans="1:21">
      <c r="A95" s="10">
        <v>-1.1126050015345701</v>
      </c>
      <c r="B95" s="1">
        <v>0.51454775266028596</v>
      </c>
      <c r="C95" s="1">
        <v>0.68484536164441201</v>
      </c>
      <c r="D95" s="1">
        <v>0.651278013998144</v>
      </c>
      <c r="E95" s="1">
        <v>0.65801139665711195</v>
      </c>
      <c r="F95" s="1"/>
      <c r="G95" s="1"/>
      <c r="H95" s="1">
        <v>0.59988307207368796</v>
      </c>
      <c r="I95" s="1">
        <v>0.64836001098093199</v>
      </c>
      <c r="J95" s="1">
        <v>0.57403126772771895</v>
      </c>
      <c r="K95" s="1">
        <v>0.60097289568674805</v>
      </c>
      <c r="L95" s="1">
        <v>0.50105926221775099</v>
      </c>
      <c r="M95" s="1">
        <v>0.57518784492766095</v>
      </c>
      <c r="N95" s="1">
        <v>0.41329976408125202</v>
      </c>
      <c r="O95" s="9">
        <v>0.51188336097887399</v>
      </c>
      <c r="P95" s="1"/>
      <c r="Q95" s="1"/>
      <c r="R95" s="1"/>
      <c r="S95" s="1"/>
      <c r="T95" s="1"/>
      <c r="U95" s="1"/>
    </row>
    <row r="96" spans="1:21">
      <c r="A96" s="10">
        <v>-1.58972625625424</v>
      </c>
      <c r="B96" s="1">
        <v>8.9905111439397903E-2</v>
      </c>
      <c r="C96" s="1">
        <v>0.11058971029924899</v>
      </c>
      <c r="D96" s="1">
        <v>0.26481782300953599</v>
      </c>
      <c r="E96" s="1">
        <v>0.14301480025409499</v>
      </c>
      <c r="F96" s="1"/>
      <c r="G96" s="1"/>
      <c r="H96" s="1">
        <v>0.222716471147583</v>
      </c>
      <c r="I96" s="1">
        <v>0.21748394421390599</v>
      </c>
      <c r="J96" s="1">
        <v>0.13672056715640701</v>
      </c>
      <c r="K96" s="1">
        <v>0.15836249209525</v>
      </c>
      <c r="L96" s="1">
        <v>0.12385164096708599</v>
      </c>
      <c r="M96" s="1">
        <v>7.1882007306125401E-2</v>
      </c>
      <c r="N96" s="1">
        <v>-7.0581074285707299E-2</v>
      </c>
      <c r="O96" s="9">
        <v>6.8185861746161605E-2</v>
      </c>
      <c r="P96" s="1"/>
      <c r="Q96" s="1"/>
      <c r="R96" s="1"/>
      <c r="S96" s="1"/>
      <c r="T96" s="1"/>
      <c r="U96" s="1"/>
    </row>
    <row r="97" spans="1:31">
      <c r="A97" s="10">
        <v>-2.0668475109739002</v>
      </c>
      <c r="B97" s="1"/>
      <c r="C97" s="1"/>
      <c r="D97" s="1">
        <v>-0.17392519729917399</v>
      </c>
      <c r="E97" s="1">
        <v>-0.180456064458131</v>
      </c>
      <c r="F97" s="1"/>
      <c r="G97" s="1"/>
      <c r="H97" s="1">
        <v>-0.29242982390206401</v>
      </c>
      <c r="I97" s="1">
        <v>-0.18708664335714401</v>
      </c>
      <c r="J97" s="1"/>
      <c r="K97" s="1"/>
      <c r="L97" s="1"/>
      <c r="M97" s="1"/>
      <c r="N97" s="1">
        <v>-0.267606240177031</v>
      </c>
      <c r="O97" s="9">
        <v>-0.53760200210104403</v>
      </c>
      <c r="P97" s="1"/>
      <c r="Q97" s="1"/>
      <c r="R97" s="1"/>
      <c r="S97" s="1"/>
      <c r="T97" s="1"/>
      <c r="U97" s="1"/>
    </row>
    <row r="98" spans="1:31">
      <c r="A98" s="26" t="s">
        <v>1070</v>
      </c>
      <c r="O98" s="11"/>
    </row>
    <row r="99" spans="1:31">
      <c r="A99" s="25"/>
      <c r="B99" s="14" t="s">
        <v>855</v>
      </c>
      <c r="C99" s="14" t="s">
        <v>857</v>
      </c>
      <c r="D99" s="14" t="s">
        <v>1229</v>
      </c>
      <c r="E99" s="14" t="s">
        <v>1228</v>
      </c>
      <c r="F99" s="14" t="s">
        <v>1227</v>
      </c>
      <c r="G99" s="14" t="s">
        <v>1226</v>
      </c>
      <c r="H99" s="67" t="s">
        <v>1217</v>
      </c>
      <c r="I99" s="14"/>
      <c r="J99" s="14"/>
      <c r="K99" s="14"/>
      <c r="O99" s="11"/>
    </row>
    <row r="100" spans="1:31">
      <c r="A100" s="12" t="s">
        <v>842</v>
      </c>
      <c r="B100" s="1"/>
      <c r="C100" s="1"/>
      <c r="D100" s="1"/>
      <c r="E100" s="1"/>
      <c r="F100" s="1"/>
      <c r="G100" s="1"/>
      <c r="H100" s="1"/>
      <c r="I100" s="1"/>
      <c r="J100" s="1"/>
      <c r="K100" s="1"/>
      <c r="O100" s="11"/>
    </row>
    <row r="101" spans="1:31">
      <c r="A101" s="12" t="s">
        <v>841</v>
      </c>
      <c r="B101" s="1">
        <v>0.91369999999999996</v>
      </c>
      <c r="C101" s="1">
        <v>0.85629999999999995</v>
      </c>
      <c r="D101" s="1">
        <v>0.7883</v>
      </c>
      <c r="E101" s="1">
        <v>0.86360000000000003</v>
      </c>
      <c r="F101" s="1">
        <v>0.8569</v>
      </c>
      <c r="G101" s="1">
        <v>0.83509999999999995</v>
      </c>
      <c r="H101" s="1">
        <v>0.89080000000000004</v>
      </c>
      <c r="I101" s="1"/>
      <c r="J101" s="1"/>
      <c r="K101" s="1"/>
      <c r="O101" s="11"/>
    </row>
    <row r="102" spans="1:31">
      <c r="A102" s="12" t="s">
        <v>840</v>
      </c>
      <c r="B102" s="1">
        <v>1.579</v>
      </c>
      <c r="C102" s="1">
        <v>1.587</v>
      </c>
      <c r="D102" s="1">
        <v>0.5615</v>
      </c>
      <c r="E102" s="1">
        <v>1.57</v>
      </c>
      <c r="F102" s="1">
        <v>1.522</v>
      </c>
      <c r="G102" s="1">
        <v>1.444</v>
      </c>
      <c r="H102" s="1">
        <v>1.4419999999999999</v>
      </c>
      <c r="I102" s="1"/>
      <c r="J102" s="1"/>
      <c r="K102" s="1"/>
      <c r="O102" s="11"/>
    </row>
    <row r="103" spans="1:31">
      <c r="A103" s="10" t="s">
        <v>853</v>
      </c>
      <c r="B103" s="3">
        <f>LOG(5,10)</f>
        <v>0.69897000433601875</v>
      </c>
      <c r="C103" s="3">
        <f>LOG(5,10)</f>
        <v>0.69897000433601875</v>
      </c>
      <c r="D103" s="3">
        <f>LOG(5,10)</f>
        <v>0.69897000433601875</v>
      </c>
      <c r="E103" s="3">
        <f>LOG(5,10)</f>
        <v>0.69897000433601875</v>
      </c>
      <c r="F103" s="3">
        <f>LOG(5,10)</f>
        <v>0.69897000433601875</v>
      </c>
      <c r="G103" s="3">
        <f>LOG(5,10)</f>
        <v>0.69897000433601875</v>
      </c>
      <c r="H103" s="3">
        <f>LOG(5,10)</f>
        <v>0.69897000433601875</v>
      </c>
      <c r="O103" s="11"/>
    </row>
    <row r="104" spans="1:31">
      <c r="A104" s="10" t="s">
        <v>852</v>
      </c>
      <c r="B104" s="3">
        <f>(B103-B102)/B101</f>
        <v>-0.96314982561451379</v>
      </c>
      <c r="C104" s="3">
        <f>(C103-C102)/C101</f>
        <v>-1.0370547654606812</v>
      </c>
      <c r="D104" s="3">
        <f>(D103-D102)/D101</f>
        <v>0.17438792887989185</v>
      </c>
      <c r="E104" s="3">
        <f>(E103-E102)/E101</f>
        <v>-1.008603515127352</v>
      </c>
      <c r="F104" s="3">
        <f>(F103-F102)/F101</f>
        <v>-0.9604737958501357</v>
      </c>
      <c r="G104" s="3">
        <f>(G103-G102)/G101</f>
        <v>-0.89214464814271499</v>
      </c>
      <c r="H104" s="3">
        <f>(H103-H102)/H101</f>
        <v>-0.83411539701838933</v>
      </c>
      <c r="O104" s="11"/>
    </row>
    <row r="105" spans="1:31">
      <c r="A105" s="10" t="s">
        <v>851</v>
      </c>
      <c r="B105" s="3">
        <f>10^(B104)</f>
        <v>0.10885544922419083</v>
      </c>
      <c r="C105" s="3">
        <f>10^(C104)</f>
        <v>9.1821680008525572E-2</v>
      </c>
      <c r="D105" s="3">
        <f>10^(D104)</f>
        <v>1.4941284278567895</v>
      </c>
      <c r="E105" s="3">
        <f>10^(E104)</f>
        <v>9.8038460945708061E-2</v>
      </c>
      <c r="F105" s="3">
        <f>10^(F104)</f>
        <v>0.1095282639753668</v>
      </c>
      <c r="G105" s="3">
        <f>10^(G104)</f>
        <v>0.12819035547780572</v>
      </c>
      <c r="H105" s="3">
        <f>10^(H104)</f>
        <v>0.14651584798388617</v>
      </c>
      <c r="O105" s="11"/>
    </row>
    <row r="106" spans="1:31">
      <c r="A106" s="24" t="s">
        <v>836</v>
      </c>
      <c r="B106" s="23">
        <f>B105/$B105</f>
        <v>1</v>
      </c>
      <c r="C106" s="23">
        <f>C105/$B105</f>
        <v>0.84351937053161452</v>
      </c>
      <c r="D106" s="23">
        <f>D105/$B105</f>
        <v>13.725802782546884</v>
      </c>
      <c r="E106" s="23">
        <f>E105/$B105</f>
        <v>0.90062979524153286</v>
      </c>
      <c r="F106" s="23">
        <f>F105/$B105</f>
        <v>1.0061808091002435</v>
      </c>
      <c r="G106" s="23">
        <f>G105/$B105</f>
        <v>1.1776200125158101</v>
      </c>
      <c r="H106" s="23">
        <f>H105/$B105</f>
        <v>1.3459670510580752</v>
      </c>
      <c r="I106" s="23"/>
      <c r="J106" s="23"/>
      <c r="K106" s="23"/>
      <c r="L106" s="23"/>
      <c r="M106" s="23"/>
      <c r="N106" s="23"/>
      <c r="O106" s="22"/>
    </row>
    <row r="109" spans="1:31">
      <c r="A109" s="12" t="s">
        <v>1252</v>
      </c>
    </row>
    <row r="110" spans="1:31">
      <c r="A110" s="34" t="s">
        <v>1225</v>
      </c>
      <c r="B110" s="33"/>
      <c r="C110" s="33"/>
      <c r="D110" s="33"/>
      <c r="E110" s="33"/>
      <c r="F110" s="33"/>
      <c r="G110" s="33"/>
      <c r="H110" s="33"/>
      <c r="I110" s="33"/>
      <c r="J110" s="33"/>
      <c r="K110" s="33"/>
      <c r="L110" s="33"/>
      <c r="M110" s="33"/>
      <c r="N110" s="33"/>
      <c r="O110" s="33"/>
      <c r="P110" s="33"/>
      <c r="Q110" s="18"/>
    </row>
    <row r="111" spans="1:31">
      <c r="A111" s="25" t="s">
        <v>1230</v>
      </c>
      <c r="B111" s="28" t="s">
        <v>855</v>
      </c>
      <c r="C111" s="28"/>
      <c r="D111" s="28" t="s">
        <v>857</v>
      </c>
      <c r="E111" s="28"/>
      <c r="F111" s="28" t="s">
        <v>1069</v>
      </c>
      <c r="G111" s="28"/>
      <c r="H111" s="28" t="s">
        <v>1229</v>
      </c>
      <c r="I111" s="28"/>
      <c r="J111" s="28" t="s">
        <v>1228</v>
      </c>
      <c r="K111" s="28"/>
      <c r="L111" s="28" t="s">
        <v>1227</v>
      </c>
      <c r="M111" s="28"/>
      <c r="N111" s="28" t="s">
        <v>1226</v>
      </c>
      <c r="O111" s="28"/>
      <c r="P111" s="28" t="s">
        <v>1217</v>
      </c>
      <c r="Q111" s="27"/>
      <c r="R111" s="28"/>
      <c r="S111" s="28"/>
      <c r="T111" s="28"/>
      <c r="U111" s="28"/>
      <c r="V111" s="28"/>
      <c r="W111" s="28"/>
      <c r="Y111" s="14"/>
      <c r="Z111" s="28"/>
      <c r="AA111" s="28"/>
      <c r="AB111" s="28"/>
      <c r="AC111" s="28"/>
      <c r="AD111" s="28"/>
      <c r="AE111" s="28"/>
    </row>
    <row r="112" spans="1:31">
      <c r="A112" s="10">
        <v>6.25</v>
      </c>
      <c r="B112" s="32" t="s">
        <v>1224</v>
      </c>
      <c r="C112" s="32" t="s">
        <v>987</v>
      </c>
      <c r="D112" s="32" t="s">
        <v>1251</v>
      </c>
      <c r="E112" s="32" t="s">
        <v>1250</v>
      </c>
      <c r="F112" s="1">
        <v>40.9</v>
      </c>
      <c r="G112" s="1">
        <v>39.1</v>
      </c>
      <c r="H112" s="1">
        <v>25.7</v>
      </c>
      <c r="I112" s="1">
        <v>26.8</v>
      </c>
      <c r="J112" s="32" t="s">
        <v>1249</v>
      </c>
      <c r="K112" s="32" t="s">
        <v>1131</v>
      </c>
      <c r="L112" s="32" t="s">
        <v>974</v>
      </c>
      <c r="M112" s="32" t="s">
        <v>1248</v>
      </c>
      <c r="N112" s="32" t="s">
        <v>1247</v>
      </c>
      <c r="O112" s="32" t="s">
        <v>1246</v>
      </c>
      <c r="P112" s="32" t="s">
        <v>1200</v>
      </c>
      <c r="Q112" s="31" t="s">
        <v>1245</v>
      </c>
      <c r="R112" s="32"/>
      <c r="S112" s="32"/>
      <c r="T112" s="32"/>
      <c r="U112" s="32"/>
      <c r="V112" s="32"/>
      <c r="W112" s="32"/>
      <c r="Y112" s="1"/>
      <c r="Z112" s="32"/>
      <c r="AA112" s="32"/>
      <c r="AB112" s="32"/>
      <c r="AC112" s="32"/>
      <c r="AD112" s="32"/>
      <c r="AE112" s="32"/>
    </row>
    <row r="113" spans="1:31">
      <c r="A113" s="10">
        <v>2.0833333333333299</v>
      </c>
      <c r="B113" s="32" t="s">
        <v>979</v>
      </c>
      <c r="C113" s="32" t="s">
        <v>1197</v>
      </c>
      <c r="D113" s="32" t="s">
        <v>1244</v>
      </c>
      <c r="E113" s="32" t="s">
        <v>1243</v>
      </c>
      <c r="F113" s="1">
        <v>22.8</v>
      </c>
      <c r="G113" s="1">
        <v>21.2</v>
      </c>
      <c r="H113" s="1">
        <v>12.6</v>
      </c>
      <c r="I113" s="1">
        <v>13.1</v>
      </c>
      <c r="J113" s="32" t="s">
        <v>1078</v>
      </c>
      <c r="K113" s="32" t="s">
        <v>1242</v>
      </c>
      <c r="L113" s="32" t="s">
        <v>1241</v>
      </c>
      <c r="M113" s="32" t="s">
        <v>1240</v>
      </c>
      <c r="N113" s="32" t="s">
        <v>1239</v>
      </c>
      <c r="O113" s="32" t="s">
        <v>1238</v>
      </c>
      <c r="P113" s="32" t="s">
        <v>1237</v>
      </c>
      <c r="Q113" s="31" t="s">
        <v>1236</v>
      </c>
      <c r="R113" s="32"/>
      <c r="S113" s="32"/>
      <c r="T113" s="32"/>
      <c r="U113" s="32"/>
      <c r="V113" s="32"/>
      <c r="W113" s="32"/>
      <c r="Y113" s="1"/>
      <c r="Z113" s="32"/>
      <c r="AA113" s="32"/>
      <c r="AB113" s="32"/>
      <c r="AC113" s="32"/>
      <c r="AD113" s="32"/>
      <c r="AE113" s="32"/>
    </row>
    <row r="114" spans="1:31">
      <c r="A114" s="10">
        <v>0.69444444444444398</v>
      </c>
      <c r="B114" s="32" t="s">
        <v>955</v>
      </c>
      <c r="C114" s="32" t="s">
        <v>1235</v>
      </c>
      <c r="D114" s="1">
        <v>42.6</v>
      </c>
      <c r="E114" s="1">
        <v>43</v>
      </c>
      <c r="F114" s="1">
        <v>11.3</v>
      </c>
      <c r="G114" s="1">
        <v>10.6</v>
      </c>
      <c r="H114" s="1">
        <v>5.21</v>
      </c>
      <c r="I114" s="1">
        <v>5.37</v>
      </c>
      <c r="J114" s="32" t="s">
        <v>1234</v>
      </c>
      <c r="K114" s="32" t="s">
        <v>1233</v>
      </c>
      <c r="L114" s="32" t="s">
        <v>1193</v>
      </c>
      <c r="M114" s="32" t="s">
        <v>1232</v>
      </c>
      <c r="N114" s="32" t="s">
        <v>955</v>
      </c>
      <c r="O114" s="32" t="s">
        <v>1231</v>
      </c>
      <c r="P114" s="1">
        <v>34.5</v>
      </c>
      <c r="Q114" s="9">
        <v>41.6</v>
      </c>
      <c r="R114" s="32"/>
      <c r="S114" s="32"/>
      <c r="T114" s="32"/>
      <c r="U114" s="32"/>
      <c r="V114" s="1"/>
      <c r="W114" s="1"/>
      <c r="Y114" s="1"/>
      <c r="Z114" s="32"/>
      <c r="AA114" s="32"/>
      <c r="AB114" s="32"/>
      <c r="AC114" s="32"/>
      <c r="AD114" s="32"/>
      <c r="AE114" s="32"/>
    </row>
    <row r="115" spans="1:31">
      <c r="A115" s="10">
        <v>0.23148148148148101</v>
      </c>
      <c r="B115" s="1">
        <v>27.7</v>
      </c>
      <c r="C115" s="1">
        <v>26.4</v>
      </c>
      <c r="D115" s="1">
        <v>20.5</v>
      </c>
      <c r="E115" s="1">
        <v>21.6</v>
      </c>
      <c r="F115" s="1">
        <v>5.55</v>
      </c>
      <c r="G115" s="1">
        <v>5.32</v>
      </c>
      <c r="H115" s="1">
        <v>2.61</v>
      </c>
      <c r="I115" s="1">
        <v>2.44</v>
      </c>
      <c r="J115" s="1">
        <v>25.2</v>
      </c>
      <c r="K115" s="1">
        <v>22.6</v>
      </c>
      <c r="L115" s="1">
        <v>26.6</v>
      </c>
      <c r="M115" s="1">
        <v>24.7</v>
      </c>
      <c r="N115" s="1">
        <v>24.9</v>
      </c>
      <c r="O115" s="1">
        <v>23.2</v>
      </c>
      <c r="P115" s="1">
        <v>17</v>
      </c>
      <c r="Q115" s="9">
        <v>21.9</v>
      </c>
      <c r="R115" s="1"/>
      <c r="S115" s="1"/>
      <c r="T115" s="1"/>
      <c r="U115" s="1"/>
      <c r="V115" s="1"/>
      <c r="W115" s="1"/>
      <c r="Y115" s="1"/>
      <c r="Z115" s="1"/>
      <c r="AA115" s="1"/>
      <c r="AB115" s="1"/>
      <c r="AC115" s="1"/>
      <c r="AD115" s="1"/>
      <c r="AE115" s="1"/>
    </row>
    <row r="116" spans="1:31">
      <c r="A116" s="10">
        <v>7.7160493827160503E-2</v>
      </c>
      <c r="B116" s="1">
        <v>12.2</v>
      </c>
      <c r="C116" s="1">
        <v>11.1</v>
      </c>
      <c r="D116" s="1">
        <v>8.42</v>
      </c>
      <c r="E116" s="1">
        <v>9.25</v>
      </c>
      <c r="F116" s="1">
        <v>2.3199999999999998</v>
      </c>
      <c r="G116" s="1">
        <v>2.02</v>
      </c>
      <c r="H116" s="1">
        <v>1.25</v>
      </c>
      <c r="I116" s="1">
        <v>0.96</v>
      </c>
      <c r="J116" s="1">
        <v>9.73</v>
      </c>
      <c r="K116" s="1">
        <v>9.92</v>
      </c>
      <c r="L116" s="1">
        <v>11</v>
      </c>
      <c r="M116" s="1">
        <v>10.8</v>
      </c>
      <c r="N116" s="1">
        <v>11.5</v>
      </c>
      <c r="O116" s="1">
        <v>10.3</v>
      </c>
      <c r="P116" s="1">
        <v>8.89</v>
      </c>
      <c r="Q116" s="9">
        <v>9.5299999999999994</v>
      </c>
      <c r="R116" s="1"/>
      <c r="S116" s="1"/>
      <c r="T116" s="1"/>
      <c r="U116" s="1"/>
      <c r="V116" s="1"/>
      <c r="W116" s="1"/>
      <c r="Y116" s="1"/>
      <c r="Z116" s="1"/>
      <c r="AA116" s="1"/>
      <c r="AB116" s="1"/>
      <c r="AC116" s="1"/>
      <c r="AD116" s="1"/>
      <c r="AE116" s="1"/>
    </row>
    <row r="117" spans="1:31">
      <c r="A117" s="10">
        <v>2.5720164609053499E-2</v>
      </c>
      <c r="B117" s="1">
        <v>5.26</v>
      </c>
      <c r="C117" s="1">
        <v>4.74</v>
      </c>
      <c r="D117" s="1">
        <v>3.59</v>
      </c>
      <c r="E117" s="1">
        <v>3.55</v>
      </c>
      <c r="F117" s="1">
        <v>0.82</v>
      </c>
      <c r="G117" s="1">
        <v>0.86</v>
      </c>
      <c r="H117" s="1">
        <v>0.25</v>
      </c>
      <c r="I117" s="1">
        <v>0.28999999999999998</v>
      </c>
      <c r="J117" s="1">
        <v>4.28</v>
      </c>
      <c r="K117" s="1">
        <v>3.8</v>
      </c>
      <c r="L117" s="1">
        <v>3.88</v>
      </c>
      <c r="M117" s="1">
        <v>4.87</v>
      </c>
      <c r="N117" s="1">
        <v>4.3099999999999996</v>
      </c>
      <c r="O117" s="1">
        <v>4.24</v>
      </c>
      <c r="P117" s="1">
        <v>3.52</v>
      </c>
      <c r="Q117" s="9">
        <v>4.75</v>
      </c>
      <c r="R117" s="1"/>
      <c r="S117" s="1"/>
      <c r="T117" s="1"/>
      <c r="U117" s="1"/>
      <c r="V117" s="1"/>
      <c r="W117" s="1"/>
      <c r="Y117" s="1"/>
      <c r="Z117" s="1"/>
      <c r="AA117" s="1"/>
      <c r="AB117" s="1"/>
      <c r="AC117" s="1"/>
      <c r="AD117" s="1"/>
      <c r="AE117" s="1"/>
    </row>
    <row r="118" spans="1:31">
      <c r="A118" s="10">
        <v>8.5733882030178295E-3</v>
      </c>
      <c r="B118" s="1">
        <v>1.96</v>
      </c>
      <c r="C118" s="1">
        <v>1.92</v>
      </c>
      <c r="D118" s="1">
        <v>1.37</v>
      </c>
      <c r="E118" s="1">
        <v>1.35</v>
      </c>
      <c r="F118" s="32" t="s">
        <v>945</v>
      </c>
      <c r="G118" s="32" t="s">
        <v>1190</v>
      </c>
      <c r="H118" s="32" t="s">
        <v>873</v>
      </c>
      <c r="I118" s="32" t="s">
        <v>1020</v>
      </c>
      <c r="J118" s="1">
        <v>1.47</v>
      </c>
      <c r="K118" s="1">
        <v>1.61</v>
      </c>
      <c r="L118" s="1">
        <v>1.96</v>
      </c>
      <c r="M118" s="1">
        <v>1.79</v>
      </c>
      <c r="N118" s="1">
        <v>1.81</v>
      </c>
      <c r="O118" s="1">
        <v>1.77</v>
      </c>
      <c r="P118" s="1">
        <v>1.23</v>
      </c>
      <c r="Q118" s="9">
        <v>1.1499999999999999</v>
      </c>
      <c r="R118" s="1"/>
      <c r="S118" s="1"/>
      <c r="T118" s="1"/>
      <c r="U118" s="1"/>
      <c r="V118" s="1"/>
      <c r="W118" s="1"/>
      <c r="Y118" s="1"/>
      <c r="Z118" s="1"/>
      <c r="AA118" s="1"/>
      <c r="AB118" s="1"/>
      <c r="AC118" s="1"/>
      <c r="AD118" s="1"/>
      <c r="AE118" s="1"/>
    </row>
    <row r="119" spans="1:31">
      <c r="A119" s="10">
        <v>2.8577960676726098E-3</v>
      </c>
      <c r="B119" s="1">
        <v>0.85</v>
      </c>
      <c r="C119" s="1">
        <v>0.88</v>
      </c>
      <c r="D119" s="32" t="s">
        <v>878</v>
      </c>
      <c r="E119" s="32" t="s">
        <v>877</v>
      </c>
      <c r="F119" s="32" t="s">
        <v>1111</v>
      </c>
      <c r="G119" s="32" t="s">
        <v>874</v>
      </c>
      <c r="H119" s="32" t="s">
        <v>1142</v>
      </c>
      <c r="I119" s="32" t="s">
        <v>873</v>
      </c>
      <c r="J119" s="1">
        <v>0.78</v>
      </c>
      <c r="K119" s="1">
        <v>0.77</v>
      </c>
      <c r="L119" s="1">
        <v>0.82</v>
      </c>
      <c r="M119" s="1">
        <v>0.77</v>
      </c>
      <c r="N119" s="1">
        <v>0.83</v>
      </c>
      <c r="O119" s="1">
        <v>0.65</v>
      </c>
      <c r="P119" s="1">
        <v>0.6</v>
      </c>
      <c r="Q119" s="9">
        <v>0.86</v>
      </c>
      <c r="R119" s="1"/>
      <c r="S119" s="1"/>
      <c r="T119" s="1"/>
      <c r="U119" s="1"/>
      <c r="V119" s="32"/>
      <c r="W119" s="32"/>
      <c r="Y119" s="1"/>
      <c r="Z119" s="1"/>
      <c r="AA119" s="1"/>
      <c r="AB119" s="1"/>
      <c r="AC119" s="1"/>
      <c r="AD119" s="1"/>
      <c r="AE119" s="1"/>
    </row>
    <row r="120" spans="1:31">
      <c r="A120" s="26" t="s">
        <v>1073</v>
      </c>
      <c r="Q120" s="11"/>
    </row>
    <row r="121" spans="1:31">
      <c r="A121" s="25" t="s">
        <v>1230</v>
      </c>
      <c r="B121" s="28" t="s">
        <v>855</v>
      </c>
      <c r="C121" s="28"/>
      <c r="D121" s="28" t="s">
        <v>857</v>
      </c>
      <c r="E121" s="28"/>
      <c r="F121" s="28" t="s">
        <v>1069</v>
      </c>
      <c r="G121" s="28"/>
      <c r="H121" s="28" t="s">
        <v>1229</v>
      </c>
      <c r="I121" s="28"/>
      <c r="J121" s="28" t="s">
        <v>1228</v>
      </c>
      <c r="K121" s="28"/>
      <c r="L121" s="28" t="s">
        <v>1227</v>
      </c>
      <c r="M121" s="28"/>
      <c r="N121" s="28" t="s">
        <v>1226</v>
      </c>
      <c r="O121" s="28"/>
      <c r="P121" s="28" t="s">
        <v>1217</v>
      </c>
      <c r="Q121" s="27"/>
      <c r="R121" s="28"/>
      <c r="S121" s="28"/>
      <c r="T121" s="28"/>
      <c r="U121" s="28"/>
      <c r="V121" s="28"/>
      <c r="W121" s="28"/>
      <c r="Y121" s="14"/>
      <c r="Z121" s="28"/>
      <c r="AA121" s="28"/>
      <c r="AB121" s="28"/>
      <c r="AC121" s="28"/>
      <c r="AD121" s="28"/>
      <c r="AE121" s="28"/>
    </row>
    <row r="122" spans="1:31">
      <c r="A122" s="10">
        <v>0.79588001734407499</v>
      </c>
      <c r="B122" s="1"/>
      <c r="C122" s="1"/>
      <c r="D122" s="1"/>
      <c r="E122" s="1"/>
      <c r="F122" s="1">
        <v>1.6117233080073401</v>
      </c>
      <c r="G122" s="1">
        <v>1.5921767573958701</v>
      </c>
      <c r="H122" s="1">
        <v>1.40993312333129</v>
      </c>
      <c r="I122" s="1">
        <v>1.4281347940287901</v>
      </c>
      <c r="J122" s="1"/>
      <c r="K122" s="1"/>
      <c r="L122" s="1"/>
      <c r="M122" s="1"/>
      <c r="N122" s="1"/>
      <c r="O122" s="1"/>
      <c r="P122" s="1"/>
      <c r="Q122" s="9"/>
      <c r="R122" s="1"/>
      <c r="S122" s="1"/>
      <c r="T122" s="1"/>
      <c r="U122" s="1"/>
      <c r="V122" s="1"/>
      <c r="W122" s="1"/>
      <c r="Y122" s="1"/>
      <c r="Z122" s="1"/>
      <c r="AA122" s="1"/>
      <c r="AB122" s="1"/>
      <c r="AC122" s="1"/>
      <c r="AD122" s="1"/>
      <c r="AE122" s="1"/>
    </row>
    <row r="123" spans="1:31">
      <c r="A123" s="10">
        <v>0.31875876262441299</v>
      </c>
      <c r="B123" s="1"/>
      <c r="C123" s="1"/>
      <c r="D123" s="1"/>
      <c r="E123" s="1"/>
      <c r="F123" s="1">
        <v>1.35793484700045</v>
      </c>
      <c r="G123" s="1">
        <v>1.3263358609287501</v>
      </c>
      <c r="H123" s="1">
        <v>1.1003705451175601</v>
      </c>
      <c r="I123" s="1">
        <v>1.11727129565576</v>
      </c>
      <c r="J123" s="1"/>
      <c r="K123" s="1"/>
      <c r="L123" s="1"/>
      <c r="M123" s="1"/>
      <c r="N123" s="1"/>
      <c r="O123" s="1"/>
      <c r="P123" s="1"/>
      <c r="Q123" s="9"/>
      <c r="R123" s="1"/>
      <c r="S123" s="1"/>
      <c r="T123" s="1"/>
      <c r="U123" s="1"/>
      <c r="V123" s="1"/>
      <c r="W123" s="1"/>
      <c r="Y123" s="1"/>
      <c r="Z123" s="1"/>
      <c r="AA123" s="1"/>
      <c r="AB123" s="1"/>
      <c r="AC123" s="1"/>
      <c r="AD123" s="1"/>
      <c r="AE123" s="1"/>
    </row>
    <row r="124" spans="1:31">
      <c r="A124" s="10">
        <v>-0.15836249209525</v>
      </c>
      <c r="B124" s="1"/>
      <c r="C124" s="1"/>
      <c r="D124" s="1">
        <v>1.62940959910272</v>
      </c>
      <c r="E124" s="1">
        <v>1.63346845557959</v>
      </c>
      <c r="F124" s="1">
        <v>1.0530784434834199</v>
      </c>
      <c r="G124" s="1">
        <v>1.02530586526477</v>
      </c>
      <c r="H124" s="1">
        <v>0.716837723299524</v>
      </c>
      <c r="I124" s="1">
        <v>0.72997428569955602</v>
      </c>
      <c r="J124" s="1"/>
      <c r="K124" s="1"/>
      <c r="L124" s="1"/>
      <c r="M124" s="1"/>
      <c r="N124" s="1"/>
      <c r="O124" s="1"/>
      <c r="P124" s="1">
        <v>1.53781909507327</v>
      </c>
      <c r="Q124" s="9">
        <v>1.6190933306267401</v>
      </c>
      <c r="R124" s="1"/>
      <c r="S124" s="1"/>
      <c r="T124" s="1"/>
      <c r="U124" s="1"/>
      <c r="V124" s="1"/>
      <c r="W124" s="1"/>
      <c r="Y124" s="1"/>
      <c r="Z124" s="1"/>
      <c r="AA124" s="1"/>
      <c r="AB124" s="1"/>
      <c r="AC124" s="1"/>
      <c r="AD124" s="1"/>
      <c r="AE124" s="1"/>
    </row>
    <row r="125" spans="1:31">
      <c r="A125" s="10">
        <v>-0.63548374681491204</v>
      </c>
      <c r="B125" s="1">
        <v>1.44247976906445</v>
      </c>
      <c r="C125" s="1">
        <v>1.4216039268698299</v>
      </c>
      <c r="D125" s="1">
        <v>1.31175386105575</v>
      </c>
      <c r="E125" s="1">
        <v>1.33445375115093</v>
      </c>
      <c r="F125" s="1">
        <v>0.744292983122676</v>
      </c>
      <c r="G125" s="1">
        <v>0.72591163229504796</v>
      </c>
      <c r="H125" s="1">
        <v>0.41664050733828101</v>
      </c>
      <c r="I125" s="1">
        <v>0.38738982633872898</v>
      </c>
      <c r="J125" s="1">
        <v>1.40140054078154</v>
      </c>
      <c r="K125" s="1">
        <v>1.3541084391474001</v>
      </c>
      <c r="L125" s="1">
        <v>1.4248816366310699</v>
      </c>
      <c r="M125" s="1">
        <v>1.39269695325967</v>
      </c>
      <c r="N125" s="1">
        <v>1.3961993470957399</v>
      </c>
      <c r="O125" s="1">
        <v>1.3654879848909001</v>
      </c>
      <c r="P125" s="1">
        <v>1.2304489213782701</v>
      </c>
      <c r="Q125" s="9">
        <v>1.34044411484012</v>
      </c>
      <c r="R125" s="1"/>
      <c r="S125" s="1"/>
      <c r="T125" s="1"/>
      <c r="U125" s="1"/>
      <c r="V125" s="1"/>
      <c r="W125" s="1"/>
      <c r="Y125" s="1"/>
      <c r="Z125" s="1"/>
      <c r="AA125" s="1"/>
      <c r="AB125" s="1"/>
      <c r="AC125" s="1"/>
      <c r="AD125" s="1"/>
      <c r="AE125" s="1"/>
    </row>
    <row r="126" spans="1:31">
      <c r="A126" s="10">
        <v>-1.1126050015345701</v>
      </c>
      <c r="B126" s="1">
        <v>1.0863598306747499</v>
      </c>
      <c r="C126" s="1">
        <v>1.04532297878666</v>
      </c>
      <c r="D126" s="1">
        <v>0.92531209149964999</v>
      </c>
      <c r="E126" s="1">
        <v>0.96614173273903303</v>
      </c>
      <c r="F126" s="1">
        <v>0.36548798489090001</v>
      </c>
      <c r="G126" s="1">
        <v>0.305351369446624</v>
      </c>
      <c r="H126" s="1">
        <v>9.6910013008056406E-2</v>
      </c>
      <c r="I126" s="1">
        <v>-1.7728766960431599E-2</v>
      </c>
      <c r="J126" s="1">
        <v>0.988112840268352</v>
      </c>
      <c r="K126" s="1">
        <v>0.99651167215417902</v>
      </c>
      <c r="L126" s="1">
        <v>1.04139268515823</v>
      </c>
      <c r="M126" s="1">
        <v>1.0334237554869501</v>
      </c>
      <c r="N126" s="1">
        <v>1.06069784035361</v>
      </c>
      <c r="O126" s="1">
        <v>1.01283722470517</v>
      </c>
      <c r="P126" s="1">
        <v>0.94890176097021395</v>
      </c>
      <c r="Q126" s="9">
        <v>0.97909290063832599</v>
      </c>
      <c r="R126" s="1"/>
      <c r="S126" s="1"/>
      <c r="T126" s="1"/>
      <c r="U126" s="1"/>
      <c r="V126" s="1"/>
      <c r="W126" s="1"/>
      <c r="Y126" s="1"/>
      <c r="Z126" s="1"/>
      <c r="AA126" s="1"/>
      <c r="AB126" s="1"/>
      <c r="AC126" s="1"/>
      <c r="AD126" s="1"/>
      <c r="AE126" s="1"/>
    </row>
    <row r="127" spans="1:31">
      <c r="A127" s="10">
        <v>-1.58972625625424</v>
      </c>
      <c r="B127" s="1">
        <v>0.72098574415373895</v>
      </c>
      <c r="C127" s="1">
        <v>0.67577834167408501</v>
      </c>
      <c r="D127" s="1">
        <v>0.55509444857831902</v>
      </c>
      <c r="E127" s="1">
        <v>0.55022835305509399</v>
      </c>
      <c r="F127" s="1">
        <v>-8.6186147616283307E-2</v>
      </c>
      <c r="G127" s="1">
        <v>-6.5501548756432298E-2</v>
      </c>
      <c r="H127" s="1">
        <v>-0.60205999132796195</v>
      </c>
      <c r="I127" s="1">
        <v>-0.53760200210104403</v>
      </c>
      <c r="J127" s="1">
        <v>0.63144376901317201</v>
      </c>
      <c r="K127" s="1">
        <v>0.57978359661681</v>
      </c>
      <c r="L127" s="1">
        <v>0.58883172559420704</v>
      </c>
      <c r="M127" s="1">
        <v>0.68752896121463403</v>
      </c>
      <c r="N127" s="1">
        <v>0.63447727016073197</v>
      </c>
      <c r="O127" s="1">
        <v>0.62736585659273303</v>
      </c>
      <c r="P127" s="1">
        <v>0.54654266347813096</v>
      </c>
      <c r="Q127" s="9">
        <v>0.67669360962486702</v>
      </c>
      <c r="R127" s="1"/>
      <c r="S127" s="1"/>
      <c r="T127" s="1"/>
      <c r="U127" s="1"/>
      <c r="V127" s="1"/>
      <c r="W127" s="1"/>
      <c r="Y127" s="1"/>
      <c r="Z127" s="1"/>
      <c r="AA127" s="1"/>
      <c r="AB127" s="1"/>
      <c r="AC127" s="1"/>
      <c r="AD127" s="1"/>
      <c r="AE127" s="1"/>
    </row>
    <row r="128" spans="1:31">
      <c r="A128" s="10">
        <v>-2.0668475109739002</v>
      </c>
      <c r="B128" s="1">
        <v>0.29225607135647602</v>
      </c>
      <c r="C128" s="1">
        <v>0.28330122870355001</v>
      </c>
      <c r="D128" s="1">
        <v>0.13672056715640701</v>
      </c>
      <c r="E128" s="1">
        <v>0.130333768495006</v>
      </c>
      <c r="F128" s="1"/>
      <c r="G128" s="1"/>
      <c r="H128" s="1"/>
      <c r="I128" s="1"/>
      <c r="J128" s="1">
        <v>0.16731733474817601</v>
      </c>
      <c r="K128" s="1">
        <v>0.20682587603184999</v>
      </c>
      <c r="L128" s="1">
        <v>0.29225607135647602</v>
      </c>
      <c r="M128" s="1">
        <v>0.25285303097989298</v>
      </c>
      <c r="N128" s="1">
        <v>0.257678574869184</v>
      </c>
      <c r="O128" s="1">
        <v>0.247973266361807</v>
      </c>
      <c r="P128" s="1">
        <v>8.9905111439397903E-2</v>
      </c>
      <c r="Q128" s="9">
        <v>6.0697840353611601E-2</v>
      </c>
      <c r="R128" s="1"/>
      <c r="S128" s="1"/>
      <c r="T128" s="1"/>
      <c r="U128" s="1"/>
      <c r="V128" s="1"/>
      <c r="W128" s="1"/>
      <c r="Y128" s="1"/>
      <c r="Z128" s="1"/>
      <c r="AA128" s="1"/>
      <c r="AB128" s="1"/>
      <c r="AC128" s="1"/>
      <c r="AD128" s="1"/>
      <c r="AE128" s="1"/>
    </row>
    <row r="129" spans="1:31">
      <c r="A129" s="10">
        <v>-2.5439687656935601</v>
      </c>
      <c r="B129" s="1">
        <v>-7.0581074285707299E-2</v>
      </c>
      <c r="C129" s="1">
        <v>-5.5517327849831398E-2</v>
      </c>
      <c r="D129" s="1"/>
      <c r="E129" s="1"/>
      <c r="F129" s="1"/>
      <c r="G129" s="1"/>
      <c r="H129" s="1"/>
      <c r="I129" s="1"/>
      <c r="J129" s="1">
        <v>-0.10790539730951999</v>
      </c>
      <c r="K129" s="1">
        <v>-0.11350927482751801</v>
      </c>
      <c r="L129" s="1">
        <v>-8.6186147616283307E-2</v>
      </c>
      <c r="M129" s="1">
        <v>-0.11350927482751801</v>
      </c>
      <c r="N129" s="1">
        <v>-8.0921907623926106E-2</v>
      </c>
      <c r="O129" s="1">
        <v>-0.18708664335714401</v>
      </c>
      <c r="P129" s="1">
        <v>-0.22184874961635601</v>
      </c>
      <c r="Q129" s="9">
        <v>-6.5501548756432298E-2</v>
      </c>
      <c r="R129" s="1"/>
      <c r="S129" s="1"/>
      <c r="T129" s="1"/>
      <c r="U129" s="1"/>
      <c r="V129" s="1"/>
      <c r="W129" s="1"/>
      <c r="Y129" s="1"/>
      <c r="Z129" s="1"/>
      <c r="AA129" s="1"/>
      <c r="AB129" s="1"/>
      <c r="AC129" s="1"/>
      <c r="AD129" s="1"/>
      <c r="AE129" s="1"/>
    </row>
    <row r="130" spans="1:31">
      <c r="A130" s="26" t="s">
        <v>1070</v>
      </c>
      <c r="Q130" s="11"/>
    </row>
    <row r="131" spans="1:31">
      <c r="A131" s="25"/>
      <c r="B131" s="14" t="s">
        <v>855</v>
      </c>
      <c r="C131" s="14" t="s">
        <v>857</v>
      </c>
      <c r="D131" s="14" t="s">
        <v>1069</v>
      </c>
      <c r="E131" s="14" t="s">
        <v>1229</v>
      </c>
      <c r="F131" s="14" t="s">
        <v>1228</v>
      </c>
      <c r="G131" s="14" t="s">
        <v>1227</v>
      </c>
      <c r="H131" s="14" t="s">
        <v>1226</v>
      </c>
      <c r="I131" s="67" t="s">
        <v>1217</v>
      </c>
      <c r="J131" s="14"/>
      <c r="K131" s="14"/>
      <c r="L131" s="14"/>
      <c r="Q131" s="11"/>
      <c r="Y131" s="14"/>
      <c r="Z131" s="14"/>
      <c r="AA131" s="14"/>
      <c r="AB131" s="14"/>
    </row>
    <row r="132" spans="1:31">
      <c r="A132" s="12" t="s">
        <v>842</v>
      </c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Q132" s="11"/>
      <c r="Y132" s="57"/>
      <c r="Z132" s="1"/>
      <c r="AA132" s="1"/>
      <c r="AB132" s="1"/>
    </row>
    <row r="133" spans="1:31">
      <c r="A133" s="12" t="s">
        <v>841</v>
      </c>
      <c r="B133" s="1">
        <v>0.78979999999999995</v>
      </c>
      <c r="C133" s="1">
        <v>0.78939999999999999</v>
      </c>
      <c r="D133" s="1">
        <v>0.70140000000000002</v>
      </c>
      <c r="E133" s="1">
        <v>0.80679999999999996</v>
      </c>
      <c r="F133" s="1">
        <v>0.79269999999999996</v>
      </c>
      <c r="G133" s="1">
        <v>0.79269999999999996</v>
      </c>
      <c r="H133" s="1">
        <v>0.79930000000000001</v>
      </c>
      <c r="I133" s="1">
        <v>0.75409999999999999</v>
      </c>
      <c r="J133" s="1"/>
      <c r="K133" s="1"/>
      <c r="L133" s="1"/>
      <c r="Q133" s="11"/>
      <c r="Y133" s="57"/>
      <c r="Z133" s="1"/>
      <c r="AA133" s="1"/>
      <c r="AB133" s="1"/>
    </row>
    <row r="134" spans="1:31">
      <c r="A134" s="12" t="s">
        <v>840</v>
      </c>
      <c r="B134" s="1">
        <v>1.94</v>
      </c>
      <c r="C134" s="1">
        <v>1.796</v>
      </c>
      <c r="D134" s="1">
        <v>1.1080000000000001</v>
      </c>
      <c r="E134" s="1">
        <v>0.84079999999999999</v>
      </c>
      <c r="F134" s="1">
        <v>1.871</v>
      </c>
      <c r="G134" s="1">
        <v>1.9119999999999999</v>
      </c>
      <c r="H134" s="1">
        <v>1.9039999999999999</v>
      </c>
      <c r="I134" s="1">
        <v>1.7470000000000001</v>
      </c>
      <c r="J134" s="1"/>
      <c r="K134" s="1"/>
      <c r="L134" s="1"/>
      <c r="Q134" s="11"/>
      <c r="Y134" s="57"/>
      <c r="Z134" s="1"/>
      <c r="AA134" s="1"/>
      <c r="AB134" s="1"/>
    </row>
    <row r="135" spans="1:31">
      <c r="A135" s="10" t="s">
        <v>853</v>
      </c>
      <c r="B135" s="3">
        <f>LOG(5,10)</f>
        <v>0.69897000433601875</v>
      </c>
      <c r="C135" s="3">
        <f>LOG(5,10)</f>
        <v>0.69897000433601875</v>
      </c>
      <c r="D135" s="3">
        <f>LOG(5,10)</f>
        <v>0.69897000433601875</v>
      </c>
      <c r="E135" s="3">
        <f>LOG(5,10)</f>
        <v>0.69897000433601875</v>
      </c>
      <c r="F135" s="3">
        <f>LOG(5,10)</f>
        <v>0.69897000433601875</v>
      </c>
      <c r="G135" s="3">
        <f>LOG(5,10)</f>
        <v>0.69897000433601875</v>
      </c>
      <c r="H135" s="3">
        <f>LOG(5,10)</f>
        <v>0.69897000433601875</v>
      </c>
      <c r="I135" s="3">
        <f>LOG(5,10)</f>
        <v>0.69897000433601875</v>
      </c>
      <c r="Q135" s="11"/>
      <c r="Y135" s="10"/>
    </row>
    <row r="136" spans="1:31">
      <c r="A136" s="10" t="s">
        <v>852</v>
      </c>
      <c r="B136" s="3">
        <f>(B135-B134)/B133</f>
        <v>-1.5713218481438103</v>
      </c>
      <c r="C136" s="3">
        <f>(C135-C134)/C133</f>
        <v>-1.3897010332708148</v>
      </c>
      <c r="D136" s="3">
        <f>(D135-D134)/D133</f>
        <v>-0.58316224075275358</v>
      </c>
      <c r="E136" s="3">
        <f>(E135-E134)/E133</f>
        <v>-0.17579325193849932</v>
      </c>
      <c r="F136" s="3">
        <f>(F135-F134)/F133</f>
        <v>-1.4785290723653102</v>
      </c>
      <c r="G136" s="3">
        <f>(G135-G134)/G133</f>
        <v>-1.5302510352768781</v>
      </c>
      <c r="H136" s="3">
        <f>(H135-H134)/H133</f>
        <v>-1.5076066503990757</v>
      </c>
      <c r="I136" s="3">
        <f>(I135-I134)/I133</f>
        <v>-1.3897758860416143</v>
      </c>
      <c r="Q136" s="11"/>
      <c r="Y136" s="10"/>
    </row>
    <row r="137" spans="1:31">
      <c r="A137" s="10" t="s">
        <v>851</v>
      </c>
      <c r="B137" s="3">
        <f>10^(B136)</f>
        <v>2.6833551204621813E-2</v>
      </c>
      <c r="C137" s="3">
        <f>10^(C136)</f>
        <v>4.0766081344263946E-2</v>
      </c>
      <c r="D137" s="3">
        <f>10^(D136)</f>
        <v>0.26111857033329405</v>
      </c>
      <c r="E137" s="3">
        <f>10^(E136)</f>
        <v>0.66712428148374148</v>
      </c>
      <c r="F137" s="3">
        <f>10^(F136)</f>
        <v>3.3225454281757716E-2</v>
      </c>
      <c r="G137" s="3">
        <f>10^(G136)</f>
        <v>2.9495038318744751E-2</v>
      </c>
      <c r="H137" s="3">
        <f>10^(H136)</f>
        <v>3.107372726484588E-2</v>
      </c>
      <c r="I137" s="3">
        <f>10^(I136)</f>
        <v>4.075905571690968E-2</v>
      </c>
      <c r="Q137" s="11"/>
      <c r="Y137" s="10"/>
    </row>
    <row r="138" spans="1:31">
      <c r="A138" s="24" t="s">
        <v>836</v>
      </c>
      <c r="B138" s="23">
        <f>B137/$B137</f>
        <v>1</v>
      </c>
      <c r="C138" s="23">
        <f>C137/$B137</f>
        <v>1.5192205099279739</v>
      </c>
      <c r="D138" s="23">
        <f>D137/$B137</f>
        <v>9.7310478341874838</v>
      </c>
      <c r="E138" s="23">
        <f>E137/$B137</f>
        <v>24.861572603511231</v>
      </c>
      <c r="F138" s="23">
        <f>F137/$B137</f>
        <v>1.2382056339987888</v>
      </c>
      <c r="G138" s="23">
        <f>G137/$B137</f>
        <v>1.0991850498589439</v>
      </c>
      <c r="H138" s="23">
        <f>H137/$B137</f>
        <v>1.158017700597666</v>
      </c>
      <c r="I138" s="23">
        <f>I137/$B137</f>
        <v>1.5189586874319243</v>
      </c>
      <c r="J138" s="23"/>
      <c r="K138" s="23"/>
      <c r="L138" s="23"/>
      <c r="M138" s="23"/>
      <c r="N138" s="23"/>
      <c r="O138" s="23"/>
      <c r="P138" s="23"/>
      <c r="Q138" s="22"/>
      <c r="Y138" s="24"/>
      <c r="Z138" s="23"/>
      <c r="AA138" s="23"/>
      <c r="AB138" s="23"/>
    </row>
    <row r="141" spans="1:31">
      <c r="A141" s="51">
        <v>45274</v>
      </c>
    </row>
    <row r="142" spans="1:31">
      <c r="A142" s="34" t="s">
        <v>1225</v>
      </c>
      <c r="B142" s="33"/>
      <c r="C142" s="33"/>
      <c r="D142" s="33"/>
      <c r="E142" s="33"/>
      <c r="F142" s="33"/>
      <c r="G142" s="18"/>
    </row>
    <row r="143" spans="1:31">
      <c r="A143" s="25" t="s">
        <v>926</v>
      </c>
      <c r="B143" s="28" t="s">
        <v>855</v>
      </c>
      <c r="C143" s="28"/>
      <c r="D143" s="28" t="s">
        <v>1064</v>
      </c>
      <c r="E143" s="28"/>
      <c r="F143" s="28" t="s">
        <v>1217</v>
      </c>
      <c r="G143" s="27"/>
    </row>
    <row r="144" spans="1:31">
      <c r="A144" s="10">
        <v>6.25</v>
      </c>
      <c r="B144" s="32" t="s">
        <v>1224</v>
      </c>
      <c r="C144" s="32" t="s">
        <v>902</v>
      </c>
      <c r="D144" s="32" t="s">
        <v>973</v>
      </c>
      <c r="E144" s="32" t="s">
        <v>1223</v>
      </c>
      <c r="F144" s="32" t="s">
        <v>953</v>
      </c>
      <c r="G144" s="31" t="s">
        <v>1195</v>
      </c>
    </row>
    <row r="145" spans="1:7">
      <c r="A145" s="10">
        <v>2.0833333333333299</v>
      </c>
      <c r="B145" s="32" t="s">
        <v>1222</v>
      </c>
      <c r="C145" s="32" t="s">
        <v>1221</v>
      </c>
      <c r="D145" s="32" t="s">
        <v>1220</v>
      </c>
      <c r="E145" s="32" t="s">
        <v>1219</v>
      </c>
      <c r="F145" s="32" t="s">
        <v>1167</v>
      </c>
      <c r="G145" s="31" t="s">
        <v>1218</v>
      </c>
    </row>
    <row r="146" spans="1:7">
      <c r="A146" s="10">
        <v>0.69444444444444398</v>
      </c>
      <c r="B146" s="32" t="s">
        <v>989</v>
      </c>
      <c r="C146" s="32" t="s">
        <v>970</v>
      </c>
      <c r="D146" s="1">
        <v>50.4</v>
      </c>
      <c r="E146" s="1">
        <v>48.7</v>
      </c>
      <c r="F146" s="1">
        <v>48.7</v>
      </c>
      <c r="G146" s="9">
        <v>43.5</v>
      </c>
    </row>
    <row r="147" spans="1:7">
      <c r="A147" s="10">
        <v>0.23148148148148101</v>
      </c>
      <c r="B147" s="1">
        <v>43.6</v>
      </c>
      <c r="C147" s="1">
        <v>43.3</v>
      </c>
      <c r="D147" s="1">
        <v>25.5</v>
      </c>
      <c r="E147" s="1">
        <v>32.4</v>
      </c>
      <c r="F147" s="1">
        <v>27.9</v>
      </c>
      <c r="G147" s="9">
        <v>27.8</v>
      </c>
    </row>
    <row r="148" spans="1:7">
      <c r="A148" s="10">
        <v>7.7160493827160503E-2</v>
      </c>
      <c r="B148" s="1">
        <v>21.9</v>
      </c>
      <c r="C148" s="1">
        <v>20.5</v>
      </c>
      <c r="D148" s="1">
        <v>12.7</v>
      </c>
      <c r="E148" s="1">
        <v>13.1</v>
      </c>
      <c r="F148" s="1">
        <v>11.1</v>
      </c>
      <c r="G148" s="9">
        <v>9.4499999999999993</v>
      </c>
    </row>
    <row r="149" spans="1:7">
      <c r="A149" s="10">
        <v>2.5720164609053499E-2</v>
      </c>
      <c r="B149" s="1">
        <v>8.6999999999999993</v>
      </c>
      <c r="C149" s="1">
        <v>8.31</v>
      </c>
      <c r="D149" s="1">
        <v>6.32</v>
      </c>
      <c r="E149" s="1">
        <v>5.47</v>
      </c>
      <c r="F149" s="1">
        <v>5.74</v>
      </c>
      <c r="G149" s="9">
        <v>4.68</v>
      </c>
    </row>
    <row r="150" spans="1:7">
      <c r="A150" s="10">
        <v>8.5733882030178295E-3</v>
      </c>
      <c r="B150" s="1">
        <v>3.91</v>
      </c>
      <c r="C150" s="1">
        <v>3.66</v>
      </c>
      <c r="D150" s="1">
        <v>2.08</v>
      </c>
      <c r="E150" s="1">
        <v>1.9</v>
      </c>
      <c r="F150" s="1">
        <v>2.2400000000000002</v>
      </c>
      <c r="G150" s="9">
        <v>2.37</v>
      </c>
    </row>
    <row r="151" spans="1:7">
      <c r="A151" s="10">
        <v>2.8577960676726098E-3</v>
      </c>
      <c r="B151" s="1">
        <v>1.63</v>
      </c>
      <c r="C151" s="1">
        <v>1.65</v>
      </c>
      <c r="D151" s="1">
        <v>0.92</v>
      </c>
      <c r="E151" s="1">
        <v>0.85</v>
      </c>
      <c r="F151" s="1">
        <v>0.76</v>
      </c>
      <c r="G151" s="9">
        <v>1.24</v>
      </c>
    </row>
    <row r="152" spans="1:7">
      <c r="A152" s="26" t="s">
        <v>1073</v>
      </c>
      <c r="G152" s="11"/>
    </row>
    <row r="153" spans="1:7">
      <c r="A153" s="25" t="s">
        <v>926</v>
      </c>
      <c r="B153" s="28" t="s">
        <v>855</v>
      </c>
      <c r="C153" s="28"/>
      <c r="D153" s="28" t="s">
        <v>1064</v>
      </c>
      <c r="E153" s="28"/>
      <c r="F153" s="28" t="s">
        <v>1217</v>
      </c>
      <c r="G153" s="27"/>
    </row>
    <row r="154" spans="1:7">
      <c r="A154" s="10">
        <v>0.79588001734407499</v>
      </c>
      <c r="B154" s="1"/>
      <c r="C154" s="1"/>
      <c r="D154" s="1"/>
      <c r="E154" s="1"/>
      <c r="F154" s="1"/>
      <c r="G154" s="9"/>
    </row>
    <row r="155" spans="1:7">
      <c r="A155" s="10">
        <v>0.31875876262441299</v>
      </c>
      <c r="B155" s="1"/>
      <c r="C155" s="1"/>
      <c r="D155" s="1"/>
      <c r="E155" s="1"/>
      <c r="F155" s="1"/>
      <c r="G155" s="9"/>
    </row>
    <row r="156" spans="1:7">
      <c r="A156" s="10">
        <v>-0.15836249209525</v>
      </c>
      <c r="B156" s="1"/>
      <c r="C156" s="1"/>
      <c r="D156" s="1">
        <v>1.7024305364455301</v>
      </c>
      <c r="E156" s="1">
        <v>1.68752896121463</v>
      </c>
      <c r="F156" s="1">
        <v>1.68752896121463</v>
      </c>
      <c r="G156" s="9">
        <v>1.6384892569546401</v>
      </c>
    </row>
    <row r="157" spans="1:7">
      <c r="A157" s="10">
        <v>-0.63548374681491204</v>
      </c>
      <c r="B157" s="1">
        <v>1.6394864892685901</v>
      </c>
      <c r="C157" s="1">
        <v>1.63648789635337</v>
      </c>
      <c r="D157" s="1">
        <v>1.4065401804339599</v>
      </c>
      <c r="E157" s="1">
        <v>1.51054501020661</v>
      </c>
      <c r="F157" s="1">
        <v>1.4456042032736001</v>
      </c>
      <c r="G157" s="9">
        <v>1.44404479591808</v>
      </c>
    </row>
    <row r="158" spans="1:7">
      <c r="A158" s="10">
        <v>-1.1126050015345701</v>
      </c>
      <c r="B158" s="1">
        <v>1.34044411484012</v>
      </c>
      <c r="C158" s="1">
        <v>1.31175386105575</v>
      </c>
      <c r="D158" s="1">
        <v>1.1038037209559599</v>
      </c>
      <c r="E158" s="1">
        <v>1.11727129565576</v>
      </c>
      <c r="F158" s="1">
        <v>1.04532297878666</v>
      </c>
      <c r="G158" s="9">
        <v>0.97543180850926303</v>
      </c>
    </row>
    <row r="159" spans="1:7">
      <c r="A159" s="10">
        <v>-1.58972625625424</v>
      </c>
      <c r="B159" s="1">
        <v>0.93951925261861802</v>
      </c>
      <c r="C159" s="1">
        <v>0.91960102378411102</v>
      </c>
      <c r="D159" s="1">
        <v>0.80071707828238503</v>
      </c>
      <c r="E159" s="1">
        <v>0.737987326333431</v>
      </c>
      <c r="F159" s="1">
        <v>0.75891189239797396</v>
      </c>
      <c r="G159" s="9">
        <v>0.67024585307412399</v>
      </c>
    </row>
    <row r="160" spans="1:7">
      <c r="A160" s="10">
        <v>-2.0668475109739002</v>
      </c>
      <c r="B160" s="1">
        <v>0.59217675739586695</v>
      </c>
      <c r="C160" s="1">
        <v>0.563481085394411</v>
      </c>
      <c r="D160" s="1">
        <v>0.31806333496276201</v>
      </c>
      <c r="E160" s="1">
        <v>0.27875360095282897</v>
      </c>
      <c r="F160" s="1">
        <v>0.35024801833416302</v>
      </c>
      <c r="G160" s="9">
        <v>0.37474834601010398</v>
      </c>
    </row>
    <row r="161" spans="1:7">
      <c r="A161" s="10">
        <v>-2.5439687656935601</v>
      </c>
      <c r="B161" s="1">
        <v>0.21218760440395801</v>
      </c>
      <c r="C161" s="1">
        <v>0.21748394421390599</v>
      </c>
      <c r="D161" s="1">
        <v>-3.6212172654444701E-2</v>
      </c>
      <c r="E161" s="1">
        <v>-7.0581074285707299E-2</v>
      </c>
      <c r="F161" s="1">
        <v>-0.11918640771920901</v>
      </c>
      <c r="G161" s="9">
        <v>9.3421685162235105E-2</v>
      </c>
    </row>
    <row r="162" spans="1:7">
      <c r="A162" s="26" t="s">
        <v>1070</v>
      </c>
      <c r="G162" s="11"/>
    </row>
    <row r="163" spans="1:7">
      <c r="A163" s="25"/>
      <c r="B163" s="14" t="s">
        <v>855</v>
      </c>
      <c r="C163" s="14" t="s">
        <v>1064</v>
      </c>
      <c r="D163" s="67" t="s">
        <v>1217</v>
      </c>
      <c r="G163" s="11"/>
    </row>
    <row r="164" spans="1:7">
      <c r="A164" s="12" t="s">
        <v>842</v>
      </c>
      <c r="B164" s="1"/>
      <c r="C164" s="1"/>
      <c r="D164" s="1"/>
      <c r="G164" s="11"/>
    </row>
    <row r="165" spans="1:7">
      <c r="A165" s="12" t="s">
        <v>841</v>
      </c>
      <c r="B165" s="1">
        <v>0.75339999999999996</v>
      </c>
      <c r="C165" s="1">
        <v>0.75229999999999997</v>
      </c>
      <c r="D165" s="1">
        <v>0.71389999999999998</v>
      </c>
      <c r="G165" s="11"/>
    </row>
    <row r="166" spans="1:7">
      <c r="A166" s="12" t="s">
        <v>840</v>
      </c>
      <c r="B166" s="1">
        <v>2.1349999999999998</v>
      </c>
      <c r="C166" s="1">
        <v>1.8959999999999999</v>
      </c>
      <c r="D166" s="1">
        <v>1.8280000000000001</v>
      </c>
      <c r="G166" s="11"/>
    </row>
    <row r="167" spans="1:7">
      <c r="A167" s="10" t="s">
        <v>853</v>
      </c>
      <c r="B167" s="3">
        <f>LOG(5,10)</f>
        <v>0.69897000433601875</v>
      </c>
      <c r="C167" s="3">
        <f>LOG(5,10)</f>
        <v>0.69897000433601875</v>
      </c>
      <c r="D167" s="3">
        <f>LOG(5,10)</f>
        <v>0.69897000433601875</v>
      </c>
      <c r="G167" s="11"/>
    </row>
    <row r="168" spans="1:7">
      <c r="A168" s="10" t="s">
        <v>852</v>
      </c>
      <c r="B168" s="3">
        <f>(B167-B166)/B165</f>
        <v>-1.9060658291266008</v>
      </c>
      <c r="C168" s="3">
        <f>(C167-C166)/C165</f>
        <v>-1.5911604355496227</v>
      </c>
      <c r="D168" s="3">
        <f>(D167-D166)/D165</f>
        <v>-1.58149600177053</v>
      </c>
      <c r="G168" s="11"/>
    </row>
    <row r="169" spans="1:7">
      <c r="A169" s="10" t="s">
        <v>851</v>
      </c>
      <c r="B169" s="3">
        <f>10^(B168)</f>
        <v>1.2414641157181258E-2</v>
      </c>
      <c r="C169" s="3">
        <f>10^(C168)</f>
        <v>2.5635368487521206E-2</v>
      </c>
      <c r="D169" s="3">
        <f>10^(D168)</f>
        <v>2.6212231701955579E-2</v>
      </c>
      <c r="G169" s="11"/>
    </row>
    <row r="170" spans="1:7">
      <c r="A170" s="24" t="s">
        <v>836</v>
      </c>
      <c r="B170" s="23">
        <f>B169/$B169</f>
        <v>1</v>
      </c>
      <c r="C170" s="23">
        <f>C169/$B169</f>
        <v>2.0649302837635712</v>
      </c>
      <c r="D170" s="23">
        <f>D169/$B169</f>
        <v>2.1113966461119253</v>
      </c>
      <c r="E170" s="23"/>
      <c r="F170" s="23"/>
      <c r="G170" s="22"/>
    </row>
  </sheetData>
  <mergeCells count="86">
    <mergeCell ref="J17:K17"/>
    <mergeCell ref="L17:M17"/>
    <mergeCell ref="N17:O17"/>
    <mergeCell ref="P17:Q17"/>
    <mergeCell ref="B17:C17"/>
    <mergeCell ref="D17:E17"/>
    <mergeCell ref="F17:G17"/>
    <mergeCell ref="H17:I17"/>
    <mergeCell ref="J27:K27"/>
    <mergeCell ref="L27:M27"/>
    <mergeCell ref="N27:O27"/>
    <mergeCell ref="P27:Q27"/>
    <mergeCell ref="B27:C27"/>
    <mergeCell ref="D27:E27"/>
    <mergeCell ref="F27:G27"/>
    <mergeCell ref="H27:I27"/>
    <mergeCell ref="H59:I59"/>
    <mergeCell ref="J49:K49"/>
    <mergeCell ref="L49:M49"/>
    <mergeCell ref="N49:O49"/>
    <mergeCell ref="P49:Q49"/>
    <mergeCell ref="B49:C49"/>
    <mergeCell ref="D49:E49"/>
    <mergeCell ref="F49:G49"/>
    <mergeCell ref="H49:I49"/>
    <mergeCell ref="P90:Q90"/>
    <mergeCell ref="R90:S90"/>
    <mergeCell ref="B80:C80"/>
    <mergeCell ref="J59:K59"/>
    <mergeCell ref="L59:M59"/>
    <mergeCell ref="N59:O59"/>
    <mergeCell ref="P59:Q59"/>
    <mergeCell ref="B59:C59"/>
    <mergeCell ref="D59:E59"/>
    <mergeCell ref="F59:G59"/>
    <mergeCell ref="B90:C90"/>
    <mergeCell ref="D90:E90"/>
    <mergeCell ref="F90:G90"/>
    <mergeCell ref="H90:I90"/>
    <mergeCell ref="J90:K90"/>
    <mergeCell ref="L80:M80"/>
    <mergeCell ref="L90:M90"/>
    <mergeCell ref="D111:E111"/>
    <mergeCell ref="F111:G111"/>
    <mergeCell ref="H111:I111"/>
    <mergeCell ref="J111:K111"/>
    <mergeCell ref="R80:S80"/>
    <mergeCell ref="T80:U80"/>
    <mergeCell ref="N80:O80"/>
    <mergeCell ref="P80:Q80"/>
    <mergeCell ref="T90:U90"/>
    <mergeCell ref="N90:O90"/>
    <mergeCell ref="B121:C121"/>
    <mergeCell ref="D121:E121"/>
    <mergeCell ref="F121:G121"/>
    <mergeCell ref="H121:I121"/>
    <mergeCell ref="J121:K121"/>
    <mergeCell ref="D80:E80"/>
    <mergeCell ref="F80:G80"/>
    <mergeCell ref="H80:I80"/>
    <mergeCell ref="J80:K80"/>
    <mergeCell ref="B111:C111"/>
    <mergeCell ref="L121:M121"/>
    <mergeCell ref="N111:O111"/>
    <mergeCell ref="P111:Q111"/>
    <mergeCell ref="R111:S111"/>
    <mergeCell ref="T111:U111"/>
    <mergeCell ref="L111:M111"/>
    <mergeCell ref="N121:O121"/>
    <mergeCell ref="P121:Q121"/>
    <mergeCell ref="R121:S121"/>
    <mergeCell ref="T121:U121"/>
    <mergeCell ref="V111:W111"/>
    <mergeCell ref="V121:W121"/>
    <mergeCell ref="Z111:AA111"/>
    <mergeCell ref="AB111:AC111"/>
    <mergeCell ref="AD111:AE111"/>
    <mergeCell ref="Z121:AA121"/>
    <mergeCell ref="AB121:AC121"/>
    <mergeCell ref="AD121:AE121"/>
    <mergeCell ref="B143:C143"/>
    <mergeCell ref="D143:E143"/>
    <mergeCell ref="F143:G143"/>
    <mergeCell ref="B153:C153"/>
    <mergeCell ref="D153:E153"/>
    <mergeCell ref="F153:G15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755FE-6FDB-E94B-90AD-40249B75815E}">
  <dimension ref="A1:W103"/>
  <sheetViews>
    <sheetView topLeftCell="A61" workbookViewId="0">
      <selection activeCell="L67" sqref="L67"/>
    </sheetView>
  </sheetViews>
  <sheetFormatPr baseColWidth="10" defaultRowHeight="16"/>
  <sheetData>
    <row r="1" spans="1:23">
      <c r="A1" s="55" t="s">
        <v>1311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</row>
    <row r="2" spans="1:23">
      <c r="A2" s="54" t="s">
        <v>1215</v>
      </c>
      <c r="B2" s="33"/>
      <c r="C2" s="33"/>
      <c r="D2" s="33" t="s">
        <v>1214</v>
      </c>
      <c r="E2" s="18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23">
      <c r="A3" s="16" t="s">
        <v>1096</v>
      </c>
      <c r="B3" s="3" t="s">
        <v>1312</v>
      </c>
      <c r="C3" s="3"/>
      <c r="D3" s="3" t="s">
        <v>1096</v>
      </c>
      <c r="E3" s="11" t="s">
        <v>1312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spans="1:23">
      <c r="A4" s="10">
        <v>1.9741148399999999</v>
      </c>
      <c r="B4" s="1">
        <v>1.1829236000000001</v>
      </c>
      <c r="C4" s="3"/>
      <c r="D4" s="3">
        <v>2.5010988599999999</v>
      </c>
      <c r="E4" s="9">
        <v>1.07628195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</row>
    <row r="5" spans="1:23">
      <c r="A5" s="10">
        <v>1.2350458900000001</v>
      </c>
      <c r="B5" s="1">
        <v>2.1362333900000001</v>
      </c>
      <c r="C5" s="3"/>
      <c r="D5" s="3">
        <v>2.3106864800000002</v>
      </c>
      <c r="E5" s="9">
        <v>1.2119013199999999</v>
      </c>
      <c r="F5" s="3"/>
      <c r="G5" s="3"/>
      <c r="H5" s="3"/>
      <c r="I5" s="3"/>
      <c r="J5" s="3"/>
      <c r="K5" s="3"/>
      <c r="L5" s="3"/>
      <c r="M5" s="3"/>
      <c r="N5" s="3"/>
      <c r="O5" s="3"/>
      <c r="P5" s="3"/>
    </row>
    <row r="6" spans="1:23">
      <c r="A6" s="24">
        <v>1.49049129</v>
      </c>
      <c r="B6" s="56">
        <v>0.98674733999999997</v>
      </c>
      <c r="C6" s="23"/>
      <c r="D6" s="23">
        <v>1.9725500300000001</v>
      </c>
      <c r="E6" s="61">
        <v>0.98674485999999995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</row>
    <row r="7" spans="1:23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spans="1:23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</row>
    <row r="9" spans="1:23">
      <c r="A9" s="55" t="s">
        <v>1313</v>
      </c>
      <c r="B9" s="21"/>
      <c r="C9" s="55"/>
      <c r="D9" s="55"/>
      <c r="E9" s="55" t="s">
        <v>1314</v>
      </c>
      <c r="F9" s="55"/>
      <c r="G9" s="55"/>
      <c r="H9" s="55"/>
      <c r="I9" s="55"/>
      <c r="J9" s="55"/>
      <c r="K9" s="55"/>
      <c r="L9" s="55"/>
      <c r="M9" s="55"/>
      <c r="N9" s="55"/>
      <c r="O9" s="55"/>
      <c r="P9" s="55"/>
      <c r="Q9" s="55"/>
      <c r="R9" s="55"/>
      <c r="S9" s="55"/>
      <c r="T9" s="55"/>
      <c r="U9" s="55"/>
      <c r="V9" s="55"/>
    </row>
    <row r="10" spans="1:23">
      <c r="A10" s="34" t="s">
        <v>1315</v>
      </c>
      <c r="B10" s="72"/>
      <c r="C10" s="73"/>
      <c r="D10" s="55"/>
      <c r="E10" s="34" t="s">
        <v>1315</v>
      </c>
      <c r="F10" s="59"/>
      <c r="G10" s="33"/>
      <c r="H10" s="33"/>
      <c r="I10" s="18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</row>
    <row r="11" spans="1:23">
      <c r="A11" s="25" t="s">
        <v>1071</v>
      </c>
      <c r="B11" s="77" t="s">
        <v>844</v>
      </c>
      <c r="C11" s="13" t="s">
        <v>1096</v>
      </c>
      <c r="D11" s="3"/>
      <c r="E11" s="25" t="s">
        <v>1071</v>
      </c>
      <c r="F11" s="14"/>
      <c r="G11" s="14" t="s">
        <v>844</v>
      </c>
      <c r="H11" s="14" t="s">
        <v>1096</v>
      </c>
      <c r="I11" s="13"/>
      <c r="J11" s="14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</row>
    <row r="12" spans="1:23">
      <c r="A12" s="10">
        <v>6.25</v>
      </c>
      <c r="B12" s="78" t="s">
        <v>949</v>
      </c>
      <c r="C12" s="9">
        <v>21.1</v>
      </c>
      <c r="D12" s="3"/>
      <c r="E12" s="10">
        <v>6.25</v>
      </c>
      <c r="F12" s="1"/>
      <c r="G12" s="32" t="s">
        <v>1266</v>
      </c>
      <c r="H12" s="32" t="s">
        <v>1218</v>
      </c>
      <c r="I12" s="9"/>
      <c r="J12" s="32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</row>
    <row r="13" spans="1:23">
      <c r="A13" s="10">
        <v>3.125</v>
      </c>
      <c r="B13" s="79">
        <v>24.2</v>
      </c>
      <c r="C13" s="9">
        <v>9.94</v>
      </c>
      <c r="D13" s="3"/>
      <c r="E13" s="10">
        <v>3.125</v>
      </c>
      <c r="F13" s="1"/>
      <c r="G13" s="32" t="s">
        <v>880</v>
      </c>
      <c r="H13" s="1">
        <v>43</v>
      </c>
      <c r="I13" s="9"/>
      <c r="J13" s="32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</row>
    <row r="14" spans="1:23">
      <c r="A14" s="10">
        <v>1.5625</v>
      </c>
      <c r="B14" s="79">
        <v>12.1</v>
      </c>
      <c r="C14" s="9">
        <v>4.76</v>
      </c>
      <c r="D14" s="3"/>
      <c r="E14" s="10">
        <v>1.5625</v>
      </c>
      <c r="F14" s="1"/>
      <c r="G14" s="1">
        <v>34</v>
      </c>
      <c r="H14" s="1">
        <v>26</v>
      </c>
      <c r="I14" s="9"/>
      <c r="J14" s="1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</row>
    <row r="15" spans="1:23">
      <c r="A15" s="10">
        <v>0.78125</v>
      </c>
      <c r="B15" s="79">
        <v>7.02</v>
      </c>
      <c r="C15" s="9">
        <v>2.2599999999999998</v>
      </c>
      <c r="D15" s="3"/>
      <c r="E15" s="10">
        <v>0.78125</v>
      </c>
      <c r="F15" s="1"/>
      <c r="G15" s="1">
        <v>22</v>
      </c>
      <c r="H15" s="1">
        <v>13</v>
      </c>
      <c r="I15" s="9"/>
      <c r="J15" s="1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</row>
    <row r="16" spans="1:23">
      <c r="A16" s="10">
        <v>0.390625</v>
      </c>
      <c r="B16" s="79">
        <v>3.37</v>
      </c>
      <c r="C16" s="9">
        <v>0.63</v>
      </c>
      <c r="D16" s="3"/>
      <c r="E16" s="10">
        <v>0.390625</v>
      </c>
      <c r="F16" s="1"/>
      <c r="G16" s="1">
        <v>12</v>
      </c>
      <c r="H16" s="1">
        <v>7.7</v>
      </c>
      <c r="I16" s="31"/>
      <c r="J16" s="1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</row>
    <row r="17" spans="1:22">
      <c r="A17" s="10">
        <v>0.1953125</v>
      </c>
      <c r="B17" s="79">
        <v>1.22</v>
      </c>
      <c r="C17" s="9">
        <v>0.39</v>
      </c>
      <c r="D17" s="3"/>
      <c r="E17" s="10">
        <v>0.1953125</v>
      </c>
      <c r="F17" s="1"/>
      <c r="G17" s="1">
        <v>6.4</v>
      </c>
      <c r="H17" s="1">
        <v>3.7</v>
      </c>
      <c r="I17" s="31"/>
      <c r="J17" s="1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</row>
    <row r="18" spans="1:22">
      <c r="A18" s="10">
        <v>9.765625E-2</v>
      </c>
      <c r="B18" s="79">
        <v>0.32</v>
      </c>
      <c r="C18" s="31" t="s">
        <v>1103</v>
      </c>
      <c r="D18" s="3"/>
      <c r="E18" s="10">
        <v>9.765625E-2</v>
      </c>
      <c r="F18" s="1"/>
      <c r="G18" s="1">
        <v>3.7</v>
      </c>
      <c r="H18" s="1">
        <v>1.7</v>
      </c>
      <c r="I18" s="31"/>
      <c r="J18" s="1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</row>
    <row r="19" spans="1:22">
      <c r="A19" s="10">
        <v>4.8828129999999997E-2</v>
      </c>
      <c r="B19" s="78" t="s">
        <v>942</v>
      </c>
      <c r="C19" s="31" t="s">
        <v>873</v>
      </c>
      <c r="D19" s="3"/>
      <c r="E19" s="10">
        <v>4.8828129999999997E-2</v>
      </c>
      <c r="F19" s="1"/>
      <c r="G19" s="1">
        <v>1.8</v>
      </c>
      <c r="H19" s="1">
        <v>0.8</v>
      </c>
      <c r="I19" s="31"/>
      <c r="J19" s="1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</row>
    <row r="20" spans="1:22">
      <c r="A20" s="26" t="s">
        <v>1316</v>
      </c>
      <c r="B20" s="80"/>
      <c r="C20" s="11"/>
      <c r="D20" s="3"/>
      <c r="E20" s="26" t="s">
        <v>1316</v>
      </c>
      <c r="F20" s="55"/>
      <c r="G20" s="3"/>
      <c r="H20" s="3"/>
      <c r="I20" s="11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</row>
    <row r="21" spans="1:22">
      <c r="A21" s="25" t="s">
        <v>1071</v>
      </c>
      <c r="B21" s="77" t="s">
        <v>844</v>
      </c>
      <c r="C21" s="13" t="s">
        <v>1096</v>
      </c>
      <c r="D21" s="3"/>
      <c r="E21" s="25" t="s">
        <v>1071</v>
      </c>
      <c r="F21" s="14"/>
      <c r="G21" s="14" t="s">
        <v>844</v>
      </c>
      <c r="H21" s="14" t="s">
        <v>1096</v>
      </c>
      <c r="I21" s="13"/>
      <c r="J21" s="14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</row>
    <row r="22" spans="1:22">
      <c r="A22" s="10">
        <v>0.79588001734407499</v>
      </c>
      <c r="B22" s="79"/>
      <c r="C22" s="9">
        <v>1.32428245529769</v>
      </c>
      <c r="D22" s="3"/>
      <c r="E22" s="10">
        <v>0.79588001734407499</v>
      </c>
      <c r="F22" s="1"/>
      <c r="G22" s="1"/>
      <c r="H22" s="1"/>
      <c r="I22" s="9"/>
      <c r="J22" s="1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</row>
    <row r="23" spans="1:22">
      <c r="A23" s="10">
        <v>0.49485002168009401</v>
      </c>
      <c r="B23" s="79">
        <v>1.38381536598043</v>
      </c>
      <c r="C23" s="9">
        <v>0.99738638439731298</v>
      </c>
      <c r="D23" s="3"/>
      <c r="E23" s="10">
        <v>0.49485002168009401</v>
      </c>
      <c r="F23" s="1"/>
      <c r="G23" s="1"/>
      <c r="H23" s="1">
        <v>1.63346845557959</v>
      </c>
      <c r="I23" s="9"/>
      <c r="J23" s="1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</row>
    <row r="24" spans="1:22">
      <c r="A24" s="10">
        <v>0.19382002601611301</v>
      </c>
      <c r="B24" s="79">
        <v>1.0827853703164501</v>
      </c>
      <c r="C24" s="9">
        <v>0.67760695272049298</v>
      </c>
      <c r="D24" s="3"/>
      <c r="E24" s="10">
        <v>0.19382002601611301</v>
      </c>
      <c r="F24" s="1"/>
      <c r="G24" s="1">
        <v>1.53147891704226</v>
      </c>
      <c r="H24" s="1">
        <v>1.41497334797082</v>
      </c>
      <c r="I24" s="9"/>
      <c r="J24" s="1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</row>
    <row r="25" spans="1:22">
      <c r="A25" s="10">
        <v>-0.107209969647868</v>
      </c>
      <c r="B25" s="79">
        <v>0.846337112129805</v>
      </c>
      <c r="C25" s="9">
        <v>0.35410843914740098</v>
      </c>
      <c r="D25" s="3"/>
      <c r="E25" s="10">
        <v>-0.107209969647868</v>
      </c>
      <c r="F25" s="1"/>
      <c r="G25" s="1">
        <v>1.3424226808222099</v>
      </c>
      <c r="H25" s="1">
        <v>1.1139433523068401</v>
      </c>
      <c r="I25" s="9"/>
      <c r="J25" s="1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</row>
    <row r="26" spans="1:22">
      <c r="A26" s="10">
        <v>-0.40823996531184997</v>
      </c>
      <c r="B26" s="79">
        <v>0.52762990087133899</v>
      </c>
      <c r="C26" s="9">
        <v>-0.20065945054641801</v>
      </c>
      <c r="D26" s="3"/>
      <c r="E26" s="10">
        <v>-0.40823996531184997</v>
      </c>
      <c r="F26" s="1"/>
      <c r="G26" s="1">
        <v>1.07918124604762</v>
      </c>
      <c r="H26" s="1">
        <v>0.88649072517248195</v>
      </c>
      <c r="I26" s="9"/>
      <c r="J26" s="1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</row>
    <row r="27" spans="1:22">
      <c r="A27" s="10">
        <v>-0.70926996097583095</v>
      </c>
      <c r="B27" s="79">
        <v>8.63598306747482E-2</v>
      </c>
      <c r="C27" s="9">
        <v>-0.40893539297350101</v>
      </c>
      <c r="D27" s="3"/>
      <c r="E27" s="10">
        <v>-0.70926996097583095</v>
      </c>
      <c r="F27" s="1"/>
      <c r="G27" s="1">
        <v>0.80617997398388697</v>
      </c>
      <c r="H27" s="1">
        <v>0.56820172406699498</v>
      </c>
      <c r="I27" s="9"/>
      <c r="J27" s="1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</row>
    <row r="28" spans="1:22">
      <c r="A28" s="10">
        <v>-1.0102999566398101</v>
      </c>
      <c r="B28" s="79">
        <v>-0.49485002168009401</v>
      </c>
      <c r="C28" s="9"/>
      <c r="D28" s="3"/>
      <c r="E28" s="10">
        <v>-1.0102999566398101</v>
      </c>
      <c r="F28" s="1"/>
      <c r="G28" s="1">
        <v>0.56820172406699498</v>
      </c>
      <c r="H28" s="1">
        <v>0.230448921378274</v>
      </c>
      <c r="I28" s="9"/>
      <c r="J28" s="1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</row>
    <row r="29" spans="1:22">
      <c r="A29" s="10">
        <v>-1.31132990783204</v>
      </c>
      <c r="B29" s="79"/>
      <c r="C29" s="9"/>
      <c r="D29" s="3"/>
      <c r="E29" s="10">
        <v>-1.31132990783204</v>
      </c>
      <c r="F29" s="1"/>
      <c r="G29" s="1">
        <v>0.25527250510330601</v>
      </c>
      <c r="H29" s="1">
        <v>-9.6910013008056406E-2</v>
      </c>
      <c r="I29" s="9"/>
      <c r="J29" s="1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</row>
    <row r="30" spans="1:22">
      <c r="A30" s="26" t="s">
        <v>1070</v>
      </c>
      <c r="B30" s="81"/>
      <c r="C30" s="74"/>
      <c r="D30" s="55"/>
      <c r="E30" s="26" t="s">
        <v>1070</v>
      </c>
      <c r="F30" s="55"/>
      <c r="G30" s="55"/>
      <c r="H30" s="55"/>
      <c r="I30" s="74"/>
      <c r="J30" s="55"/>
      <c r="K30" s="55"/>
      <c r="L30" s="55"/>
      <c r="M30" s="55"/>
      <c r="N30" s="55"/>
      <c r="O30" s="55"/>
      <c r="P30" s="55"/>
      <c r="Q30" s="55"/>
      <c r="R30" s="55"/>
      <c r="S30" s="55"/>
      <c r="T30" s="55"/>
      <c r="U30" s="55"/>
      <c r="V30" s="55"/>
    </row>
    <row r="31" spans="1:22">
      <c r="A31" s="25"/>
      <c r="B31" s="77" t="s">
        <v>844</v>
      </c>
      <c r="C31" s="13" t="s">
        <v>1096</v>
      </c>
      <c r="D31" s="3"/>
      <c r="E31" s="25"/>
      <c r="F31" s="14"/>
      <c r="G31" s="14" t="s">
        <v>844</v>
      </c>
      <c r="H31" s="14" t="s">
        <v>1096</v>
      </c>
      <c r="I31" s="13"/>
      <c r="J31" s="14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</row>
    <row r="32" spans="1:22">
      <c r="A32" s="12" t="s">
        <v>842</v>
      </c>
      <c r="B32" s="79"/>
      <c r="C32" s="9"/>
      <c r="D32" s="3"/>
      <c r="E32" s="12" t="s">
        <v>842</v>
      </c>
      <c r="F32" s="57"/>
      <c r="G32" s="1"/>
      <c r="H32" s="1"/>
      <c r="I32" s="9"/>
      <c r="J32" s="1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</row>
    <row r="33" spans="1:23">
      <c r="A33" s="12" t="s">
        <v>841</v>
      </c>
      <c r="B33" s="79">
        <v>1.206</v>
      </c>
      <c r="C33" s="9">
        <v>1.194</v>
      </c>
      <c r="D33" s="3"/>
      <c r="E33" s="12" t="s">
        <v>841</v>
      </c>
      <c r="F33" s="57"/>
      <c r="G33" s="1">
        <v>0.85199999999999998</v>
      </c>
      <c r="H33" s="1">
        <v>0.9617</v>
      </c>
      <c r="I33" s="9"/>
      <c r="J33" s="1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</row>
    <row r="34" spans="1:23">
      <c r="A34" s="12" t="s">
        <v>840</v>
      </c>
      <c r="B34" s="79">
        <v>0.88270000000000004</v>
      </c>
      <c r="C34" s="9">
        <v>0.40560000000000002</v>
      </c>
      <c r="D34" s="3"/>
      <c r="E34" s="12" t="s">
        <v>840</v>
      </c>
      <c r="F34" s="57"/>
      <c r="G34" s="1">
        <v>1.407</v>
      </c>
      <c r="H34" s="1">
        <v>1.214</v>
      </c>
      <c r="I34" s="9"/>
      <c r="J34" s="1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</row>
    <row r="35" spans="1:23">
      <c r="A35" s="12" t="s">
        <v>839</v>
      </c>
      <c r="B35" s="79">
        <f>LOG(5,10)</f>
        <v>0.69897000433601875</v>
      </c>
      <c r="C35" s="9">
        <f>LOG(5,10)</f>
        <v>0.69897000433601875</v>
      </c>
      <c r="D35" s="57"/>
      <c r="E35" s="12" t="s">
        <v>839</v>
      </c>
      <c r="F35" s="57"/>
      <c r="G35" s="1">
        <f>LOG(5,10)</f>
        <v>0.69897000433601875</v>
      </c>
      <c r="H35" s="1">
        <f>LOG(5,10)</f>
        <v>0.69897000433601875</v>
      </c>
      <c r="I35" s="9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</row>
    <row r="36" spans="1:23">
      <c r="A36" s="12" t="s">
        <v>1317</v>
      </c>
      <c r="B36" s="79">
        <f>(B35-B34)/B33</f>
        <v>-0.15234659673630291</v>
      </c>
      <c r="C36" s="9">
        <f>(C35-C34)/C33</f>
        <v>0.24570352121944619</v>
      </c>
      <c r="D36" s="57"/>
      <c r="E36" s="12" t="s">
        <v>1317</v>
      </c>
      <c r="F36" s="57"/>
      <c r="G36" s="1">
        <f>(G35-G34)/G33</f>
        <v>-0.83102112167133957</v>
      </c>
      <c r="H36" s="1">
        <f>(H35-H34)/H33</f>
        <v>-0.53554122456481357</v>
      </c>
      <c r="I36" s="9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</row>
    <row r="37" spans="1:23">
      <c r="A37" s="12" t="s">
        <v>851</v>
      </c>
      <c r="B37" s="79">
        <f>10^B36</f>
        <v>0.70413089999643896</v>
      </c>
      <c r="C37" s="9">
        <f>10^C36</f>
        <v>1.7607736128945732</v>
      </c>
      <c r="D37" s="57"/>
      <c r="E37" s="12" t="s">
        <v>851</v>
      </c>
      <c r="F37" s="57"/>
      <c r="G37" s="1">
        <f>10^G36</f>
        <v>0.14756347648520537</v>
      </c>
      <c r="H37" s="1">
        <f>10^H36</f>
        <v>0.29137935354201028</v>
      </c>
      <c r="I37" s="9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</row>
    <row r="38" spans="1:23">
      <c r="A38" s="62" t="s">
        <v>836</v>
      </c>
      <c r="B38" s="56">
        <f>B37/$B37</f>
        <v>1</v>
      </c>
      <c r="C38" s="61">
        <f>C37/$B37</f>
        <v>2.5006339203456034</v>
      </c>
      <c r="D38" s="57"/>
      <c r="E38" s="62" t="s">
        <v>836</v>
      </c>
      <c r="F38" s="75"/>
      <c r="G38" s="56">
        <f>G37/$G37</f>
        <v>1</v>
      </c>
      <c r="H38" s="56">
        <f>H37/$G37</f>
        <v>1.9746034756183302</v>
      </c>
      <c r="I38" s="61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</row>
    <row r="39" spans="1:23">
      <c r="A39" s="57"/>
      <c r="B39" s="1"/>
      <c r="C39" s="1"/>
      <c r="D39" s="1"/>
      <c r="E39" s="57"/>
      <c r="F39" s="1"/>
      <c r="G39" s="1"/>
      <c r="H39" s="1"/>
      <c r="I39" s="1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</row>
    <row r="40" spans="1:23">
      <c r="A40" s="57"/>
      <c r="B40" s="1"/>
      <c r="C40" s="1"/>
      <c r="D40" s="1"/>
      <c r="E40" s="57"/>
      <c r="F40" s="1"/>
      <c r="G40" s="1"/>
      <c r="H40" s="1"/>
      <c r="I40" s="1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</row>
    <row r="41" spans="1:23">
      <c r="A41" s="76" t="s">
        <v>1318</v>
      </c>
      <c r="B41" s="55"/>
      <c r="C41" s="55"/>
      <c r="D41" s="55"/>
      <c r="E41" s="55"/>
      <c r="F41" s="55"/>
      <c r="G41" s="76" t="s">
        <v>1319</v>
      </c>
      <c r="H41" s="55"/>
      <c r="I41" s="55"/>
      <c r="J41" s="55"/>
      <c r="K41" s="55"/>
      <c r="L41" s="55"/>
      <c r="M41" s="55"/>
      <c r="N41" s="55"/>
      <c r="O41" s="55"/>
      <c r="P41" s="55"/>
      <c r="Q41" s="55"/>
      <c r="R41" s="55"/>
      <c r="S41" s="55"/>
    </row>
    <row r="42" spans="1:23">
      <c r="A42" s="34" t="s">
        <v>1315</v>
      </c>
      <c r="B42" s="59"/>
      <c r="C42" s="59"/>
      <c r="D42" s="73"/>
      <c r="E42" s="55"/>
      <c r="F42" s="55"/>
      <c r="G42" s="34" t="s">
        <v>1315</v>
      </c>
      <c r="H42" s="33"/>
      <c r="I42" s="33"/>
      <c r="J42" s="18"/>
      <c r="K42" s="3"/>
      <c r="L42" s="3"/>
      <c r="M42" s="3"/>
      <c r="N42" s="3"/>
      <c r="O42" s="3"/>
      <c r="P42" s="3"/>
      <c r="Q42" s="3"/>
      <c r="R42" s="3"/>
      <c r="S42" s="3"/>
    </row>
    <row r="43" spans="1:23">
      <c r="A43" s="25" t="s">
        <v>1071</v>
      </c>
      <c r="B43" s="77" t="s">
        <v>844</v>
      </c>
      <c r="C43" s="77" t="s">
        <v>1096</v>
      </c>
      <c r="D43" s="13" t="s">
        <v>1320</v>
      </c>
      <c r="E43" s="14"/>
      <c r="F43" s="3"/>
      <c r="G43" s="25" t="s">
        <v>1071</v>
      </c>
      <c r="H43" s="77" t="s">
        <v>844</v>
      </c>
      <c r="I43" s="77" t="s">
        <v>1096</v>
      </c>
      <c r="J43" s="13" t="s">
        <v>1320</v>
      </c>
      <c r="K43" s="3"/>
      <c r="L43" s="3"/>
      <c r="M43" s="3"/>
      <c r="N43" s="3"/>
      <c r="O43" s="3"/>
      <c r="P43" s="3"/>
      <c r="Q43" s="3"/>
      <c r="R43" s="3"/>
      <c r="S43" s="3"/>
    </row>
    <row r="44" spans="1:23">
      <c r="A44" s="10">
        <v>16.6666667</v>
      </c>
      <c r="B44" s="78" t="s">
        <v>1207</v>
      </c>
      <c r="C44" s="78" t="s">
        <v>920</v>
      </c>
      <c r="D44" s="31" t="s">
        <v>1321</v>
      </c>
      <c r="E44" s="1"/>
      <c r="F44" s="3"/>
      <c r="G44" s="10">
        <v>10</v>
      </c>
      <c r="H44" s="78" t="s">
        <v>1048</v>
      </c>
      <c r="I44" s="78" t="s">
        <v>1206</v>
      </c>
      <c r="J44" s="31" t="s">
        <v>1053</v>
      </c>
      <c r="K44" s="3"/>
      <c r="L44" s="3"/>
      <c r="M44" s="3"/>
      <c r="N44" s="3"/>
      <c r="O44" s="3"/>
      <c r="P44" s="3"/>
      <c r="Q44" s="3"/>
      <c r="R44" s="3"/>
      <c r="S44" s="3"/>
    </row>
    <row r="45" spans="1:23">
      <c r="A45" s="10">
        <v>7.5757575800000003</v>
      </c>
      <c r="B45" s="78" t="s">
        <v>1206</v>
      </c>
      <c r="C45" s="78" t="s">
        <v>901</v>
      </c>
      <c r="D45" s="31" t="s">
        <v>1202</v>
      </c>
      <c r="E45" s="1"/>
      <c r="F45" s="3"/>
      <c r="G45" s="10">
        <v>4.5454545499999996</v>
      </c>
      <c r="H45" s="78" t="s">
        <v>902</v>
      </c>
      <c r="I45" s="78" t="s">
        <v>915</v>
      </c>
      <c r="J45" s="31" t="s">
        <v>1246</v>
      </c>
      <c r="K45" s="3"/>
      <c r="L45" s="3"/>
      <c r="M45" s="3"/>
      <c r="N45" s="3"/>
      <c r="O45" s="3"/>
      <c r="P45" s="3"/>
      <c r="Q45" s="3"/>
      <c r="R45" s="3"/>
      <c r="S45" s="3"/>
    </row>
    <row r="46" spans="1:23">
      <c r="A46" s="10">
        <v>3.4435261700000002</v>
      </c>
      <c r="B46" s="78" t="s">
        <v>1005</v>
      </c>
      <c r="C46" s="78" t="s">
        <v>1083</v>
      </c>
      <c r="D46" s="31" t="s">
        <v>1322</v>
      </c>
      <c r="E46" s="1"/>
      <c r="F46" s="3"/>
      <c r="G46" s="10">
        <v>2.0661157000000001</v>
      </c>
      <c r="H46" s="78" t="s">
        <v>1323</v>
      </c>
      <c r="I46" s="78" t="s">
        <v>887</v>
      </c>
      <c r="J46" s="31" t="s">
        <v>1324</v>
      </c>
      <c r="K46" s="3"/>
      <c r="L46" s="3"/>
      <c r="M46" s="3"/>
      <c r="N46" s="3"/>
      <c r="O46" s="3"/>
      <c r="P46" s="3"/>
      <c r="Q46" s="3"/>
      <c r="R46" s="3"/>
      <c r="S46" s="3"/>
    </row>
    <row r="47" spans="1:23">
      <c r="A47" s="10">
        <v>1.5652391699999999</v>
      </c>
      <c r="B47" s="78" t="s">
        <v>1093</v>
      </c>
      <c r="C47" s="78" t="s">
        <v>1325</v>
      </c>
      <c r="D47" s="31" t="s">
        <v>899</v>
      </c>
      <c r="E47" s="1"/>
      <c r="F47" s="3"/>
      <c r="G47" s="10">
        <v>0.93914350000000002</v>
      </c>
      <c r="H47" s="78" t="s">
        <v>1326</v>
      </c>
      <c r="I47" s="78" t="s">
        <v>1327</v>
      </c>
      <c r="J47" s="31" t="s">
        <v>1328</v>
      </c>
      <c r="K47" s="3"/>
      <c r="L47" s="3"/>
      <c r="M47" s="3"/>
      <c r="N47" s="3"/>
      <c r="O47" s="3"/>
      <c r="P47" s="3"/>
      <c r="Q47" s="3"/>
      <c r="R47" s="3"/>
      <c r="S47" s="3"/>
    </row>
    <row r="48" spans="1:23">
      <c r="A48" s="10">
        <v>0.71147234999999998</v>
      </c>
      <c r="B48" s="78" t="s">
        <v>1085</v>
      </c>
      <c r="C48" s="79">
        <v>41.9</v>
      </c>
      <c r="D48" s="31" t="s">
        <v>1023</v>
      </c>
      <c r="E48" s="1"/>
      <c r="F48" s="3"/>
      <c r="G48" s="10">
        <v>0.42688341000000002</v>
      </c>
      <c r="H48" s="79">
        <v>41.4</v>
      </c>
      <c r="I48" s="79">
        <v>38.299999999999997</v>
      </c>
      <c r="J48" s="9">
        <v>46.4</v>
      </c>
      <c r="K48" s="3"/>
      <c r="L48" s="3"/>
      <c r="M48" s="3"/>
      <c r="N48" s="3"/>
      <c r="O48" s="3"/>
      <c r="P48" s="3"/>
      <c r="Q48" s="3"/>
      <c r="R48" s="3"/>
      <c r="S48" s="3"/>
    </row>
    <row r="49" spans="1:19">
      <c r="A49" s="10">
        <v>0.32339652000000002</v>
      </c>
      <c r="B49" s="79">
        <v>38.700000000000003</v>
      </c>
      <c r="C49" s="79">
        <v>22.9</v>
      </c>
      <c r="D49" s="9">
        <v>40.4</v>
      </c>
      <c r="E49" s="1"/>
      <c r="F49" s="3"/>
      <c r="G49" s="10">
        <v>0.19403791000000001</v>
      </c>
      <c r="H49" s="79">
        <v>20</v>
      </c>
      <c r="I49" s="79">
        <v>19</v>
      </c>
      <c r="J49" s="9">
        <v>23.8</v>
      </c>
      <c r="K49" s="3"/>
      <c r="L49" s="3"/>
      <c r="M49" s="3"/>
      <c r="N49" s="3"/>
      <c r="O49" s="3"/>
      <c r="P49" s="3"/>
      <c r="Q49" s="3"/>
      <c r="R49" s="3"/>
      <c r="S49" s="3"/>
    </row>
    <row r="50" spans="1:19">
      <c r="A50" s="10">
        <v>0.14699841999999999</v>
      </c>
      <c r="B50" s="79">
        <v>21.8</v>
      </c>
      <c r="C50" s="79">
        <v>11.8</v>
      </c>
      <c r="D50" s="9">
        <v>23.1</v>
      </c>
      <c r="E50" s="1"/>
      <c r="F50" s="3"/>
      <c r="G50" s="10">
        <v>8.8199050000000001E-2</v>
      </c>
      <c r="H50" s="79">
        <v>10.6</v>
      </c>
      <c r="I50" s="79">
        <v>10.6</v>
      </c>
      <c r="J50" s="9">
        <v>10.8</v>
      </c>
      <c r="K50" s="3"/>
      <c r="L50" s="3"/>
      <c r="M50" s="3"/>
      <c r="N50" s="3"/>
      <c r="O50" s="3"/>
      <c r="P50" s="3"/>
      <c r="Q50" s="3"/>
      <c r="R50" s="3"/>
      <c r="S50" s="3"/>
    </row>
    <row r="51" spans="1:19">
      <c r="A51" s="10">
        <v>6.6817459999999995E-2</v>
      </c>
      <c r="B51" s="79">
        <v>10.4</v>
      </c>
      <c r="C51" s="79">
        <v>4.96</v>
      </c>
      <c r="D51" s="9">
        <v>10</v>
      </c>
      <c r="E51" s="1"/>
      <c r="F51" s="3"/>
      <c r="G51" s="10">
        <v>4.0090479999999998E-2</v>
      </c>
      <c r="H51" s="79">
        <v>6.72</v>
      </c>
      <c r="I51" s="79">
        <v>5.28</v>
      </c>
      <c r="J51" s="9">
        <v>5.7</v>
      </c>
      <c r="K51" s="3"/>
      <c r="L51" s="3"/>
      <c r="M51" s="3"/>
      <c r="N51" s="3"/>
      <c r="O51" s="3"/>
      <c r="P51" s="3"/>
      <c r="Q51" s="3"/>
      <c r="R51" s="3"/>
      <c r="S51" s="3"/>
    </row>
    <row r="52" spans="1:19">
      <c r="A52" s="26" t="s">
        <v>1316</v>
      </c>
      <c r="B52" s="80"/>
      <c r="C52" s="80"/>
      <c r="D52" s="11"/>
      <c r="E52" s="3"/>
      <c r="F52" s="3"/>
      <c r="G52" s="26" t="s">
        <v>1316</v>
      </c>
      <c r="H52" s="80"/>
      <c r="I52" s="80"/>
      <c r="J52" s="11"/>
      <c r="K52" s="3"/>
      <c r="L52" s="3"/>
      <c r="M52" s="3"/>
      <c r="N52" s="3"/>
      <c r="O52" s="3"/>
      <c r="P52" s="3"/>
      <c r="Q52" s="3"/>
      <c r="R52" s="3"/>
      <c r="S52" s="3"/>
    </row>
    <row r="53" spans="1:19">
      <c r="A53" s="25" t="s">
        <v>1071</v>
      </c>
      <c r="B53" s="77" t="s">
        <v>844</v>
      </c>
      <c r="C53" s="77" t="s">
        <v>1096</v>
      </c>
      <c r="D53" s="13" t="s">
        <v>1320</v>
      </c>
      <c r="E53" s="14"/>
      <c r="F53" s="3"/>
      <c r="G53" s="25" t="s">
        <v>1071</v>
      </c>
      <c r="H53" s="77" t="s">
        <v>844</v>
      </c>
      <c r="I53" s="77" t="s">
        <v>1096</v>
      </c>
      <c r="J53" s="13" t="s">
        <v>1320</v>
      </c>
      <c r="K53" s="3"/>
      <c r="L53" s="3"/>
      <c r="M53" s="3"/>
      <c r="N53" s="3"/>
      <c r="O53" s="3"/>
      <c r="P53" s="3"/>
      <c r="Q53" s="3"/>
      <c r="R53" s="3"/>
      <c r="S53" s="3"/>
    </row>
    <row r="54" spans="1:19">
      <c r="A54" s="10">
        <v>1.22184875048495</v>
      </c>
      <c r="B54" s="79"/>
      <c r="C54" s="79"/>
      <c r="D54" s="9"/>
      <c r="E54" s="1"/>
      <c r="F54" s="3"/>
      <c r="G54" s="10">
        <v>1</v>
      </c>
      <c r="H54" s="79"/>
      <c r="I54" s="79"/>
      <c r="J54" s="9"/>
      <c r="K54" s="3"/>
      <c r="L54" s="3"/>
      <c r="M54" s="3"/>
      <c r="N54" s="3"/>
      <c r="O54" s="3"/>
      <c r="P54" s="3"/>
      <c r="Q54" s="3"/>
      <c r="R54" s="3"/>
      <c r="S54" s="3"/>
    </row>
    <row r="55" spans="1:19">
      <c r="A55" s="10">
        <v>0.87942606903735498</v>
      </c>
      <c r="B55" s="79"/>
      <c r="C55" s="79"/>
      <c r="D55" s="9"/>
      <c r="E55" s="1"/>
      <c r="F55" s="3"/>
      <c r="G55" s="10">
        <v>0.65757731961208798</v>
      </c>
      <c r="H55" s="79"/>
      <c r="I55" s="79"/>
      <c r="J55" s="9"/>
      <c r="K55" s="3"/>
      <c r="L55" s="3"/>
      <c r="M55" s="3"/>
      <c r="N55" s="3"/>
      <c r="O55" s="3"/>
      <c r="P55" s="3"/>
      <c r="Q55" s="3"/>
      <c r="R55" s="3"/>
      <c r="S55" s="3"/>
    </row>
    <row r="56" spans="1:19">
      <c r="A56" s="10">
        <v>0.53700338787118795</v>
      </c>
      <c r="B56" s="79"/>
      <c r="C56" s="79"/>
      <c r="D56" s="9"/>
      <c r="E56" s="1"/>
      <c r="F56" s="3"/>
      <c r="G56" s="10">
        <v>0.31515463783443398</v>
      </c>
      <c r="H56" s="79"/>
      <c r="I56" s="79"/>
      <c r="J56" s="9"/>
      <c r="K56" s="3"/>
      <c r="L56" s="3"/>
      <c r="M56" s="3"/>
      <c r="N56" s="3"/>
      <c r="O56" s="3"/>
      <c r="P56" s="3"/>
      <c r="Q56" s="3"/>
      <c r="R56" s="3"/>
      <c r="S56" s="3"/>
    </row>
    <row r="57" spans="1:19">
      <c r="A57" s="10">
        <v>0.19458070755345799</v>
      </c>
      <c r="B57" s="79"/>
      <c r="C57" s="79"/>
      <c r="D57" s="9"/>
      <c r="E57" s="1"/>
      <c r="F57" s="3"/>
      <c r="G57" s="10">
        <v>-2.72680429877721E-2</v>
      </c>
      <c r="H57" s="79"/>
      <c r="I57" s="79"/>
      <c r="J57" s="9"/>
      <c r="K57" s="3"/>
      <c r="L57" s="3"/>
      <c r="M57" s="3"/>
      <c r="N57" s="3"/>
      <c r="O57" s="3"/>
      <c r="P57" s="3"/>
      <c r="Q57" s="3"/>
      <c r="R57" s="3"/>
      <c r="S57" s="3"/>
    </row>
    <row r="58" spans="1:19">
      <c r="A58" s="10">
        <v>-0.14784197326874801</v>
      </c>
      <c r="B58" s="79"/>
      <c r="C58" s="79">
        <v>1.6222140229663</v>
      </c>
      <c r="D58" s="9"/>
      <c r="E58" s="1"/>
      <c r="F58" s="3"/>
      <c r="G58" s="10">
        <v>-0.36969072288510502</v>
      </c>
      <c r="H58" s="79">
        <v>1.6170003411209</v>
      </c>
      <c r="I58" s="79">
        <v>1.58319877396862</v>
      </c>
      <c r="J58" s="9">
        <v>1.66651798055488</v>
      </c>
      <c r="K58" s="3"/>
      <c r="L58" s="3"/>
      <c r="M58" s="3"/>
      <c r="N58" s="3"/>
      <c r="O58" s="3"/>
      <c r="P58" s="3"/>
      <c r="Q58" s="3"/>
      <c r="R58" s="3"/>
      <c r="S58" s="3"/>
    </row>
    <row r="59" spans="1:19">
      <c r="A59" s="10">
        <v>-0.49026465775345401</v>
      </c>
      <c r="B59" s="79">
        <v>1.5877109650189101</v>
      </c>
      <c r="C59" s="79">
        <v>1.3598354823398899</v>
      </c>
      <c r="D59" s="9">
        <v>1.6063813651106</v>
      </c>
      <c r="E59" s="1"/>
      <c r="F59" s="3"/>
      <c r="G59" s="10">
        <v>-0.71211341184619803</v>
      </c>
      <c r="H59" s="79">
        <v>1.3010299956639799</v>
      </c>
      <c r="I59" s="79">
        <v>1.27875360095283</v>
      </c>
      <c r="J59" s="9">
        <v>1.3765769570565101</v>
      </c>
      <c r="K59" s="3"/>
      <c r="L59" s="3"/>
      <c r="M59" s="3"/>
      <c r="N59" s="3"/>
      <c r="O59" s="3"/>
      <c r="P59" s="3"/>
      <c r="Q59" s="3"/>
      <c r="R59" s="3"/>
      <c r="S59" s="3"/>
    </row>
    <row r="60" spans="1:19">
      <c r="A60" s="10">
        <v>-0.83268733320399502</v>
      </c>
      <c r="B60" s="79">
        <v>1.3384564936046</v>
      </c>
      <c r="C60" s="79">
        <v>1.0718820073061299</v>
      </c>
      <c r="D60" s="9">
        <v>1.36361197989214</v>
      </c>
      <c r="E60" s="1"/>
      <c r="F60" s="3"/>
      <c r="G60" s="10">
        <v>-1.0545360926684</v>
      </c>
      <c r="H60" s="79">
        <v>1.02530586526477</v>
      </c>
      <c r="I60" s="79">
        <v>1.02530586526477</v>
      </c>
      <c r="J60" s="9">
        <v>1.0334237554869501</v>
      </c>
      <c r="K60" s="3"/>
      <c r="L60" s="3"/>
      <c r="M60" s="3"/>
      <c r="N60" s="3"/>
      <c r="O60" s="3"/>
      <c r="P60" s="3"/>
      <c r="Q60" s="3"/>
      <c r="R60" s="3"/>
      <c r="S60" s="3"/>
    </row>
    <row r="61" spans="1:19">
      <c r="A61" s="10">
        <v>-1.17511003766153</v>
      </c>
      <c r="B61" s="79">
        <v>1.01703333929878</v>
      </c>
      <c r="C61" s="79">
        <v>0.69548167649019699</v>
      </c>
      <c r="D61" s="9">
        <v>1</v>
      </c>
      <c r="E61" s="1"/>
      <c r="F61" s="3"/>
      <c r="G61" s="10">
        <v>-1.3969587439464499</v>
      </c>
      <c r="H61" s="79">
        <v>0.82736927305382502</v>
      </c>
      <c r="I61" s="79">
        <v>0.72263392253381198</v>
      </c>
      <c r="J61" s="9">
        <v>0.75587485567249102</v>
      </c>
      <c r="K61" s="3"/>
      <c r="L61" s="3"/>
      <c r="M61" s="3"/>
      <c r="N61" s="3"/>
      <c r="O61" s="3"/>
      <c r="P61" s="3"/>
      <c r="Q61" s="3"/>
      <c r="R61" s="3"/>
      <c r="S61" s="3"/>
    </row>
    <row r="62" spans="1:19">
      <c r="A62" s="26" t="s">
        <v>1070</v>
      </c>
      <c r="B62" s="80"/>
      <c r="C62" s="80"/>
      <c r="D62" s="11"/>
      <c r="E62" s="3"/>
      <c r="F62" s="3"/>
      <c r="G62" s="26" t="s">
        <v>1070</v>
      </c>
      <c r="H62" s="80"/>
      <c r="I62" s="80"/>
      <c r="J62" s="11"/>
      <c r="K62" s="3"/>
      <c r="L62" s="3"/>
      <c r="M62" s="3"/>
      <c r="N62" s="3"/>
      <c r="O62" s="3"/>
      <c r="P62" s="3"/>
      <c r="Q62" s="3"/>
      <c r="R62" s="3"/>
      <c r="S62" s="3"/>
    </row>
    <row r="63" spans="1:19">
      <c r="A63" s="25"/>
      <c r="B63" s="77" t="s">
        <v>844</v>
      </c>
      <c r="C63" s="77" t="s">
        <v>1096</v>
      </c>
      <c r="D63" s="13" t="s">
        <v>1320</v>
      </c>
      <c r="E63" s="14"/>
      <c r="F63" s="3"/>
      <c r="G63" s="25"/>
      <c r="H63" s="77" t="s">
        <v>844</v>
      </c>
      <c r="I63" s="77" t="s">
        <v>1096</v>
      </c>
      <c r="J63" s="13" t="s">
        <v>1320</v>
      </c>
      <c r="K63" s="3"/>
      <c r="L63" s="3"/>
      <c r="M63" s="3"/>
      <c r="N63" s="3"/>
      <c r="O63" s="3"/>
      <c r="P63" s="3"/>
      <c r="Q63" s="3"/>
      <c r="R63" s="3"/>
      <c r="S63" s="3"/>
    </row>
    <row r="64" spans="1:19">
      <c r="A64" s="12" t="s">
        <v>842</v>
      </c>
      <c r="B64" s="79"/>
      <c r="C64" s="79"/>
      <c r="D64" s="9"/>
      <c r="E64" s="1"/>
      <c r="F64" s="3"/>
      <c r="G64" s="12" t="s">
        <v>842</v>
      </c>
      <c r="H64" s="79"/>
      <c r="I64" s="79"/>
      <c r="J64" s="9"/>
      <c r="K64" s="3"/>
      <c r="L64" s="3"/>
      <c r="M64" s="3"/>
      <c r="N64" s="3"/>
      <c r="O64" s="3"/>
      <c r="P64" s="3"/>
      <c r="Q64" s="3"/>
      <c r="R64" s="3"/>
      <c r="S64" s="3"/>
    </row>
    <row r="65" spans="1:23">
      <c r="A65" s="12" t="s">
        <v>841</v>
      </c>
      <c r="B65" s="79">
        <v>0.83330000000000004</v>
      </c>
      <c r="C65" s="79">
        <v>0.89600000000000002</v>
      </c>
      <c r="D65" s="9">
        <v>0.88539999999999996</v>
      </c>
      <c r="E65" s="1"/>
      <c r="F65" s="3"/>
      <c r="G65" s="12" t="s">
        <v>841</v>
      </c>
      <c r="H65" s="79">
        <v>0.77229999999999999</v>
      </c>
      <c r="I65" s="79">
        <v>0.82799999999999996</v>
      </c>
      <c r="J65" s="9">
        <v>0.89800000000000002</v>
      </c>
      <c r="K65" s="3"/>
      <c r="L65" s="3"/>
      <c r="M65" s="3"/>
      <c r="N65" s="3"/>
      <c r="O65" s="3"/>
      <c r="P65" s="3"/>
      <c r="Q65" s="3"/>
      <c r="R65" s="3"/>
      <c r="S65" s="3"/>
    </row>
    <row r="66" spans="1:23">
      <c r="A66" s="12" t="s">
        <v>840</v>
      </c>
      <c r="B66" s="79">
        <v>2.008</v>
      </c>
      <c r="C66" s="79">
        <v>1.78</v>
      </c>
      <c r="D66" s="9">
        <v>2.0609999999999999</v>
      </c>
      <c r="E66" s="1"/>
      <c r="F66" s="3"/>
      <c r="G66" s="12" t="s">
        <v>840</v>
      </c>
      <c r="H66" s="79">
        <v>1.875</v>
      </c>
      <c r="I66" s="79">
        <v>1.8839999999999999</v>
      </c>
      <c r="J66" s="9">
        <v>2.0009999999999999</v>
      </c>
      <c r="K66" s="3"/>
      <c r="L66" s="3"/>
      <c r="M66" s="3"/>
      <c r="N66" s="3"/>
      <c r="O66" s="3"/>
      <c r="P66" s="3"/>
      <c r="Q66" s="3"/>
      <c r="R66" s="3"/>
      <c r="S66" s="3"/>
    </row>
    <row r="67" spans="1:23">
      <c r="A67" s="12" t="s">
        <v>839</v>
      </c>
      <c r="B67" s="79">
        <f>LOG(5,10)</f>
        <v>0.69897000433601875</v>
      </c>
      <c r="C67" s="79">
        <f>LOG(5,10)</f>
        <v>0.69897000433601875</v>
      </c>
      <c r="D67" s="9">
        <f>LOG(5,10)</f>
        <v>0.69897000433601875</v>
      </c>
      <c r="E67" s="1"/>
      <c r="F67" s="3"/>
      <c r="G67" s="12" t="s">
        <v>839</v>
      </c>
      <c r="H67" s="79">
        <f>LOG(5,10)</f>
        <v>0.69897000433601875</v>
      </c>
      <c r="I67" s="79">
        <f>LOG(5,10)</f>
        <v>0.69897000433601875</v>
      </c>
      <c r="J67" s="9">
        <f>LOG(5,10)</f>
        <v>0.69897000433601875</v>
      </c>
      <c r="K67" s="3"/>
      <c r="L67" s="3"/>
      <c r="M67" s="3"/>
      <c r="N67" s="3"/>
      <c r="O67" s="3"/>
      <c r="P67" s="3"/>
      <c r="Q67" s="3"/>
      <c r="R67" s="3"/>
      <c r="S67" s="3"/>
    </row>
    <row r="68" spans="1:23">
      <c r="A68" s="12" t="s">
        <v>1317</v>
      </c>
      <c r="B68" s="79">
        <f>(B67-B66)/B65</f>
        <v>-1.5708988307500074</v>
      </c>
      <c r="C68" s="79">
        <f>(C67-C66)/C65</f>
        <v>-1.2065066915892648</v>
      </c>
      <c r="D68" s="9">
        <f>(D67-D66)/D65</f>
        <v>-1.5383216576281695</v>
      </c>
      <c r="E68" s="1"/>
      <c r="F68" s="3"/>
      <c r="G68" s="12" t="s">
        <v>1317</v>
      </c>
      <c r="H68" s="79">
        <f>(H67-H66)/H65</f>
        <v>-1.5227631693175985</v>
      </c>
      <c r="I68" s="79">
        <f>(I67-I66)/I65</f>
        <v>-1.4311956469371754</v>
      </c>
      <c r="J68" s="9">
        <f>(J67-J66)/J65</f>
        <v>-1.449922044169244</v>
      </c>
      <c r="K68" s="3"/>
      <c r="L68" s="3"/>
      <c r="M68" s="3"/>
      <c r="N68" s="3"/>
      <c r="O68" s="3"/>
      <c r="P68" s="3"/>
      <c r="Q68" s="3"/>
      <c r="R68" s="3"/>
      <c r="S68" s="3"/>
    </row>
    <row r="69" spans="1:23">
      <c r="A69" s="12" t="s">
        <v>851</v>
      </c>
      <c r="B69" s="79">
        <f>10^B68</f>
        <v>2.6859700716811478E-2</v>
      </c>
      <c r="C69" s="79">
        <f>10^C68</f>
        <v>6.2157467048500184E-2</v>
      </c>
      <c r="D69" s="9">
        <f>10^D68</f>
        <v>2.8951984818622729E-2</v>
      </c>
      <c r="E69" s="1"/>
      <c r="F69" s="3"/>
      <c r="G69" s="12" t="s">
        <v>851</v>
      </c>
      <c r="H69" s="79">
        <f>10^H68</f>
        <v>3.0007984767087249E-2</v>
      </c>
      <c r="I69" s="79">
        <f>10^I68</f>
        <v>3.7051377005308236E-2</v>
      </c>
      <c r="J69" s="9">
        <f>10^J68</f>
        <v>3.5487708392988385E-2</v>
      </c>
      <c r="K69" s="3"/>
      <c r="L69" s="3"/>
      <c r="M69" s="3"/>
      <c r="N69" s="3"/>
      <c r="O69" s="3"/>
      <c r="P69" s="3"/>
      <c r="Q69" s="3"/>
      <c r="R69" s="3"/>
      <c r="S69" s="3"/>
    </row>
    <row r="70" spans="1:23">
      <c r="A70" s="62" t="s">
        <v>836</v>
      </c>
      <c r="B70" s="56">
        <f>B69/$B69</f>
        <v>1</v>
      </c>
      <c r="C70" s="56">
        <f>C69/$B69</f>
        <v>2.3141533743745644</v>
      </c>
      <c r="D70" s="61">
        <f>D69/$B69</f>
        <v>1.0778967764336143</v>
      </c>
      <c r="E70" s="1"/>
      <c r="F70" s="3"/>
      <c r="G70" s="62" t="s">
        <v>836</v>
      </c>
      <c r="H70" s="56">
        <f>H69/$H69</f>
        <v>1</v>
      </c>
      <c r="I70" s="56">
        <f>I69/$H69</f>
        <v>1.2347172691831734</v>
      </c>
      <c r="J70" s="61">
        <f>J69/$H69</f>
        <v>1.1826088512252011</v>
      </c>
      <c r="K70" s="3"/>
      <c r="L70" s="3"/>
      <c r="M70" s="3"/>
      <c r="N70" s="3"/>
      <c r="O70" s="3"/>
      <c r="P70" s="3"/>
      <c r="Q70" s="3"/>
      <c r="R70" s="3"/>
      <c r="S70" s="3"/>
    </row>
    <row r="71" spans="1:23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</row>
    <row r="72" spans="1:23">
      <c r="A72" s="55" t="s">
        <v>1329</v>
      </c>
      <c r="B72" s="55"/>
      <c r="C72" s="55"/>
      <c r="D72" s="55"/>
      <c r="E72" s="55"/>
      <c r="F72" s="55"/>
      <c r="G72" s="55"/>
      <c r="H72" s="55"/>
      <c r="I72" s="55" t="s">
        <v>1330</v>
      </c>
      <c r="J72" s="55"/>
      <c r="K72" s="55"/>
      <c r="L72" s="55"/>
      <c r="M72" s="3"/>
      <c r="N72" s="3"/>
      <c r="O72" s="3"/>
    </row>
    <row r="73" spans="1:23">
      <c r="A73" s="34" t="s">
        <v>1315</v>
      </c>
      <c r="B73" s="59"/>
      <c r="C73" s="59"/>
      <c r="D73" s="59"/>
      <c r="E73" s="59"/>
      <c r="F73" s="59"/>
      <c r="G73" s="73"/>
      <c r="H73" s="55"/>
      <c r="I73" s="34" t="s">
        <v>1315</v>
      </c>
      <c r="J73" s="59"/>
      <c r="K73" s="59"/>
      <c r="L73" s="59"/>
      <c r="M73" s="82"/>
      <c r="N73" s="59"/>
      <c r="O73" s="73"/>
    </row>
    <row r="74" spans="1:23">
      <c r="A74" s="25" t="s">
        <v>1071</v>
      </c>
      <c r="B74" s="77" t="s">
        <v>844</v>
      </c>
      <c r="C74" s="77" t="s">
        <v>1096</v>
      </c>
      <c r="D74" s="77" t="s">
        <v>1320</v>
      </c>
      <c r="E74" s="77"/>
      <c r="F74" s="77" t="s">
        <v>844</v>
      </c>
      <c r="G74" s="13" t="s">
        <v>1320</v>
      </c>
      <c r="H74" s="3"/>
      <c r="I74" s="25" t="s">
        <v>1071</v>
      </c>
      <c r="J74" s="77" t="s">
        <v>844</v>
      </c>
      <c r="K74" s="77" t="s">
        <v>1096</v>
      </c>
      <c r="L74" s="77" t="s">
        <v>1320</v>
      </c>
      <c r="M74" s="83"/>
      <c r="N74" s="77" t="s">
        <v>844</v>
      </c>
      <c r="O74" s="13" t="s">
        <v>1320</v>
      </c>
    </row>
    <row r="75" spans="1:23">
      <c r="A75" s="10">
        <v>12.5</v>
      </c>
      <c r="B75" s="78" t="s">
        <v>1207</v>
      </c>
      <c r="C75" s="78" t="s">
        <v>1089</v>
      </c>
      <c r="D75" s="78" t="s">
        <v>1206</v>
      </c>
      <c r="E75" s="79"/>
      <c r="F75" s="78" t="s">
        <v>1331</v>
      </c>
      <c r="G75" s="31" t="s">
        <v>1181</v>
      </c>
      <c r="H75" s="3"/>
      <c r="I75" s="10">
        <v>10</v>
      </c>
      <c r="J75" s="79"/>
      <c r="K75" s="78" t="s">
        <v>1054</v>
      </c>
      <c r="L75" s="78" t="s">
        <v>919</v>
      </c>
      <c r="M75" s="83"/>
      <c r="N75" s="78" t="s">
        <v>1332</v>
      </c>
      <c r="O75" s="31" t="s">
        <v>1054</v>
      </c>
    </row>
    <row r="76" spans="1:23">
      <c r="A76" s="10">
        <v>5.5555555600000002</v>
      </c>
      <c r="B76" s="78" t="s">
        <v>861</v>
      </c>
      <c r="C76" s="78" t="s">
        <v>1205</v>
      </c>
      <c r="D76" s="78" t="s">
        <v>1053</v>
      </c>
      <c r="E76" s="79"/>
      <c r="F76" s="78" t="s">
        <v>1006</v>
      </c>
      <c r="G76" s="31" t="s">
        <v>1054</v>
      </c>
      <c r="H76" s="3"/>
      <c r="I76" s="10">
        <v>4.4444444399999998</v>
      </c>
      <c r="J76" s="78" t="s">
        <v>1287</v>
      </c>
      <c r="K76" s="78" t="s">
        <v>1084</v>
      </c>
      <c r="L76" s="78" t="s">
        <v>901</v>
      </c>
      <c r="M76" s="83"/>
      <c r="N76" s="78" t="s">
        <v>1333</v>
      </c>
      <c r="O76" s="31" t="s">
        <v>1334</v>
      </c>
    </row>
    <row r="77" spans="1:23">
      <c r="A77" s="10">
        <v>2.4691358000000001</v>
      </c>
      <c r="B77" s="78" t="s">
        <v>861</v>
      </c>
      <c r="C77" s="78" t="s">
        <v>1335</v>
      </c>
      <c r="D77" s="78" t="s">
        <v>1336</v>
      </c>
      <c r="E77" s="79"/>
      <c r="F77" s="78" t="s">
        <v>1337</v>
      </c>
      <c r="G77" s="31" t="s">
        <v>1033</v>
      </c>
      <c r="H77" s="3"/>
      <c r="I77" s="10">
        <v>1.9753086399999999</v>
      </c>
      <c r="J77" s="78" t="s">
        <v>1338</v>
      </c>
      <c r="K77" s="78" t="s">
        <v>1339</v>
      </c>
      <c r="L77" s="78" t="s">
        <v>1044</v>
      </c>
      <c r="M77" s="83"/>
      <c r="N77" s="78" t="s">
        <v>1239</v>
      </c>
      <c r="O77" s="31" t="s">
        <v>1200</v>
      </c>
    </row>
    <row r="78" spans="1:23">
      <c r="A78" s="10">
        <v>1.0973936900000001</v>
      </c>
      <c r="B78" s="78" t="s">
        <v>1340</v>
      </c>
      <c r="C78" s="79">
        <v>49.9</v>
      </c>
      <c r="D78" s="78" t="s">
        <v>1292</v>
      </c>
      <c r="E78" s="79"/>
      <c r="F78" s="78" t="s">
        <v>1341</v>
      </c>
      <c r="G78" s="31" t="s">
        <v>969</v>
      </c>
      <c r="H78" s="3"/>
      <c r="I78" s="10">
        <v>0.87791494999999997</v>
      </c>
      <c r="J78" s="78" t="s">
        <v>1342</v>
      </c>
      <c r="K78" s="78" t="s">
        <v>955</v>
      </c>
      <c r="L78" s="78" t="s">
        <v>1343</v>
      </c>
      <c r="M78" s="83"/>
      <c r="N78" s="78" t="s">
        <v>1344</v>
      </c>
      <c r="O78" s="31" t="s">
        <v>956</v>
      </c>
    </row>
    <row r="79" spans="1:23">
      <c r="A79" s="10">
        <v>0.48773053</v>
      </c>
      <c r="B79" s="79">
        <v>45.6</v>
      </c>
      <c r="C79" s="79">
        <v>29.2</v>
      </c>
      <c r="D79" s="79">
        <v>40.4</v>
      </c>
      <c r="E79" s="79"/>
      <c r="F79" s="79">
        <v>42.5</v>
      </c>
      <c r="G79" s="9">
        <v>43</v>
      </c>
      <c r="H79" s="3"/>
      <c r="I79" s="10">
        <v>0.39018441999999998</v>
      </c>
      <c r="J79" s="79">
        <v>42.8</v>
      </c>
      <c r="K79" s="79">
        <v>30.1</v>
      </c>
      <c r="L79" s="79">
        <v>30.1</v>
      </c>
      <c r="M79" s="83"/>
      <c r="N79" s="79">
        <v>34.4</v>
      </c>
      <c r="O79" s="9">
        <v>33.200000000000003</v>
      </c>
    </row>
    <row r="80" spans="1:23">
      <c r="A80" s="10">
        <v>0.21676912000000001</v>
      </c>
      <c r="B80" s="79">
        <v>26.6</v>
      </c>
      <c r="C80" s="79">
        <v>17.2</v>
      </c>
      <c r="D80" s="79">
        <v>26.9</v>
      </c>
      <c r="E80" s="79"/>
      <c r="F80" s="79">
        <v>24.4</v>
      </c>
      <c r="G80" s="9">
        <v>23.6</v>
      </c>
      <c r="H80" s="3"/>
      <c r="I80" s="10">
        <v>0.17341529999999999</v>
      </c>
      <c r="J80" s="79">
        <v>24.2</v>
      </c>
      <c r="K80" s="79">
        <v>15.6</v>
      </c>
      <c r="L80" s="79">
        <v>15.4</v>
      </c>
      <c r="M80" s="83"/>
      <c r="N80" s="79">
        <v>18.899999999999999</v>
      </c>
      <c r="O80" s="9">
        <v>17.5</v>
      </c>
    </row>
    <row r="81" spans="1:15">
      <c r="A81" s="10">
        <v>9.6341830000000003E-2</v>
      </c>
      <c r="B81" s="79">
        <v>13.2</v>
      </c>
      <c r="C81" s="79">
        <v>7.27</v>
      </c>
      <c r="D81" s="79">
        <v>11.1</v>
      </c>
      <c r="E81" s="78"/>
      <c r="F81" s="79">
        <v>11.5</v>
      </c>
      <c r="G81" s="9">
        <v>10.4</v>
      </c>
      <c r="H81" s="3"/>
      <c r="I81" s="10">
        <v>7.7073470000000005E-2</v>
      </c>
      <c r="J81" s="79">
        <v>12.5</v>
      </c>
      <c r="K81" s="79">
        <v>8.3699999999999992</v>
      </c>
      <c r="L81" s="79">
        <v>7.48</v>
      </c>
      <c r="M81" s="83"/>
      <c r="N81" s="79">
        <v>9.7899999999999991</v>
      </c>
      <c r="O81" s="9">
        <v>8.99</v>
      </c>
    </row>
    <row r="82" spans="1:15">
      <c r="A82" s="10">
        <v>4.2818589999999997E-2</v>
      </c>
      <c r="B82" s="79">
        <v>6.4</v>
      </c>
      <c r="C82" s="79">
        <v>3.56</v>
      </c>
      <c r="D82" s="79">
        <v>5.51</v>
      </c>
      <c r="E82" s="78"/>
      <c r="F82" s="79">
        <v>5.59</v>
      </c>
      <c r="G82" s="9">
        <v>6.04</v>
      </c>
      <c r="H82" s="3"/>
      <c r="I82" s="10">
        <v>3.425487E-2</v>
      </c>
      <c r="J82" s="79">
        <v>6.55</v>
      </c>
      <c r="K82" s="79">
        <v>5.1100000000000003</v>
      </c>
      <c r="L82" s="79">
        <v>3.41</v>
      </c>
      <c r="M82" s="83"/>
      <c r="N82" s="79">
        <v>5.09</v>
      </c>
      <c r="O82" s="9">
        <v>5.42</v>
      </c>
    </row>
    <row r="83" spans="1:15">
      <c r="A83" s="26" t="s">
        <v>1316</v>
      </c>
      <c r="B83" s="81"/>
      <c r="C83" s="81"/>
      <c r="D83" s="81"/>
      <c r="E83" s="81"/>
      <c r="F83" s="81"/>
      <c r="G83" s="74"/>
      <c r="H83" s="55"/>
      <c r="I83" s="26" t="s">
        <v>1316</v>
      </c>
      <c r="J83" s="80"/>
      <c r="K83" s="80"/>
      <c r="L83" s="80"/>
      <c r="M83" s="83"/>
      <c r="N83" s="80"/>
      <c r="O83" s="11"/>
    </row>
    <row r="84" spans="1:15">
      <c r="A84" s="25" t="s">
        <v>1071</v>
      </c>
      <c r="B84" s="77" t="s">
        <v>844</v>
      </c>
      <c r="C84" s="77" t="s">
        <v>1096</v>
      </c>
      <c r="D84" s="77" t="s">
        <v>1320</v>
      </c>
      <c r="E84" s="77"/>
      <c r="F84" s="77" t="s">
        <v>844</v>
      </c>
      <c r="G84" s="13" t="s">
        <v>1320</v>
      </c>
      <c r="H84" s="3"/>
      <c r="I84" s="25" t="s">
        <v>1071</v>
      </c>
      <c r="J84" s="77" t="s">
        <v>844</v>
      </c>
      <c r="K84" s="77" t="s">
        <v>1096</v>
      </c>
      <c r="L84" s="77" t="s">
        <v>1320</v>
      </c>
      <c r="M84" s="83"/>
      <c r="N84" s="77" t="s">
        <v>844</v>
      </c>
      <c r="O84" s="13" t="s">
        <v>1320</v>
      </c>
    </row>
    <row r="85" spans="1:15">
      <c r="A85" s="10">
        <v>1.09691001300806</v>
      </c>
      <c r="B85" s="79"/>
      <c r="C85" s="79"/>
      <c r="D85" s="79"/>
      <c r="E85" s="79"/>
      <c r="F85" s="79"/>
      <c r="G85" s="9"/>
      <c r="H85" s="3"/>
      <c r="I85" s="10">
        <v>1</v>
      </c>
      <c r="J85" s="79"/>
      <c r="K85" s="79"/>
      <c r="L85" s="79"/>
      <c r="M85" s="83"/>
      <c r="N85" s="79"/>
      <c r="O85" s="9"/>
    </row>
    <row r="86" spans="1:15">
      <c r="A86" s="10">
        <v>0.74472749524412996</v>
      </c>
      <c r="B86" s="79"/>
      <c r="C86" s="79"/>
      <c r="D86" s="79"/>
      <c r="E86" s="79"/>
      <c r="F86" s="79"/>
      <c r="G86" s="9"/>
      <c r="H86" s="3"/>
      <c r="I86" s="10">
        <v>0.64781748145434304</v>
      </c>
      <c r="J86" s="79"/>
      <c r="K86" s="79"/>
      <c r="L86" s="79"/>
      <c r="M86" s="83"/>
      <c r="N86" s="79"/>
      <c r="O86" s="9"/>
    </row>
    <row r="87" spans="1:15">
      <c r="A87" s="10">
        <v>0.39254497635103702</v>
      </c>
      <c r="B87" s="79"/>
      <c r="C87" s="79"/>
      <c r="D87" s="79"/>
      <c r="E87" s="79"/>
      <c r="F87" s="79"/>
      <c r="G87" s="9"/>
      <c r="H87" s="3"/>
      <c r="I87" s="10">
        <v>0.29563496334298101</v>
      </c>
      <c r="J87" s="79"/>
      <c r="K87" s="79"/>
      <c r="L87" s="79"/>
      <c r="M87" s="83"/>
      <c r="N87" s="79"/>
      <c r="O87" s="9"/>
    </row>
    <row r="88" spans="1:15">
      <c r="A88" s="10">
        <v>4.0362458679397702E-2</v>
      </c>
      <c r="B88" s="79"/>
      <c r="C88" s="79">
        <v>1.69810054562339</v>
      </c>
      <c r="D88" s="79"/>
      <c r="E88" s="79"/>
      <c r="F88" s="79"/>
      <c r="G88" s="9"/>
      <c r="H88" s="3"/>
      <c r="I88" s="10">
        <v>-5.6547555318035903E-2</v>
      </c>
      <c r="J88" s="79"/>
      <c r="K88" s="79"/>
      <c r="L88" s="79"/>
      <c r="M88" s="83"/>
      <c r="N88" s="79"/>
      <c r="O88" s="9"/>
    </row>
    <row r="89" spans="1:15">
      <c r="A89" s="10">
        <v>-0.31182005844258798</v>
      </c>
      <c r="B89" s="79">
        <v>1.6589648426644401</v>
      </c>
      <c r="C89" s="79">
        <v>1.46538285144842</v>
      </c>
      <c r="D89" s="79">
        <v>1.6063813651106</v>
      </c>
      <c r="E89" s="79"/>
      <c r="F89" s="79">
        <v>1.62838893005031</v>
      </c>
      <c r="G89" s="9">
        <v>1.63346845557959</v>
      </c>
      <c r="H89" s="3"/>
      <c r="I89" s="10">
        <v>-0.40873007590284099</v>
      </c>
      <c r="J89" s="79">
        <v>1.63144376901317</v>
      </c>
      <c r="K89" s="79">
        <v>1.47856649559384</v>
      </c>
      <c r="L89" s="79">
        <v>1.47856649559384</v>
      </c>
      <c r="M89" s="83"/>
      <c r="N89" s="79">
        <v>1.53655844257153</v>
      </c>
      <c r="O89" s="9">
        <v>1.52113808370404</v>
      </c>
    </row>
    <row r="90" spans="1:15">
      <c r="A90" s="10">
        <v>-0.66400258545834401</v>
      </c>
      <c r="B90" s="79">
        <v>1.4248816366310699</v>
      </c>
      <c r="C90" s="79">
        <v>1.23552844690755</v>
      </c>
      <c r="D90" s="79">
        <v>1.4297522800024101</v>
      </c>
      <c r="E90" s="79"/>
      <c r="F90" s="79">
        <v>1.3873898263387301</v>
      </c>
      <c r="G90" s="9">
        <v>1.3729120029701101</v>
      </c>
      <c r="H90" s="3"/>
      <c r="I90" s="10">
        <v>-0.76091258844895704</v>
      </c>
      <c r="J90" s="79">
        <v>1.38381536598043</v>
      </c>
      <c r="K90" s="79">
        <v>1.1931245983544601</v>
      </c>
      <c r="L90" s="79">
        <v>1.18752072083646</v>
      </c>
      <c r="M90" s="83"/>
      <c r="N90" s="79">
        <v>1.2764618041732401</v>
      </c>
      <c r="O90" s="9">
        <v>1.24303804868629</v>
      </c>
    </row>
    <row r="91" spans="1:15">
      <c r="A91" s="10">
        <v>-1.0161851085784299</v>
      </c>
      <c r="B91" s="79">
        <v>1.12057393120585</v>
      </c>
      <c r="C91" s="79">
        <v>0.86153441085903804</v>
      </c>
      <c r="D91" s="79">
        <v>1.04532297878666</v>
      </c>
      <c r="E91" s="79"/>
      <c r="F91" s="79">
        <v>1.06069784035361</v>
      </c>
      <c r="G91" s="9">
        <v>1.01703333929878</v>
      </c>
      <c r="H91" s="3"/>
      <c r="I91" s="10">
        <v>-1.11309508777761</v>
      </c>
      <c r="J91" s="79">
        <v>1.09691001300806</v>
      </c>
      <c r="K91" s="79">
        <v>0.92272545799326</v>
      </c>
      <c r="L91" s="79">
        <v>0.87390159786446098</v>
      </c>
      <c r="M91" s="83"/>
      <c r="N91" s="79">
        <v>0.99078269180313805</v>
      </c>
      <c r="O91" s="9">
        <v>0.95375969173322905</v>
      </c>
    </row>
    <row r="92" spans="1:15">
      <c r="A92" s="10">
        <v>-1.3683676379594201</v>
      </c>
      <c r="B92" s="79">
        <v>0.80617997398388697</v>
      </c>
      <c r="C92" s="79">
        <v>0.55144999797287497</v>
      </c>
      <c r="D92" s="79">
        <v>0.74115159885178505</v>
      </c>
      <c r="E92" s="79"/>
      <c r="F92" s="79">
        <v>0.74741180788642303</v>
      </c>
      <c r="G92" s="9">
        <v>0.78103693862113199</v>
      </c>
      <c r="H92" s="3"/>
      <c r="I92" s="10">
        <v>-1.46527767632413</v>
      </c>
      <c r="J92" s="79">
        <v>0.81624129999178296</v>
      </c>
      <c r="K92" s="79">
        <v>0.70842090013471304</v>
      </c>
      <c r="L92" s="79">
        <v>0.532754378992498</v>
      </c>
      <c r="M92" s="83"/>
      <c r="N92" s="79">
        <v>0.70671778233675897</v>
      </c>
      <c r="O92" s="9">
        <v>0.73399928653838697</v>
      </c>
    </row>
    <row r="93" spans="1:15">
      <c r="A93" s="26" t="s">
        <v>1070</v>
      </c>
      <c r="B93" s="80"/>
      <c r="C93" s="80"/>
      <c r="D93" s="80"/>
      <c r="E93" s="80"/>
      <c r="F93" s="80"/>
      <c r="G93" s="11"/>
      <c r="H93" s="3"/>
      <c r="I93" s="26" t="s">
        <v>1070</v>
      </c>
      <c r="J93" s="80"/>
      <c r="K93" s="80"/>
      <c r="L93" s="80"/>
      <c r="M93" s="83"/>
      <c r="N93" s="80"/>
      <c r="O93" s="11"/>
    </row>
    <row r="94" spans="1:15">
      <c r="A94" s="25"/>
      <c r="B94" s="77" t="s">
        <v>844</v>
      </c>
      <c r="C94" s="77" t="s">
        <v>1096</v>
      </c>
      <c r="D94" s="77" t="s">
        <v>1320</v>
      </c>
      <c r="E94" s="77"/>
      <c r="F94" s="77" t="s">
        <v>844</v>
      </c>
      <c r="G94" s="13" t="s">
        <v>1320</v>
      </c>
      <c r="H94" s="3"/>
      <c r="I94" s="25"/>
      <c r="J94" s="77" t="s">
        <v>844</v>
      </c>
      <c r="K94" s="77" t="s">
        <v>1096</v>
      </c>
      <c r="L94" s="77" t="s">
        <v>1320</v>
      </c>
      <c r="M94" s="83"/>
      <c r="N94" s="77" t="s">
        <v>844</v>
      </c>
      <c r="O94" s="13" t="s">
        <v>1320</v>
      </c>
    </row>
    <row r="95" spans="1:15">
      <c r="A95" s="12" t="s">
        <v>842</v>
      </c>
      <c r="B95" s="79"/>
      <c r="C95" s="79"/>
      <c r="D95" s="79"/>
      <c r="E95" s="79"/>
      <c r="F95" s="79"/>
      <c r="G95" s="9"/>
      <c r="H95" s="3"/>
      <c r="I95" s="12" t="s">
        <v>842</v>
      </c>
      <c r="J95" s="79"/>
      <c r="K95" s="79"/>
      <c r="L95" s="79"/>
      <c r="M95" s="83"/>
      <c r="N95" s="79"/>
      <c r="O95" s="9"/>
    </row>
    <row r="96" spans="1:15">
      <c r="A96" s="12" t="s">
        <v>841</v>
      </c>
      <c r="B96" s="79">
        <v>0.81279999999999997</v>
      </c>
      <c r="C96" s="79">
        <v>0.8226</v>
      </c>
      <c r="D96" s="79">
        <v>0.84619999999999995</v>
      </c>
      <c r="E96" s="79"/>
      <c r="F96" s="79">
        <v>0.84319999999999995</v>
      </c>
      <c r="G96" s="9">
        <v>0.82720000000000005</v>
      </c>
      <c r="H96" s="3"/>
      <c r="I96" s="12" t="s">
        <v>841</v>
      </c>
      <c r="J96" s="79">
        <v>0.77590000000000003</v>
      </c>
      <c r="K96" s="79">
        <v>0.73280000000000001</v>
      </c>
      <c r="L96" s="79">
        <v>0.89470000000000005</v>
      </c>
      <c r="M96" s="83"/>
      <c r="N96" s="79">
        <v>0.78800000000000003</v>
      </c>
      <c r="O96" s="9">
        <v>0.75260000000000005</v>
      </c>
    </row>
    <row r="97" spans="1:23">
      <c r="A97" s="12" t="s">
        <v>840</v>
      </c>
      <c r="B97" s="79">
        <v>1.9359999999999999</v>
      </c>
      <c r="C97" s="79">
        <v>1.7090000000000001</v>
      </c>
      <c r="D97" s="79">
        <v>1.917</v>
      </c>
      <c r="E97" s="79"/>
      <c r="F97" s="79">
        <v>1.9139999999999999</v>
      </c>
      <c r="G97" s="9">
        <v>1.8959999999999999</v>
      </c>
      <c r="H97" s="3"/>
      <c r="I97" s="12" t="s">
        <v>840</v>
      </c>
      <c r="J97" s="79">
        <v>1.9590000000000001</v>
      </c>
      <c r="K97" s="79">
        <v>1.762</v>
      </c>
      <c r="L97" s="79">
        <v>1.857</v>
      </c>
      <c r="M97" s="83"/>
      <c r="N97" s="79">
        <v>1.8660000000000001</v>
      </c>
      <c r="O97" s="9">
        <v>1.8180000000000001</v>
      </c>
    </row>
    <row r="98" spans="1:23">
      <c r="A98" s="12" t="s">
        <v>839</v>
      </c>
      <c r="B98" s="79">
        <f>LOG(5,10)</f>
        <v>0.69897000433601875</v>
      </c>
      <c r="C98" s="79">
        <f>LOG(5,10)</f>
        <v>0.69897000433601875</v>
      </c>
      <c r="D98" s="79">
        <f>LOG(5,10)</f>
        <v>0.69897000433601875</v>
      </c>
      <c r="E98" s="79"/>
      <c r="F98" s="79">
        <f>LOG(5,10)</f>
        <v>0.69897000433601875</v>
      </c>
      <c r="G98" s="9">
        <f>LOG(5,10)</f>
        <v>0.69897000433601875</v>
      </c>
      <c r="H98" s="3"/>
      <c r="I98" s="12" t="s">
        <v>839</v>
      </c>
      <c r="J98" s="79">
        <f>LOG(5,10)</f>
        <v>0.69897000433601875</v>
      </c>
      <c r="K98" s="79">
        <f>LOG(5,10)</f>
        <v>0.69897000433601875</v>
      </c>
      <c r="L98" s="79">
        <f>LOG(5,10)</f>
        <v>0.69897000433601875</v>
      </c>
      <c r="M98" s="83"/>
      <c r="N98" s="79">
        <f>LOG(5,10)</f>
        <v>0.69897000433601875</v>
      </c>
      <c r="O98" s="9">
        <f>LOG(5,10)</f>
        <v>0.69897000433601875</v>
      </c>
    </row>
    <row r="99" spans="1:23">
      <c r="A99" s="12" t="s">
        <v>1317</v>
      </c>
      <c r="B99" s="79">
        <f>(B98-B97)/B96</f>
        <v>-1.5219365104133629</v>
      </c>
      <c r="C99" s="79">
        <f>(C98-C97)/C96</f>
        <v>-1.2278507119669113</v>
      </c>
      <c r="D99" s="79">
        <f>(D98-D97)/D96</f>
        <v>-1.4394114815220769</v>
      </c>
      <c r="E99" s="79"/>
      <c r="F99" s="79">
        <f>(F98-F97)/F96</f>
        <v>-1.4409748525426722</v>
      </c>
      <c r="G99" s="9">
        <f>(G98-G97)/G96</f>
        <v>-1.447086551818159</v>
      </c>
      <c r="H99" s="3"/>
      <c r="I99" s="12" t="s">
        <v>1317</v>
      </c>
      <c r="J99" s="79">
        <f>(J98-J97)/J96</f>
        <v>-1.6239592675138308</v>
      </c>
      <c r="K99" s="79">
        <f>(K98-K97)/K96</f>
        <v>-1.4506413696287954</v>
      </c>
      <c r="L99" s="79">
        <f>(L98-L97)/L96</f>
        <v>-1.2943221142997443</v>
      </c>
      <c r="M99" s="83"/>
      <c r="N99" s="79">
        <f>(N98-N97)/N96</f>
        <v>-1.4810025325685041</v>
      </c>
      <c r="O99" s="9">
        <f>(O98-O97)/O96</f>
        <v>-1.4868854579643651</v>
      </c>
    </row>
    <row r="100" spans="1:23">
      <c r="A100" s="12" t="s">
        <v>851</v>
      </c>
      <c r="B100" s="79">
        <f>10^B99</f>
        <v>3.0065157935750778E-2</v>
      </c>
      <c r="C100" s="79">
        <f>10^C99</f>
        <v>5.9176501749480095E-2</v>
      </c>
      <c r="D100" s="79">
        <f>10^D99</f>
        <v>3.6357040039639597E-2</v>
      </c>
      <c r="E100" s="79"/>
      <c r="F100" s="79">
        <f>10^F99</f>
        <v>3.6226397440066414E-2</v>
      </c>
      <c r="G100" s="9">
        <f>10^G99</f>
        <v>3.5720164329708974E-2</v>
      </c>
      <c r="H100" s="3"/>
      <c r="I100" s="12" t="s">
        <v>851</v>
      </c>
      <c r="J100" s="79">
        <f>10^J99</f>
        <v>2.3770632209664338E-2</v>
      </c>
      <c r="K100" s="79">
        <f>10^K99</f>
        <v>3.5428978465683207E-2</v>
      </c>
      <c r="L100" s="79">
        <f>10^L99</f>
        <v>5.0778268268346305E-2</v>
      </c>
      <c r="M100" s="83"/>
      <c r="N100" s="79">
        <f>10^N99</f>
        <v>3.3036761450749026E-2</v>
      </c>
      <c r="O100" s="9">
        <f>10^O99</f>
        <v>3.2592264941422526E-2</v>
      </c>
    </row>
    <row r="101" spans="1:23">
      <c r="A101" s="62" t="s">
        <v>836</v>
      </c>
      <c r="B101" s="56">
        <f>B100/$B100</f>
        <v>1</v>
      </c>
      <c r="C101" s="56">
        <f>C100/$B100</f>
        <v>1.9682751002319776</v>
      </c>
      <c r="D101" s="56">
        <f>D100/$B100</f>
        <v>1.2092748728390041</v>
      </c>
      <c r="E101" s="56"/>
      <c r="F101" s="56">
        <f>F100/$F100</f>
        <v>1</v>
      </c>
      <c r="G101" s="61">
        <f>G100/$F100</f>
        <v>0.98602585003946475</v>
      </c>
      <c r="H101" s="3"/>
      <c r="I101" s="62" t="s">
        <v>836</v>
      </c>
      <c r="J101" s="56">
        <f>J100/$J100</f>
        <v>1</v>
      </c>
      <c r="K101" s="56">
        <f>K100/$J100</f>
        <v>1.4904516696564334</v>
      </c>
      <c r="L101" s="56">
        <f>L100/$J100</f>
        <v>2.1361765989421841</v>
      </c>
      <c r="M101" s="84"/>
      <c r="N101" s="56">
        <f>N100/$N100</f>
        <v>1</v>
      </c>
      <c r="O101" s="61">
        <f>O100/$N100</f>
        <v>0.98654539701207844</v>
      </c>
    </row>
    <row r="102" spans="1:23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U102" s="3"/>
      <c r="V102" s="3"/>
      <c r="W102" s="3"/>
    </row>
    <row r="103" spans="1:23"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9C0A9-0EA4-8C45-96E6-66A782F41CB5}">
  <dimension ref="A1:Y75"/>
  <sheetViews>
    <sheetView tabSelected="1" workbookViewId="0">
      <selection activeCell="G12" sqref="G12"/>
    </sheetView>
  </sheetViews>
  <sheetFormatPr baseColWidth="10" defaultRowHeight="16"/>
  <cols>
    <col min="1" max="16384" width="10.83203125" style="3"/>
  </cols>
  <sheetData>
    <row r="1" spans="1:25">
      <c r="A1" s="3" t="s">
        <v>1369</v>
      </c>
    </row>
    <row r="2" spans="1:25">
      <c r="A2" s="66"/>
      <c r="B2" s="67" t="s">
        <v>1064</v>
      </c>
      <c r="C2" s="67" t="s">
        <v>1069</v>
      </c>
      <c r="D2" s="67" t="s">
        <v>1346</v>
      </c>
      <c r="E2" s="71" t="s">
        <v>1345</v>
      </c>
    </row>
    <row r="3" spans="1:25">
      <c r="A3" s="12" t="s">
        <v>1307</v>
      </c>
      <c r="B3" s="1">
        <v>2.4760731300000001</v>
      </c>
      <c r="C3" s="1"/>
      <c r="D3" s="1">
        <v>1.98862026</v>
      </c>
      <c r="E3" s="9"/>
    </row>
    <row r="4" spans="1:25">
      <c r="A4" s="12" t="s">
        <v>1288</v>
      </c>
      <c r="B4" s="1">
        <v>1.8626748900000001</v>
      </c>
      <c r="C4" s="1"/>
      <c r="D4" s="1">
        <v>1.8332459800000001</v>
      </c>
      <c r="E4" s="9"/>
    </row>
    <row r="5" spans="1:25">
      <c r="A5" s="12" t="s">
        <v>1273</v>
      </c>
      <c r="B5" s="1">
        <v>0.84351936999999999</v>
      </c>
      <c r="C5" s="1"/>
      <c r="D5" s="1">
        <v>0.70504027000000002</v>
      </c>
      <c r="E5" s="9">
        <v>0.78667834999999997</v>
      </c>
    </row>
    <row r="6" spans="1:25">
      <c r="A6" s="12" t="s">
        <v>1252</v>
      </c>
      <c r="B6" s="1">
        <v>1.51922051</v>
      </c>
      <c r="C6" s="1">
        <v>9.7310478299999996</v>
      </c>
      <c r="D6" s="1">
        <v>0.77395813000000002</v>
      </c>
      <c r="E6" s="9">
        <v>1.07782811</v>
      </c>
    </row>
    <row r="7" spans="1:25">
      <c r="A7" s="12" t="s">
        <v>1252</v>
      </c>
      <c r="B7" s="1">
        <v>1.8200635999999999</v>
      </c>
      <c r="C7" s="1"/>
      <c r="D7" s="1"/>
      <c r="E7" s="9">
        <v>2.1218528399999999</v>
      </c>
    </row>
    <row r="8" spans="1:25">
      <c r="A8" s="12" t="s">
        <v>1063</v>
      </c>
      <c r="B8" s="1"/>
      <c r="C8" s="1">
        <v>18.2</v>
      </c>
      <c r="D8" s="1"/>
      <c r="E8" s="9"/>
    </row>
    <row r="9" spans="1:25">
      <c r="A9" s="12" t="s">
        <v>1061</v>
      </c>
      <c r="B9" s="1"/>
      <c r="C9" s="1">
        <v>13.86</v>
      </c>
      <c r="D9" s="1"/>
      <c r="E9" s="9"/>
    </row>
    <row r="10" spans="1:25">
      <c r="A10" s="12" t="s">
        <v>1059</v>
      </c>
      <c r="B10" s="1"/>
      <c r="C10" s="1">
        <v>15.0139493</v>
      </c>
      <c r="D10" s="1"/>
      <c r="E10" s="9"/>
    </row>
    <row r="11" spans="1:25">
      <c r="A11" s="12" t="s">
        <v>931</v>
      </c>
      <c r="B11" s="1"/>
      <c r="C11" s="1">
        <v>12.130606800000001</v>
      </c>
      <c r="D11" s="1"/>
      <c r="E11" s="9"/>
    </row>
    <row r="12" spans="1:25">
      <c r="A12" s="62" t="s">
        <v>930</v>
      </c>
      <c r="B12" s="56"/>
      <c r="C12" s="56">
        <v>8.7564143699999999</v>
      </c>
      <c r="D12" s="56"/>
      <c r="E12" s="61"/>
    </row>
    <row r="13" spans="1:25">
      <c r="C13" s="3" t="s">
        <v>1368</v>
      </c>
    </row>
    <row r="15" spans="1:25">
      <c r="A15" s="12" t="s">
        <v>1307</v>
      </c>
      <c r="I15" s="12" t="s">
        <v>1288</v>
      </c>
      <c r="Q15" s="12" t="s">
        <v>1273</v>
      </c>
    </row>
    <row r="16" spans="1:25">
      <c r="A16" s="70" t="s">
        <v>1225</v>
      </c>
      <c r="B16" s="33"/>
      <c r="C16" s="33"/>
      <c r="D16" s="33"/>
      <c r="E16" s="33"/>
      <c r="F16" s="33"/>
      <c r="G16" s="18"/>
      <c r="I16" s="70" t="s">
        <v>1225</v>
      </c>
      <c r="J16" s="33"/>
      <c r="K16" s="33"/>
      <c r="L16" s="33"/>
      <c r="M16" s="33"/>
      <c r="N16" s="33"/>
      <c r="O16" s="18"/>
      <c r="Q16" s="70" t="s">
        <v>1225</v>
      </c>
      <c r="R16" s="33"/>
      <c r="S16" s="33"/>
      <c r="T16" s="33"/>
      <c r="U16" s="33"/>
      <c r="V16" s="33"/>
      <c r="W16" s="33"/>
      <c r="X16" s="33"/>
      <c r="Y16" s="18"/>
    </row>
    <row r="17" spans="1:25">
      <c r="A17" s="25" t="s">
        <v>926</v>
      </c>
      <c r="B17" s="28" t="s">
        <v>855</v>
      </c>
      <c r="C17" s="28"/>
      <c r="D17" s="28" t="s">
        <v>857</v>
      </c>
      <c r="E17" s="28"/>
      <c r="F17" s="28" t="s">
        <v>1346</v>
      </c>
      <c r="G17" s="27"/>
      <c r="H17" s="14"/>
      <c r="I17" s="25" t="s">
        <v>926</v>
      </c>
      <c r="J17" s="14" t="s">
        <v>855</v>
      </c>
      <c r="K17" s="14"/>
      <c r="L17" s="14" t="s">
        <v>857</v>
      </c>
      <c r="M17" s="14"/>
      <c r="N17" s="14" t="s">
        <v>1346</v>
      </c>
      <c r="O17" s="13"/>
      <c r="Q17" s="25" t="s">
        <v>926</v>
      </c>
      <c r="R17" s="28" t="s">
        <v>855</v>
      </c>
      <c r="S17" s="28"/>
      <c r="T17" s="28" t="s">
        <v>857</v>
      </c>
      <c r="U17" s="28"/>
      <c r="V17" s="28" t="s">
        <v>1346</v>
      </c>
      <c r="W17" s="28"/>
      <c r="X17" s="28" t="s">
        <v>1345</v>
      </c>
      <c r="Y17" s="27"/>
    </row>
    <row r="18" spans="1:25">
      <c r="A18" s="10">
        <v>6.25</v>
      </c>
      <c r="B18" s="32" t="s">
        <v>1180</v>
      </c>
      <c r="C18" s="32" t="s">
        <v>919</v>
      </c>
      <c r="D18" s="32" t="s">
        <v>1052</v>
      </c>
      <c r="E18" s="32" t="s">
        <v>1090</v>
      </c>
      <c r="F18" s="32" t="s">
        <v>1052</v>
      </c>
      <c r="G18" s="31" t="s">
        <v>1089</v>
      </c>
      <c r="H18" s="32"/>
      <c r="I18" s="10">
        <v>6.25</v>
      </c>
      <c r="J18" s="32" t="s">
        <v>1224</v>
      </c>
      <c r="K18" s="32" t="s">
        <v>1054</v>
      </c>
      <c r="L18" s="32" t="s">
        <v>1131</v>
      </c>
      <c r="M18" s="32" t="s">
        <v>1287</v>
      </c>
      <c r="N18" s="32" t="s">
        <v>1131</v>
      </c>
      <c r="O18" s="31" t="s">
        <v>1209</v>
      </c>
      <c r="Q18" s="10">
        <v>6.25</v>
      </c>
      <c r="R18" s="32" t="s">
        <v>1272</v>
      </c>
      <c r="S18" s="32" t="s">
        <v>1271</v>
      </c>
      <c r="T18" s="32" t="s">
        <v>1040</v>
      </c>
      <c r="U18" s="32" t="s">
        <v>1270</v>
      </c>
      <c r="V18" s="32" t="s">
        <v>1001</v>
      </c>
      <c r="W18" s="32" t="s">
        <v>899</v>
      </c>
      <c r="X18" s="32" t="s">
        <v>906</v>
      </c>
      <c r="Y18" s="31" t="s">
        <v>1367</v>
      </c>
    </row>
    <row r="19" spans="1:25">
      <c r="A19" s="10">
        <v>2.0833333333333299</v>
      </c>
      <c r="B19" s="32" t="s">
        <v>994</v>
      </c>
      <c r="C19" s="32" t="s">
        <v>1306</v>
      </c>
      <c r="D19" s="32" t="s">
        <v>1305</v>
      </c>
      <c r="E19" s="32" t="s">
        <v>1118</v>
      </c>
      <c r="F19" s="32" t="s">
        <v>1171</v>
      </c>
      <c r="G19" s="31" t="s">
        <v>1171</v>
      </c>
      <c r="H19" s="32"/>
      <c r="I19" s="10">
        <v>2.0833333333333299</v>
      </c>
      <c r="J19" s="32" t="s">
        <v>984</v>
      </c>
      <c r="K19" s="32" t="s">
        <v>1136</v>
      </c>
      <c r="L19" s="32" t="s">
        <v>1283</v>
      </c>
      <c r="M19" s="32" t="s">
        <v>978</v>
      </c>
      <c r="N19" s="32" t="s">
        <v>1267</v>
      </c>
      <c r="O19" s="31" t="s">
        <v>1324</v>
      </c>
      <c r="Q19" s="10">
        <v>2.0833333333333299</v>
      </c>
      <c r="R19" s="32" t="s">
        <v>1262</v>
      </c>
      <c r="S19" s="32" t="s">
        <v>1237</v>
      </c>
      <c r="T19" s="32" t="s">
        <v>1261</v>
      </c>
      <c r="U19" s="32" t="s">
        <v>1260</v>
      </c>
      <c r="V19" s="32" t="s">
        <v>1366</v>
      </c>
      <c r="W19" s="32" t="s">
        <v>1326</v>
      </c>
      <c r="X19" s="32" t="s">
        <v>1365</v>
      </c>
      <c r="Y19" s="31" t="s">
        <v>1364</v>
      </c>
    </row>
    <row r="20" spans="1:25">
      <c r="A20" s="10">
        <v>0.69444444444444398</v>
      </c>
      <c r="B20" s="32" t="s">
        <v>1299</v>
      </c>
      <c r="C20" s="32" t="s">
        <v>1298</v>
      </c>
      <c r="D20" s="32" t="s">
        <v>1297</v>
      </c>
      <c r="E20" s="32" t="s">
        <v>1296</v>
      </c>
      <c r="F20" s="32" t="s">
        <v>1363</v>
      </c>
      <c r="G20" s="31" t="s">
        <v>1362</v>
      </c>
      <c r="H20" s="1"/>
      <c r="I20" s="10">
        <v>0.69444444444444398</v>
      </c>
      <c r="J20" s="32" t="s">
        <v>1279</v>
      </c>
      <c r="K20" s="32" t="s">
        <v>1278</v>
      </c>
      <c r="L20" s="32" t="s">
        <v>1277</v>
      </c>
      <c r="M20" s="32" t="s">
        <v>1116</v>
      </c>
      <c r="N20" s="32" t="s">
        <v>1361</v>
      </c>
      <c r="O20" s="31" t="s">
        <v>1361</v>
      </c>
      <c r="Q20" s="10">
        <v>0.69444444444444398</v>
      </c>
      <c r="R20" s="1">
        <v>24.7</v>
      </c>
      <c r="S20" s="1">
        <v>28</v>
      </c>
      <c r="T20" s="1">
        <v>28.1</v>
      </c>
      <c r="U20" s="1">
        <v>27.4</v>
      </c>
      <c r="V20" s="1">
        <v>32.6</v>
      </c>
      <c r="W20" s="1">
        <v>31.2</v>
      </c>
      <c r="X20" s="1">
        <v>28.7</v>
      </c>
      <c r="Y20" s="9">
        <v>29.6</v>
      </c>
    </row>
    <row r="21" spans="1:25">
      <c r="A21" s="10">
        <v>0.23148148148148101</v>
      </c>
      <c r="B21" s="32" t="s">
        <v>1290</v>
      </c>
      <c r="C21" s="32" t="s">
        <v>1289</v>
      </c>
      <c r="D21" s="1">
        <v>32.799999999999997</v>
      </c>
      <c r="E21" s="1">
        <v>30.6</v>
      </c>
      <c r="F21" s="1">
        <v>38.299999999999997</v>
      </c>
      <c r="G21" s="9">
        <v>36.299999999999997</v>
      </c>
      <c r="H21" s="1"/>
      <c r="I21" s="10">
        <v>0.23148148148148101</v>
      </c>
      <c r="J21" s="1">
        <v>37.6</v>
      </c>
      <c r="K21" s="1">
        <v>40.799999999999997</v>
      </c>
      <c r="L21" s="1">
        <v>25.5</v>
      </c>
      <c r="M21" s="1">
        <v>26.7</v>
      </c>
      <c r="N21" s="1">
        <v>24.6</v>
      </c>
      <c r="O21" s="9">
        <v>26.5</v>
      </c>
      <c r="Q21" s="10">
        <v>0.23148148148148101</v>
      </c>
      <c r="R21" s="1">
        <v>9.27</v>
      </c>
      <c r="S21" s="1">
        <v>10.8</v>
      </c>
      <c r="T21" s="1">
        <v>10.7</v>
      </c>
      <c r="U21" s="1">
        <v>11.7</v>
      </c>
      <c r="V21" s="1">
        <v>12.8</v>
      </c>
      <c r="W21" s="1">
        <v>13</v>
      </c>
      <c r="X21" s="1">
        <v>12.4</v>
      </c>
      <c r="Y21" s="9">
        <v>11.7</v>
      </c>
    </row>
    <row r="22" spans="1:25">
      <c r="A22" s="10">
        <v>7.7160493827160503E-2</v>
      </c>
      <c r="B22" s="1">
        <v>26.2</v>
      </c>
      <c r="C22" s="1">
        <v>25.5</v>
      </c>
      <c r="D22" s="1">
        <v>12.4</v>
      </c>
      <c r="E22" s="1">
        <v>13.9</v>
      </c>
      <c r="F22" s="1">
        <v>16.5</v>
      </c>
      <c r="G22" s="9">
        <v>16.7</v>
      </c>
      <c r="H22" s="1"/>
      <c r="I22" s="10">
        <v>7.7160493827160503E-2</v>
      </c>
      <c r="J22" s="1">
        <v>16.3</v>
      </c>
      <c r="K22" s="1">
        <v>16.399999999999999</v>
      </c>
      <c r="L22" s="1">
        <v>11.1</v>
      </c>
      <c r="M22" s="1">
        <v>12.2</v>
      </c>
      <c r="N22" s="1">
        <v>10.9</v>
      </c>
      <c r="O22" s="9">
        <v>11.2</v>
      </c>
      <c r="Q22" s="10">
        <v>7.7160493827160503E-2</v>
      </c>
      <c r="R22" s="1">
        <v>3.27</v>
      </c>
      <c r="S22" s="1">
        <v>4.84</v>
      </c>
      <c r="T22" s="1">
        <v>4.4800000000000004</v>
      </c>
      <c r="U22" s="1">
        <v>4.55</v>
      </c>
      <c r="V22" s="1">
        <v>5.22</v>
      </c>
      <c r="W22" s="1">
        <v>5.26</v>
      </c>
      <c r="X22" s="1">
        <v>5.04</v>
      </c>
      <c r="Y22" s="9">
        <v>4.66</v>
      </c>
    </row>
    <row r="23" spans="1:25">
      <c r="A23" s="10">
        <v>2.5720164609053499E-2</v>
      </c>
      <c r="B23" s="1">
        <v>9.07</v>
      </c>
      <c r="C23" s="1">
        <v>10.4</v>
      </c>
      <c r="D23" s="1">
        <v>5.15</v>
      </c>
      <c r="E23" s="1">
        <v>4.9800000000000004</v>
      </c>
      <c r="F23" s="1">
        <v>6.1</v>
      </c>
      <c r="G23" s="9">
        <v>5.58</v>
      </c>
      <c r="H23" s="1"/>
      <c r="I23" s="10">
        <v>2.5720164609053499E-2</v>
      </c>
      <c r="J23" s="1">
        <v>6.58</v>
      </c>
      <c r="K23" s="1">
        <v>7.52</v>
      </c>
      <c r="L23" s="1">
        <v>4.96</v>
      </c>
      <c r="M23" s="1">
        <v>5.0599999999999996</v>
      </c>
      <c r="N23" s="1">
        <v>4.53</v>
      </c>
      <c r="O23" s="9">
        <v>4.22</v>
      </c>
      <c r="Q23" s="10">
        <v>2.5720164609053499E-2</v>
      </c>
      <c r="R23" s="1">
        <v>1.23</v>
      </c>
      <c r="S23" s="1">
        <v>1.29</v>
      </c>
      <c r="T23" s="1">
        <v>1.84</v>
      </c>
      <c r="U23" s="1">
        <v>1.39</v>
      </c>
      <c r="V23" s="1">
        <v>2</v>
      </c>
      <c r="W23" s="1">
        <v>1.83</v>
      </c>
      <c r="X23" s="1">
        <v>1.54</v>
      </c>
      <c r="Y23" s="9">
        <v>1.86</v>
      </c>
    </row>
    <row r="24" spans="1:25">
      <c r="A24" s="10">
        <v>8.5733882030178295E-3</v>
      </c>
      <c r="B24" s="1">
        <v>4.33</v>
      </c>
      <c r="C24" s="1">
        <v>4.13</v>
      </c>
      <c r="D24" s="1">
        <v>2.06</v>
      </c>
      <c r="E24" s="1">
        <v>1.94</v>
      </c>
      <c r="F24" s="1">
        <v>2.48</v>
      </c>
      <c r="G24" s="9">
        <v>2.41</v>
      </c>
      <c r="H24" s="1"/>
      <c r="I24" s="10">
        <v>8.5733882030178295E-3</v>
      </c>
      <c r="J24" s="1">
        <v>2.98</v>
      </c>
      <c r="K24" s="1">
        <v>2.98</v>
      </c>
      <c r="L24" s="1">
        <v>1.78</v>
      </c>
      <c r="M24" s="1">
        <v>1.83</v>
      </c>
      <c r="N24" s="1">
        <v>1.83</v>
      </c>
      <c r="O24" s="9">
        <v>2.16</v>
      </c>
      <c r="Q24" s="10">
        <v>8.5733882030178295E-3</v>
      </c>
      <c r="R24" s="32" t="s">
        <v>1257</v>
      </c>
      <c r="S24" s="32" t="s">
        <v>875</v>
      </c>
      <c r="T24" s="1">
        <v>0.67</v>
      </c>
      <c r="U24" s="1">
        <v>0.66</v>
      </c>
      <c r="V24" s="32" t="s">
        <v>875</v>
      </c>
      <c r="W24" s="32" t="s">
        <v>1019</v>
      </c>
      <c r="X24" s="32" t="s">
        <v>1360</v>
      </c>
      <c r="Y24" s="31" t="s">
        <v>1257</v>
      </c>
    </row>
    <row r="25" spans="1:25">
      <c r="A25" s="10">
        <v>2.8577960676726098E-3</v>
      </c>
      <c r="B25" s="1">
        <v>1.78</v>
      </c>
      <c r="C25" s="1">
        <v>2.2799999999999998</v>
      </c>
      <c r="D25" s="1">
        <v>0.94</v>
      </c>
      <c r="E25" s="1">
        <v>0.83</v>
      </c>
      <c r="F25" s="1">
        <v>1.06</v>
      </c>
      <c r="G25" s="9">
        <v>1.01</v>
      </c>
      <c r="H25" s="1"/>
      <c r="I25" s="10">
        <v>2.8577960676726098E-3</v>
      </c>
      <c r="J25" s="1">
        <v>1.63</v>
      </c>
      <c r="K25" s="1">
        <v>1.73</v>
      </c>
      <c r="L25" s="1">
        <v>0.79</v>
      </c>
      <c r="M25" s="1">
        <v>0.87</v>
      </c>
      <c r="N25" s="1">
        <v>1.17</v>
      </c>
      <c r="O25" s="9">
        <v>0.86</v>
      </c>
      <c r="Q25" s="10">
        <v>2.8577960676726098E-3</v>
      </c>
      <c r="R25" s="32" t="s">
        <v>1144</v>
      </c>
      <c r="S25" s="32" t="s">
        <v>868</v>
      </c>
      <c r="T25" s="32" t="s">
        <v>872</v>
      </c>
      <c r="U25" s="32" t="s">
        <v>1014</v>
      </c>
      <c r="V25" s="32" t="s">
        <v>1111</v>
      </c>
      <c r="W25" s="32" t="s">
        <v>865</v>
      </c>
      <c r="X25" s="32" t="s">
        <v>945</v>
      </c>
      <c r="Y25" s="31" t="s">
        <v>1010</v>
      </c>
    </row>
    <row r="26" spans="1:25">
      <c r="A26" s="26" t="s">
        <v>1073</v>
      </c>
      <c r="G26" s="11"/>
      <c r="I26" s="26" t="s">
        <v>1073</v>
      </c>
      <c r="O26" s="11"/>
      <c r="Q26" s="26" t="s">
        <v>1073</v>
      </c>
      <c r="Y26" s="11"/>
    </row>
    <row r="27" spans="1:25">
      <c r="A27" s="25" t="s">
        <v>926</v>
      </c>
      <c r="B27" s="28" t="s">
        <v>855</v>
      </c>
      <c r="C27" s="28"/>
      <c r="D27" s="28" t="s">
        <v>857</v>
      </c>
      <c r="E27" s="28"/>
      <c r="F27" s="28" t="s">
        <v>1346</v>
      </c>
      <c r="G27" s="27"/>
      <c r="H27" s="14"/>
      <c r="I27" s="25" t="s">
        <v>926</v>
      </c>
      <c r="J27" s="14" t="s">
        <v>855</v>
      </c>
      <c r="K27" s="14"/>
      <c r="L27" s="14" t="s">
        <v>857</v>
      </c>
      <c r="M27" s="14"/>
      <c r="N27" s="14" t="s">
        <v>1346</v>
      </c>
      <c r="O27" s="13"/>
      <c r="Q27" s="25" t="s">
        <v>926</v>
      </c>
      <c r="R27" s="28" t="s">
        <v>855</v>
      </c>
      <c r="S27" s="28"/>
      <c r="T27" s="28" t="s">
        <v>857</v>
      </c>
      <c r="U27" s="28"/>
      <c r="V27" s="28" t="s">
        <v>1346</v>
      </c>
      <c r="W27" s="28"/>
      <c r="X27" s="28" t="s">
        <v>1345</v>
      </c>
      <c r="Y27" s="27"/>
    </row>
    <row r="28" spans="1:25">
      <c r="A28" s="10">
        <v>0.79588001734407499</v>
      </c>
      <c r="B28" s="1"/>
      <c r="C28" s="1"/>
      <c r="D28" s="1"/>
      <c r="E28" s="1"/>
      <c r="F28" s="1"/>
      <c r="G28" s="9"/>
      <c r="H28" s="1"/>
      <c r="I28" s="10">
        <v>0.79588001734407499</v>
      </c>
      <c r="J28" s="1"/>
      <c r="K28" s="1"/>
      <c r="L28" s="1"/>
      <c r="M28" s="1"/>
      <c r="N28" s="1"/>
      <c r="O28" s="9"/>
      <c r="Q28" s="10">
        <v>0.79588001734407499</v>
      </c>
      <c r="R28" s="1"/>
      <c r="S28" s="1"/>
      <c r="T28" s="1"/>
      <c r="U28" s="1"/>
      <c r="V28" s="1"/>
      <c r="W28" s="1"/>
      <c r="X28" s="1"/>
      <c r="Y28" s="9"/>
    </row>
    <row r="29" spans="1:25">
      <c r="A29" s="10">
        <v>0.31875876262441299</v>
      </c>
      <c r="B29" s="1"/>
      <c r="C29" s="1"/>
      <c r="D29" s="1"/>
      <c r="E29" s="1"/>
      <c r="F29" s="1"/>
      <c r="G29" s="9"/>
      <c r="H29" s="1"/>
      <c r="I29" s="10">
        <v>0.31875876262441299</v>
      </c>
      <c r="J29" s="1"/>
      <c r="K29" s="1"/>
      <c r="L29" s="1"/>
      <c r="M29" s="1"/>
      <c r="N29" s="1"/>
      <c r="O29" s="9"/>
      <c r="Q29" s="10">
        <v>0.318758762624412</v>
      </c>
      <c r="R29" s="1"/>
      <c r="S29" s="1"/>
      <c r="T29" s="1"/>
      <c r="U29" s="1"/>
      <c r="V29" s="1"/>
      <c r="W29" s="1"/>
      <c r="X29" s="1"/>
      <c r="Y29" s="9"/>
    </row>
    <row r="30" spans="1:25">
      <c r="A30" s="10">
        <v>-0.15836249209525</v>
      </c>
      <c r="B30" s="1"/>
      <c r="C30" s="1"/>
      <c r="D30" s="1"/>
      <c r="E30" s="1"/>
      <c r="F30" s="1"/>
      <c r="G30" s="9"/>
      <c r="H30" s="1"/>
      <c r="I30" s="10">
        <v>-0.15836249209525</v>
      </c>
      <c r="J30" s="1"/>
      <c r="K30" s="1"/>
      <c r="L30" s="1"/>
      <c r="M30" s="1"/>
      <c r="N30" s="1"/>
      <c r="O30" s="9"/>
      <c r="Q30" s="10">
        <v>-0.15836249209525</v>
      </c>
      <c r="R30" s="1">
        <v>1.39269695325967</v>
      </c>
      <c r="S30" s="1">
        <v>1.4471580313422201</v>
      </c>
      <c r="T30" s="1">
        <v>1.44870631990508</v>
      </c>
      <c r="U30" s="1">
        <v>1.4377505628203899</v>
      </c>
      <c r="V30" s="1">
        <v>1.51321760006794</v>
      </c>
      <c r="W30" s="1">
        <v>1.49415459401844</v>
      </c>
      <c r="X30" s="1">
        <v>1.4578818967339899</v>
      </c>
      <c r="Y30" s="9">
        <v>1.4712917110589401</v>
      </c>
    </row>
    <row r="31" spans="1:25">
      <c r="A31" s="10">
        <v>-0.63548374681491204</v>
      </c>
      <c r="B31" s="1"/>
      <c r="C31" s="1"/>
      <c r="D31" s="1">
        <v>1.5158738437116801</v>
      </c>
      <c r="E31" s="1">
        <v>1.4857214264815799</v>
      </c>
      <c r="F31" s="1">
        <v>1.58319877396862</v>
      </c>
      <c r="G31" s="9">
        <v>1.55990662503611</v>
      </c>
      <c r="H31" s="1"/>
      <c r="I31" s="10">
        <v>-0.63548374681491204</v>
      </c>
      <c r="J31" s="1">
        <v>1.57518784492766</v>
      </c>
      <c r="K31" s="1">
        <v>1.61066016308988</v>
      </c>
      <c r="L31" s="1">
        <v>1.4065401804339599</v>
      </c>
      <c r="M31" s="1">
        <v>1.4265112613645801</v>
      </c>
      <c r="N31" s="1">
        <v>1.39093510710338</v>
      </c>
      <c r="O31" s="9">
        <v>1.4232458739368099</v>
      </c>
      <c r="Q31" s="10">
        <v>-0.63548374681491304</v>
      </c>
      <c r="R31" s="1">
        <v>0.96707973414449699</v>
      </c>
      <c r="S31" s="1">
        <v>1.0334237554869501</v>
      </c>
      <c r="T31" s="1">
        <v>1.0293837776852099</v>
      </c>
      <c r="U31" s="1">
        <v>1.0681858617461599</v>
      </c>
      <c r="V31" s="1">
        <v>1.1072099696478701</v>
      </c>
      <c r="W31" s="1">
        <v>1.1139433523068401</v>
      </c>
      <c r="X31" s="1">
        <v>1.09342168516224</v>
      </c>
      <c r="Y31" s="9">
        <v>1.0681858617461599</v>
      </c>
    </row>
    <row r="32" spans="1:25">
      <c r="A32" s="10">
        <v>-1.1126050015345701</v>
      </c>
      <c r="B32" s="1">
        <v>1.4183012913197499</v>
      </c>
      <c r="C32" s="1">
        <v>1.4065401804339599</v>
      </c>
      <c r="D32" s="1">
        <v>1.09342168516224</v>
      </c>
      <c r="E32" s="1">
        <v>1.1430148002541001</v>
      </c>
      <c r="F32" s="1">
        <v>1.21748394421391</v>
      </c>
      <c r="G32" s="9">
        <v>1.22271647114758</v>
      </c>
      <c r="H32" s="1"/>
      <c r="I32" s="10">
        <v>-1.1126050015345701</v>
      </c>
      <c r="J32" s="1">
        <v>1.2121876044039599</v>
      </c>
      <c r="K32" s="1">
        <v>1.2148438480477</v>
      </c>
      <c r="L32" s="1">
        <v>1.04532297878666</v>
      </c>
      <c r="M32" s="1">
        <v>1.0863598306747499</v>
      </c>
      <c r="N32" s="1">
        <v>1.03742649794062</v>
      </c>
      <c r="O32" s="9">
        <v>1.0492180226701799</v>
      </c>
      <c r="Q32" s="10">
        <v>-1.1126050015345701</v>
      </c>
      <c r="R32" s="1">
        <v>0.51454775266028596</v>
      </c>
      <c r="S32" s="1">
        <v>0.68484536164441201</v>
      </c>
      <c r="T32" s="1">
        <v>0.651278013998144</v>
      </c>
      <c r="U32" s="1">
        <v>0.65801139665711195</v>
      </c>
      <c r="V32" s="1">
        <v>0.71767050300226198</v>
      </c>
      <c r="W32" s="1">
        <v>0.72098574415373895</v>
      </c>
      <c r="X32" s="1">
        <v>0.702430536445525</v>
      </c>
      <c r="Y32" s="9">
        <v>0.66838591669000003</v>
      </c>
    </row>
    <row r="33" spans="1:25">
      <c r="A33" s="10">
        <v>-1.58972625625424</v>
      </c>
      <c r="B33" s="1">
        <v>0.95760728706009501</v>
      </c>
      <c r="C33" s="1">
        <v>1.01703333929878</v>
      </c>
      <c r="D33" s="1">
        <v>0.71180722904119098</v>
      </c>
      <c r="E33" s="1">
        <v>0.69722934275971804</v>
      </c>
      <c r="F33" s="1">
        <v>0.78532983501076703</v>
      </c>
      <c r="G33" s="9">
        <v>0.74663419893757899</v>
      </c>
      <c r="H33" s="1"/>
      <c r="I33" s="10">
        <v>-1.58972625625424</v>
      </c>
      <c r="J33" s="1">
        <v>0.81822589361395504</v>
      </c>
      <c r="K33" s="1">
        <v>0.87621784059164198</v>
      </c>
      <c r="L33" s="1">
        <v>0.69548167649019699</v>
      </c>
      <c r="M33" s="1">
        <v>0.70415051683979901</v>
      </c>
      <c r="N33" s="1">
        <v>0.65609820201283198</v>
      </c>
      <c r="O33" s="9">
        <v>0.62531245096167398</v>
      </c>
      <c r="Q33" s="10">
        <v>-1.58972625625424</v>
      </c>
      <c r="R33" s="1">
        <v>8.9905111439397903E-2</v>
      </c>
      <c r="S33" s="1">
        <v>0.11058971029924899</v>
      </c>
      <c r="T33" s="1">
        <v>0.26481782300953599</v>
      </c>
      <c r="U33" s="1">
        <v>0.14301480025409499</v>
      </c>
      <c r="V33" s="1">
        <v>0.30102999566398098</v>
      </c>
      <c r="W33" s="1">
        <v>0.26245108973042902</v>
      </c>
      <c r="X33" s="1">
        <v>0.18752072083646301</v>
      </c>
      <c r="Y33" s="9">
        <v>0.269512944217916</v>
      </c>
    </row>
    <row r="34" spans="1:25">
      <c r="A34" s="10">
        <v>-2.0668475109739002</v>
      </c>
      <c r="B34" s="1">
        <v>0.636487896353365</v>
      </c>
      <c r="C34" s="1">
        <v>0.61595005165640104</v>
      </c>
      <c r="D34" s="1">
        <v>0.31386722036915299</v>
      </c>
      <c r="E34" s="1">
        <v>0.28780172993022601</v>
      </c>
      <c r="F34" s="1">
        <v>0.39445168082621601</v>
      </c>
      <c r="G34" s="9">
        <v>0.38201704257486802</v>
      </c>
      <c r="H34" s="1"/>
      <c r="I34" s="10">
        <v>-2.0668475109739002</v>
      </c>
      <c r="J34" s="1">
        <v>0.474216264076255</v>
      </c>
      <c r="K34" s="1">
        <v>0.474216264076255</v>
      </c>
      <c r="L34" s="1">
        <v>0.250420002308894</v>
      </c>
      <c r="M34" s="1">
        <v>0.26245108973042902</v>
      </c>
      <c r="N34" s="1">
        <v>0.26245108973042902</v>
      </c>
      <c r="O34" s="9">
        <v>0.33445375115093101</v>
      </c>
      <c r="Q34" s="10">
        <v>-2.0668475109739002</v>
      </c>
      <c r="R34" s="1"/>
      <c r="S34" s="1"/>
      <c r="T34" s="1">
        <v>-0.17392519729917399</v>
      </c>
      <c r="U34" s="1">
        <v>-0.180456064458131</v>
      </c>
      <c r="V34" s="1"/>
      <c r="W34" s="1"/>
      <c r="X34" s="1"/>
      <c r="Y34" s="9"/>
    </row>
    <row r="35" spans="1:25">
      <c r="A35" s="10">
        <v>-2.5439687656935601</v>
      </c>
      <c r="B35" s="1">
        <v>0.250420002308894</v>
      </c>
      <c r="C35" s="1">
        <v>0.35793484700045403</v>
      </c>
      <c r="D35" s="1">
        <v>-2.6872146400301399E-2</v>
      </c>
      <c r="E35" s="1">
        <v>-8.0921907623926106E-2</v>
      </c>
      <c r="F35" s="1">
        <v>2.53058652647703E-2</v>
      </c>
      <c r="G35" s="9">
        <v>4.32137378264258E-3</v>
      </c>
      <c r="H35" s="1"/>
      <c r="I35" s="10">
        <v>-2.5439687656935601</v>
      </c>
      <c r="J35" s="1">
        <v>0.21218760440395801</v>
      </c>
      <c r="K35" s="1">
        <v>0.23804610312879501</v>
      </c>
      <c r="L35" s="1">
        <v>-0.10237290870955899</v>
      </c>
      <c r="M35" s="1">
        <v>-6.0480747381381497E-2</v>
      </c>
      <c r="N35" s="1">
        <v>6.8185861746161605E-2</v>
      </c>
      <c r="O35" s="9">
        <v>-6.5501548756432298E-2</v>
      </c>
      <c r="Q35" s="26" t="s">
        <v>1070</v>
      </c>
      <c r="Y35" s="11"/>
    </row>
    <row r="36" spans="1:25">
      <c r="A36" s="26" t="s">
        <v>1070</v>
      </c>
      <c r="G36" s="11"/>
      <c r="I36" s="26" t="s">
        <v>1070</v>
      </c>
      <c r="O36" s="11"/>
      <c r="Q36" s="25"/>
      <c r="R36" s="14" t="s">
        <v>855</v>
      </c>
      <c r="S36" s="14" t="s">
        <v>857</v>
      </c>
      <c r="T36" s="14" t="s">
        <v>1346</v>
      </c>
      <c r="U36" s="14" t="s">
        <v>1345</v>
      </c>
      <c r="V36" s="14"/>
      <c r="Y36" s="11"/>
    </row>
    <row r="37" spans="1:25">
      <c r="A37" s="25"/>
      <c r="B37" s="14" t="s">
        <v>855</v>
      </c>
      <c r="C37" s="14" t="s">
        <v>857</v>
      </c>
      <c r="D37" s="14" t="s">
        <v>1346</v>
      </c>
      <c r="E37" s="14"/>
      <c r="G37" s="11"/>
      <c r="I37" s="25"/>
      <c r="J37" s="14" t="s">
        <v>855</v>
      </c>
      <c r="K37" s="14" t="s">
        <v>857</v>
      </c>
      <c r="L37" s="14" t="s">
        <v>1346</v>
      </c>
      <c r="M37" s="14"/>
      <c r="O37" s="11"/>
      <c r="Q37" s="12" t="s">
        <v>842</v>
      </c>
      <c r="R37" s="1"/>
      <c r="S37" s="1"/>
      <c r="T37" s="1"/>
      <c r="U37" s="1"/>
      <c r="V37" s="1"/>
      <c r="Y37" s="11"/>
    </row>
    <row r="38" spans="1:25">
      <c r="A38" s="12" t="s">
        <v>842</v>
      </c>
      <c r="B38" s="1"/>
      <c r="C38" s="1"/>
      <c r="D38" s="1"/>
      <c r="E38" s="1"/>
      <c r="G38" s="11"/>
      <c r="I38" s="12" t="s">
        <v>842</v>
      </c>
      <c r="J38" s="1"/>
      <c r="K38" s="1"/>
      <c r="L38" s="1"/>
      <c r="M38" s="1"/>
      <c r="O38" s="11"/>
      <c r="Q38" s="12" t="s">
        <v>841</v>
      </c>
      <c r="R38" s="1">
        <v>0.91369999999999996</v>
      </c>
      <c r="S38" s="1">
        <v>0.85629999999999995</v>
      </c>
      <c r="T38" s="1">
        <v>0.85029999999999994</v>
      </c>
      <c r="U38" s="1">
        <v>0.86009999999999998</v>
      </c>
      <c r="V38" s="1"/>
      <c r="Y38" s="11"/>
    </row>
    <row r="39" spans="1:25">
      <c r="A39" s="12" t="s">
        <v>841</v>
      </c>
      <c r="B39" s="1">
        <v>0.77249999999999996</v>
      </c>
      <c r="C39" s="1">
        <v>0.82299999999999995</v>
      </c>
      <c r="D39" s="1">
        <v>0.82689999999999997</v>
      </c>
      <c r="E39" s="1"/>
      <c r="G39" s="11"/>
      <c r="I39" s="12" t="s">
        <v>841</v>
      </c>
      <c r="J39" s="1">
        <v>0.72829999999999995</v>
      </c>
      <c r="K39" s="1">
        <v>0.79759999999999998</v>
      </c>
      <c r="L39" s="1">
        <v>0.74539999999999995</v>
      </c>
      <c r="M39" s="1"/>
      <c r="O39" s="11"/>
      <c r="Q39" s="12" t="s">
        <v>840</v>
      </c>
      <c r="R39" s="1">
        <v>1.579</v>
      </c>
      <c r="S39" s="1">
        <v>1.587</v>
      </c>
      <c r="T39" s="1">
        <v>1.647</v>
      </c>
      <c r="U39" s="1">
        <v>1.617</v>
      </c>
      <c r="V39" s="1"/>
      <c r="Y39" s="11"/>
    </row>
    <row r="40" spans="1:25">
      <c r="A40" s="12" t="s">
        <v>840</v>
      </c>
      <c r="B40" s="1">
        <v>2.2450000000000001</v>
      </c>
      <c r="C40" s="1">
        <v>2.0219999999999998</v>
      </c>
      <c r="D40" s="1">
        <v>2.1070000000000002</v>
      </c>
      <c r="E40" s="1"/>
      <c r="G40" s="11"/>
      <c r="I40" s="12" t="s">
        <v>840</v>
      </c>
      <c r="J40" s="1">
        <v>2.028</v>
      </c>
      <c r="K40" s="1">
        <v>1.9390000000000001</v>
      </c>
      <c r="L40" s="1">
        <v>1.863</v>
      </c>
      <c r="M40" s="1"/>
      <c r="O40" s="11"/>
      <c r="Q40" s="10" t="s">
        <v>853</v>
      </c>
      <c r="R40" s="3">
        <f>LOG(5,10)</f>
        <v>0.69897000433601875</v>
      </c>
      <c r="S40" s="3">
        <f>LOG(5,10)</f>
        <v>0.69897000433601875</v>
      </c>
      <c r="T40" s="3">
        <f>LOG(5,10)</f>
        <v>0.69897000433601875</v>
      </c>
      <c r="U40" s="3">
        <f>LOG(5,10)</f>
        <v>0.69897000433601875</v>
      </c>
      <c r="Y40" s="11"/>
    </row>
    <row r="41" spans="1:25">
      <c r="A41" s="10" t="s">
        <v>853</v>
      </c>
      <c r="B41" s="3">
        <f>LOG(5,10)</f>
        <v>0.69897000433601875</v>
      </c>
      <c r="C41" s="3">
        <f>LOG(5,10)</f>
        <v>0.69897000433601875</v>
      </c>
      <c r="D41" s="3">
        <f>LOG(5,10)</f>
        <v>0.69897000433601875</v>
      </c>
      <c r="G41" s="11"/>
      <c r="I41" s="10" t="s">
        <v>853</v>
      </c>
      <c r="J41" s="3">
        <f>LOG(5,10)</f>
        <v>0.69897000433601875</v>
      </c>
      <c r="K41" s="3">
        <f>LOG(5,10)</f>
        <v>0.69897000433601875</v>
      </c>
      <c r="L41" s="3">
        <f>LOG(5,10)</f>
        <v>0.69897000433601875</v>
      </c>
      <c r="O41" s="11"/>
      <c r="Q41" s="10" t="s">
        <v>852</v>
      </c>
      <c r="R41" s="3">
        <f>(R40-R39)/R38</f>
        <v>-0.96314982561451379</v>
      </c>
      <c r="S41" s="3">
        <f>(S40-S39)/S38</f>
        <v>-1.0370547654606812</v>
      </c>
      <c r="T41" s="3">
        <f>(T40-T39)/T38</f>
        <v>-1.1149358998753163</v>
      </c>
      <c r="U41" s="3">
        <f>(U40-U39)/U38</f>
        <v>-1.0673526283734232</v>
      </c>
      <c r="Y41" s="11"/>
    </row>
    <row r="42" spans="1:25">
      <c r="A42" s="10" t="s">
        <v>852</v>
      </c>
      <c r="B42" s="3">
        <f>(B41-B40)/B39</f>
        <v>-2.0013333277203644</v>
      </c>
      <c r="C42" s="3">
        <f>(C41-C40)/C39</f>
        <v>-1.6075698610740961</v>
      </c>
      <c r="D42" s="3">
        <f>(D41-D40)/D39</f>
        <v>-1.7027814677276352</v>
      </c>
      <c r="G42" s="11"/>
      <c r="I42" s="10" t="s">
        <v>852</v>
      </c>
      <c r="J42" s="3">
        <f>(J41-J40)/J39</f>
        <v>-1.8248386594315273</v>
      </c>
      <c r="K42" s="3">
        <f>(K41-K40)/K39</f>
        <v>-1.554701599378111</v>
      </c>
      <c r="L42" s="3">
        <f>(L41-L40)/L39</f>
        <v>-1.5616179174456417</v>
      </c>
      <c r="O42" s="11"/>
      <c r="Q42" s="10" t="s">
        <v>851</v>
      </c>
      <c r="R42" s="3">
        <f>10^(R41)</f>
        <v>0.10885544922419083</v>
      </c>
      <c r="S42" s="3">
        <f>10^(S41)</f>
        <v>9.1821680008525572E-2</v>
      </c>
      <c r="T42" s="3">
        <f>10^(T41)</f>
        <v>7.6747475720045685E-2</v>
      </c>
      <c r="U42" s="3">
        <f>10^(U41)</f>
        <v>8.5634224992811064E-2</v>
      </c>
      <c r="Y42" s="11"/>
    </row>
    <row r="43" spans="1:25">
      <c r="A43" s="10" t="s">
        <v>851</v>
      </c>
      <c r="B43" s="3">
        <f>10^(B42)</f>
        <v>9.9693460740647288E-3</v>
      </c>
      <c r="C43" s="3">
        <f>10^(C42)</f>
        <v>2.468482990157285E-2</v>
      </c>
      <c r="D43" s="3">
        <f>10^(D42)</f>
        <v>1.982524359612969E-2</v>
      </c>
      <c r="G43" s="11"/>
      <c r="I43" s="10" t="s">
        <v>851</v>
      </c>
      <c r="J43" s="3">
        <f>10^(J42)</f>
        <v>1.49679161148343E-2</v>
      </c>
      <c r="K43" s="3">
        <f>10^(K42)</f>
        <v>2.7880361503004422E-2</v>
      </c>
      <c r="L43" s="3">
        <f>10^(L42)</f>
        <v>2.7439872087687497E-2</v>
      </c>
      <c r="O43" s="11"/>
      <c r="Q43" s="24" t="s">
        <v>836</v>
      </c>
      <c r="R43" s="23">
        <f>R42/$R42</f>
        <v>1</v>
      </c>
      <c r="S43" s="23">
        <f>S42/$R42</f>
        <v>0.84351937053161452</v>
      </c>
      <c r="T43" s="23">
        <f>T42/$R42</f>
        <v>0.70504027374855738</v>
      </c>
      <c r="U43" s="23">
        <f>U42/$R42</f>
        <v>0.78667834824185046</v>
      </c>
      <c r="V43" s="23"/>
      <c r="W43" s="23"/>
      <c r="X43" s="23"/>
      <c r="Y43" s="22"/>
    </row>
    <row r="44" spans="1:25">
      <c r="A44" s="24" t="s">
        <v>836</v>
      </c>
      <c r="B44" s="23">
        <f>B43/$B43</f>
        <v>1</v>
      </c>
      <c r="C44" s="23">
        <f>C43/$B43</f>
        <v>2.4760731263799216</v>
      </c>
      <c r="D44" s="23">
        <f>D43/$B43</f>
        <v>1.9886202614337058</v>
      </c>
      <c r="E44" s="23"/>
      <c r="F44" s="23"/>
      <c r="G44" s="22"/>
      <c r="I44" s="24" t="s">
        <v>836</v>
      </c>
      <c r="J44" s="23">
        <f>J43/$J43</f>
        <v>1</v>
      </c>
      <c r="K44" s="23">
        <f>K43/$J43</f>
        <v>1.8626748900184538</v>
      </c>
      <c r="L44" s="23">
        <f>L43/$J43</f>
        <v>1.8332459827519061</v>
      </c>
      <c r="M44" s="23"/>
      <c r="N44" s="23"/>
      <c r="O44" s="22"/>
    </row>
    <row r="46" spans="1:25">
      <c r="A46" s="12" t="s">
        <v>1252</v>
      </c>
    </row>
    <row r="47" spans="1:25">
      <c r="A47" s="34" t="s">
        <v>1225</v>
      </c>
      <c r="B47" s="33"/>
      <c r="C47" s="33"/>
      <c r="D47" s="33"/>
      <c r="E47" s="33"/>
      <c r="F47" s="33"/>
      <c r="G47" s="33"/>
      <c r="H47" s="33"/>
      <c r="I47" s="33"/>
      <c r="J47" s="33"/>
      <c r="K47" s="33"/>
      <c r="L47" s="33"/>
      <c r="M47" s="33"/>
      <c r="N47" s="33"/>
      <c r="O47" s="33"/>
      <c r="P47" s="33"/>
      <c r="Q47" s="33"/>
      <c r="R47" s="33"/>
      <c r="S47" s="18"/>
    </row>
    <row r="48" spans="1:25">
      <c r="A48" s="25" t="s">
        <v>1230</v>
      </c>
      <c r="B48" s="28" t="s">
        <v>855</v>
      </c>
      <c r="C48" s="28"/>
      <c r="D48" s="28" t="s">
        <v>857</v>
      </c>
      <c r="E48" s="28"/>
      <c r="F48" s="28" t="s">
        <v>1069</v>
      </c>
      <c r="G48" s="28"/>
      <c r="H48" s="28" t="s">
        <v>1346</v>
      </c>
      <c r="I48" s="28"/>
      <c r="J48" s="28" t="s">
        <v>1345</v>
      </c>
      <c r="K48" s="28"/>
      <c r="M48" s="14" t="s">
        <v>1230</v>
      </c>
      <c r="N48" s="28" t="s">
        <v>855</v>
      </c>
      <c r="O48" s="28"/>
      <c r="P48" s="28" t="s">
        <v>857</v>
      </c>
      <c r="Q48" s="28"/>
      <c r="R48" s="28" t="s">
        <v>1345</v>
      </c>
      <c r="S48" s="27"/>
    </row>
    <row r="49" spans="1:19">
      <c r="A49" s="10">
        <v>6.25</v>
      </c>
      <c r="B49" s="32" t="s">
        <v>1224</v>
      </c>
      <c r="C49" s="32" t="s">
        <v>987</v>
      </c>
      <c r="D49" s="32" t="s">
        <v>1251</v>
      </c>
      <c r="E49" s="32" t="s">
        <v>1250</v>
      </c>
      <c r="F49" s="1">
        <v>40.9</v>
      </c>
      <c r="G49" s="1">
        <v>39.1</v>
      </c>
      <c r="H49" s="32" t="s">
        <v>1053</v>
      </c>
      <c r="I49" s="32" t="s">
        <v>1053</v>
      </c>
      <c r="J49" s="32" t="s">
        <v>1359</v>
      </c>
      <c r="K49" s="32" t="s">
        <v>1358</v>
      </c>
      <c r="M49" s="1">
        <v>6.25</v>
      </c>
      <c r="N49" s="32" t="s">
        <v>1181</v>
      </c>
      <c r="O49" s="32" t="s">
        <v>919</v>
      </c>
      <c r="P49" s="32" t="s">
        <v>1173</v>
      </c>
      <c r="Q49" s="32" t="s">
        <v>1004</v>
      </c>
      <c r="R49" s="32" t="s">
        <v>1357</v>
      </c>
      <c r="S49" s="31" t="s">
        <v>1131</v>
      </c>
    </row>
    <row r="50" spans="1:19">
      <c r="A50" s="10">
        <v>2.0833333333333299</v>
      </c>
      <c r="B50" s="32" t="s">
        <v>979</v>
      </c>
      <c r="C50" s="32" t="s">
        <v>1197</v>
      </c>
      <c r="D50" s="32" t="s">
        <v>1244</v>
      </c>
      <c r="E50" s="32" t="s">
        <v>1243</v>
      </c>
      <c r="F50" s="1">
        <v>22.8</v>
      </c>
      <c r="G50" s="1">
        <v>21.2</v>
      </c>
      <c r="H50" s="32" t="s">
        <v>1356</v>
      </c>
      <c r="I50" s="32" t="s">
        <v>1355</v>
      </c>
      <c r="J50" s="32" t="s">
        <v>1270</v>
      </c>
      <c r="K50" s="32" t="s">
        <v>1354</v>
      </c>
      <c r="M50" s="1">
        <v>2.0833333333333299</v>
      </c>
      <c r="N50" s="32" t="s">
        <v>987</v>
      </c>
      <c r="O50" s="32" t="s">
        <v>1353</v>
      </c>
      <c r="P50" s="32" t="s">
        <v>898</v>
      </c>
      <c r="Q50" s="32" t="s">
        <v>1298</v>
      </c>
      <c r="R50" s="32" t="s">
        <v>1135</v>
      </c>
      <c r="S50" s="31" t="s">
        <v>1352</v>
      </c>
    </row>
    <row r="51" spans="1:19">
      <c r="A51" s="10">
        <v>0.69444444444444398</v>
      </c>
      <c r="B51" s="32" t="s">
        <v>955</v>
      </c>
      <c r="C51" s="32" t="s">
        <v>1235</v>
      </c>
      <c r="D51" s="1">
        <v>42.6</v>
      </c>
      <c r="E51" s="1">
        <v>43</v>
      </c>
      <c r="F51" s="1">
        <v>11.3</v>
      </c>
      <c r="G51" s="1">
        <v>10.6</v>
      </c>
      <c r="H51" s="32" t="s">
        <v>1032</v>
      </c>
      <c r="I51" s="32" t="s">
        <v>1350</v>
      </c>
      <c r="J51" s="32" t="s">
        <v>955</v>
      </c>
      <c r="K51" s="32" t="s">
        <v>1351</v>
      </c>
      <c r="M51" s="1">
        <v>0.69444444444444398</v>
      </c>
      <c r="N51" s="32" t="s">
        <v>1219</v>
      </c>
      <c r="O51" s="32" t="s">
        <v>1195</v>
      </c>
      <c r="P51" s="32" t="s">
        <v>1350</v>
      </c>
      <c r="Q51" s="32" t="s">
        <v>1349</v>
      </c>
      <c r="R51" s="32" t="s">
        <v>1348</v>
      </c>
      <c r="S51" s="31" t="s">
        <v>1347</v>
      </c>
    </row>
    <row r="52" spans="1:19">
      <c r="A52" s="10">
        <v>0.23148148148148101</v>
      </c>
      <c r="B52" s="1">
        <v>27.7</v>
      </c>
      <c r="C52" s="1">
        <v>26.4</v>
      </c>
      <c r="D52" s="1">
        <v>20.5</v>
      </c>
      <c r="E52" s="1">
        <v>21.6</v>
      </c>
      <c r="F52" s="1">
        <v>5.55</v>
      </c>
      <c r="G52" s="1">
        <v>5.32</v>
      </c>
      <c r="H52" s="1">
        <v>32.700000000000003</v>
      </c>
      <c r="I52" s="1">
        <v>33.700000000000003</v>
      </c>
      <c r="J52" s="1">
        <v>26.6</v>
      </c>
      <c r="K52" s="1">
        <v>29.6</v>
      </c>
      <c r="M52" s="1">
        <v>0.23148148148148101</v>
      </c>
      <c r="N52" s="1">
        <v>47.9</v>
      </c>
      <c r="O52" s="1">
        <v>47.6</v>
      </c>
      <c r="P52" s="1">
        <v>33.799999999999997</v>
      </c>
      <c r="Q52" s="1">
        <v>31.7</v>
      </c>
      <c r="R52" s="1">
        <v>28.9</v>
      </c>
      <c r="S52" s="9">
        <v>28.9</v>
      </c>
    </row>
    <row r="53" spans="1:19">
      <c r="A53" s="10">
        <v>7.7160493827160503E-2</v>
      </c>
      <c r="B53" s="1">
        <v>12.2</v>
      </c>
      <c r="C53" s="1">
        <v>11.1</v>
      </c>
      <c r="D53" s="1">
        <v>8.42</v>
      </c>
      <c r="E53" s="1">
        <v>9.25</v>
      </c>
      <c r="F53" s="1">
        <v>2.3199999999999998</v>
      </c>
      <c r="G53" s="1">
        <v>2.02</v>
      </c>
      <c r="H53" s="1">
        <v>14.4</v>
      </c>
      <c r="I53" s="1">
        <v>15</v>
      </c>
      <c r="J53" s="1">
        <v>11.7</v>
      </c>
      <c r="K53" s="1">
        <v>11.7</v>
      </c>
      <c r="M53" s="1">
        <v>7.7160493827160503E-2</v>
      </c>
      <c r="N53" s="1">
        <v>22.9</v>
      </c>
      <c r="O53" s="1">
        <v>24.3</v>
      </c>
      <c r="P53" s="1">
        <v>15</v>
      </c>
      <c r="Q53" s="1">
        <v>13.9</v>
      </c>
      <c r="R53" s="1">
        <v>12.2</v>
      </c>
      <c r="S53" s="9">
        <v>12.3</v>
      </c>
    </row>
    <row r="54" spans="1:19">
      <c r="A54" s="10">
        <v>2.5720164609053499E-2</v>
      </c>
      <c r="B54" s="1">
        <v>5.26</v>
      </c>
      <c r="C54" s="1">
        <v>4.74</v>
      </c>
      <c r="D54" s="1">
        <v>3.59</v>
      </c>
      <c r="E54" s="1">
        <v>3.55</v>
      </c>
      <c r="F54" s="1">
        <v>0.82</v>
      </c>
      <c r="G54" s="1">
        <v>0.86</v>
      </c>
      <c r="H54" s="1">
        <v>6.7</v>
      </c>
      <c r="I54" s="1">
        <v>6.47</v>
      </c>
      <c r="J54" s="1">
        <v>4.51</v>
      </c>
      <c r="K54" s="1">
        <v>5.38</v>
      </c>
      <c r="M54" s="1">
        <v>2.5720164609053499E-2</v>
      </c>
      <c r="N54" s="1">
        <v>9.57</v>
      </c>
      <c r="O54" s="1">
        <v>9.86</v>
      </c>
      <c r="P54" s="1">
        <v>5.84</v>
      </c>
      <c r="Q54" s="1">
        <v>5.8</v>
      </c>
      <c r="R54" s="1">
        <v>4.9400000000000004</v>
      </c>
      <c r="S54" s="9">
        <v>4.66</v>
      </c>
    </row>
    <row r="55" spans="1:19">
      <c r="A55" s="10">
        <v>8.5733882030178295E-3</v>
      </c>
      <c r="B55" s="1">
        <v>1.96</v>
      </c>
      <c r="C55" s="1">
        <v>1.92</v>
      </c>
      <c r="D55" s="1">
        <v>1.37</v>
      </c>
      <c r="E55" s="1">
        <v>1.35</v>
      </c>
      <c r="F55" s="32" t="s">
        <v>945</v>
      </c>
      <c r="G55" s="32" t="s">
        <v>1190</v>
      </c>
      <c r="H55" s="1">
        <v>2.15</v>
      </c>
      <c r="I55" s="1">
        <v>2.5499999999999998</v>
      </c>
      <c r="J55" s="1">
        <v>1.97</v>
      </c>
      <c r="K55" s="1">
        <v>1.18</v>
      </c>
      <c r="M55" s="1">
        <v>8.5733882030178295E-3</v>
      </c>
      <c r="N55" s="1">
        <v>3.36</v>
      </c>
      <c r="O55" s="1">
        <v>3.94</v>
      </c>
      <c r="P55" s="1">
        <v>2.21</v>
      </c>
      <c r="Q55" s="1">
        <v>1.84</v>
      </c>
      <c r="R55" s="1">
        <v>2.0499999999999998</v>
      </c>
      <c r="S55" s="9">
        <v>2.4500000000000002</v>
      </c>
    </row>
    <row r="56" spans="1:19">
      <c r="A56" s="10">
        <v>2.8577960676726098E-3</v>
      </c>
      <c r="B56" s="1">
        <v>0.85</v>
      </c>
      <c r="C56" s="1">
        <v>0.88</v>
      </c>
      <c r="D56" s="32" t="s">
        <v>878</v>
      </c>
      <c r="E56" s="32" t="s">
        <v>877</v>
      </c>
      <c r="F56" s="32" t="s">
        <v>1111</v>
      </c>
      <c r="G56" s="32" t="s">
        <v>874</v>
      </c>
      <c r="H56" s="1">
        <v>1.06</v>
      </c>
      <c r="I56" s="1">
        <v>0.92</v>
      </c>
      <c r="J56" s="1">
        <v>0.75</v>
      </c>
      <c r="K56" s="1">
        <v>0.8</v>
      </c>
      <c r="M56" s="1">
        <v>2.8577960676726098E-3</v>
      </c>
      <c r="N56" s="1">
        <v>1.52</v>
      </c>
      <c r="O56" s="1">
        <v>1.39</v>
      </c>
      <c r="P56" s="1">
        <v>0.89</v>
      </c>
      <c r="Q56" s="1">
        <v>1.01</v>
      </c>
      <c r="R56" s="1">
        <v>0.83</v>
      </c>
      <c r="S56" s="9">
        <v>0.65</v>
      </c>
    </row>
    <row r="57" spans="1:19">
      <c r="A57" s="26" t="s">
        <v>1073</v>
      </c>
      <c r="S57" s="11"/>
    </row>
    <row r="58" spans="1:19">
      <c r="A58" s="25" t="s">
        <v>1230</v>
      </c>
      <c r="B58" s="28" t="s">
        <v>855</v>
      </c>
      <c r="C58" s="28"/>
      <c r="D58" s="28" t="s">
        <v>857</v>
      </c>
      <c r="E58" s="28"/>
      <c r="F58" s="28" t="s">
        <v>1069</v>
      </c>
      <c r="G58" s="28"/>
      <c r="H58" s="28" t="s">
        <v>1346</v>
      </c>
      <c r="I58" s="28"/>
      <c r="J58" s="28" t="s">
        <v>1345</v>
      </c>
      <c r="K58" s="28"/>
      <c r="M58" s="14" t="s">
        <v>1230</v>
      </c>
      <c r="N58" s="28" t="s">
        <v>855</v>
      </c>
      <c r="O58" s="28"/>
      <c r="P58" s="28" t="s">
        <v>857</v>
      </c>
      <c r="Q58" s="28"/>
      <c r="R58" s="28" t="s">
        <v>1345</v>
      </c>
      <c r="S58" s="27"/>
    </row>
    <row r="59" spans="1:19">
      <c r="A59" s="10">
        <v>0.79588001734407499</v>
      </c>
      <c r="B59" s="1"/>
      <c r="C59" s="1"/>
      <c r="D59" s="1"/>
      <c r="E59" s="1"/>
      <c r="F59" s="1">
        <v>1.6117233080073401</v>
      </c>
      <c r="G59" s="1">
        <v>1.5921767573958701</v>
      </c>
      <c r="H59" s="1"/>
      <c r="I59" s="1"/>
      <c r="J59" s="1"/>
      <c r="K59" s="1"/>
      <c r="M59" s="1">
        <v>0.79588001734407499</v>
      </c>
      <c r="N59" s="1"/>
      <c r="O59" s="1"/>
      <c r="P59" s="1"/>
      <c r="Q59" s="1"/>
      <c r="R59" s="1"/>
      <c r="S59" s="9"/>
    </row>
    <row r="60" spans="1:19">
      <c r="A60" s="10">
        <v>0.31875876262441299</v>
      </c>
      <c r="B60" s="1"/>
      <c r="C60" s="1"/>
      <c r="D60" s="1"/>
      <c r="E60" s="1"/>
      <c r="F60" s="1">
        <v>1.35793484700045</v>
      </c>
      <c r="G60" s="1">
        <v>1.3263358609287501</v>
      </c>
      <c r="H60" s="1"/>
      <c r="I60" s="1"/>
      <c r="J60" s="1"/>
      <c r="K60" s="1"/>
      <c r="M60" s="1">
        <v>0.31875876262441299</v>
      </c>
      <c r="N60" s="1"/>
      <c r="O60" s="1"/>
      <c r="P60" s="1"/>
      <c r="Q60" s="1"/>
      <c r="R60" s="1"/>
      <c r="S60" s="9"/>
    </row>
    <row r="61" spans="1:19">
      <c r="A61" s="10">
        <v>-0.15836249209525</v>
      </c>
      <c r="B61" s="1"/>
      <c r="C61" s="1"/>
      <c r="D61" s="1">
        <v>1.62940959910272</v>
      </c>
      <c r="E61" s="1">
        <v>1.63346845557959</v>
      </c>
      <c r="F61" s="1">
        <v>1.0530784434834199</v>
      </c>
      <c r="G61" s="1">
        <v>1.02530586526477</v>
      </c>
      <c r="H61" s="1"/>
      <c r="I61" s="1"/>
      <c r="J61" s="1"/>
      <c r="K61" s="1"/>
      <c r="M61" s="1">
        <v>-0.15836249209525</v>
      </c>
      <c r="N61" s="1"/>
      <c r="O61" s="1"/>
      <c r="P61" s="1"/>
      <c r="Q61" s="1"/>
      <c r="R61" s="1"/>
      <c r="S61" s="9"/>
    </row>
    <row r="62" spans="1:19">
      <c r="A62" s="10">
        <v>-0.63548374681491204</v>
      </c>
      <c r="B62" s="1">
        <v>1.44247976906445</v>
      </c>
      <c r="C62" s="1">
        <v>1.4216039268698299</v>
      </c>
      <c r="D62" s="1">
        <v>1.31175386105575</v>
      </c>
      <c r="E62" s="1">
        <v>1.33445375115093</v>
      </c>
      <c r="F62" s="1">
        <v>0.744292983122676</v>
      </c>
      <c r="G62" s="1">
        <v>0.72591163229504796</v>
      </c>
      <c r="H62" s="1">
        <v>1.51454775266029</v>
      </c>
      <c r="I62" s="1">
        <v>1.5276299008713401</v>
      </c>
      <c r="J62" s="1">
        <v>1.4248816366310699</v>
      </c>
      <c r="K62" s="1">
        <v>1.4712917110589401</v>
      </c>
      <c r="M62" s="1">
        <v>-0.63548374681491204</v>
      </c>
      <c r="N62" s="1">
        <v>1.6803355134145599</v>
      </c>
      <c r="O62" s="1">
        <v>1.67760695272049</v>
      </c>
      <c r="P62" s="1">
        <v>1.52891670027765</v>
      </c>
      <c r="Q62" s="1">
        <v>1.5010592622177501</v>
      </c>
      <c r="R62" s="1">
        <v>1.46089784275655</v>
      </c>
      <c r="S62" s="9">
        <v>1.46089784275655</v>
      </c>
    </row>
    <row r="63" spans="1:19">
      <c r="A63" s="10">
        <v>-1.1126050015345701</v>
      </c>
      <c r="B63" s="1">
        <v>1.0863598306747499</v>
      </c>
      <c r="C63" s="1">
        <v>1.04532297878666</v>
      </c>
      <c r="D63" s="1">
        <v>0.92531209149964999</v>
      </c>
      <c r="E63" s="1">
        <v>0.96614173273903303</v>
      </c>
      <c r="F63" s="1">
        <v>0.36548798489090001</v>
      </c>
      <c r="G63" s="1">
        <v>0.305351369446624</v>
      </c>
      <c r="H63" s="1">
        <v>1.15836249209525</v>
      </c>
      <c r="I63" s="1">
        <v>1.17609125905568</v>
      </c>
      <c r="J63" s="1">
        <v>1.0681858617461599</v>
      </c>
      <c r="K63" s="1">
        <v>1.0681858617461599</v>
      </c>
      <c r="M63" s="1">
        <v>-1.1126050015345701</v>
      </c>
      <c r="N63" s="1">
        <v>1.3598354823398899</v>
      </c>
      <c r="O63" s="1">
        <v>1.3856062735983099</v>
      </c>
      <c r="P63" s="1">
        <v>1.17609125905568</v>
      </c>
      <c r="Q63" s="1">
        <v>1.1430148002541001</v>
      </c>
      <c r="R63" s="1">
        <v>1.0863598306747499</v>
      </c>
      <c r="S63" s="9">
        <v>1.0899051114394001</v>
      </c>
    </row>
    <row r="64" spans="1:19">
      <c r="A64" s="10">
        <v>-1.58972625625424</v>
      </c>
      <c r="B64" s="1">
        <v>0.72098574415373895</v>
      </c>
      <c r="C64" s="1">
        <v>0.67577834167408501</v>
      </c>
      <c r="D64" s="1">
        <v>0.55509444857831902</v>
      </c>
      <c r="E64" s="1">
        <v>0.55022835305509399</v>
      </c>
      <c r="F64" s="1">
        <v>-8.6186147616283307E-2</v>
      </c>
      <c r="G64" s="1">
        <v>-6.5501548756432298E-2</v>
      </c>
      <c r="H64" s="1">
        <v>0.82607480270082601</v>
      </c>
      <c r="I64" s="1">
        <v>0.81090428066870002</v>
      </c>
      <c r="J64" s="1">
        <v>0.65417654187796004</v>
      </c>
      <c r="K64" s="1">
        <v>0.73078227566638898</v>
      </c>
      <c r="M64" s="1">
        <v>-1.58972625625424</v>
      </c>
      <c r="N64" s="1">
        <v>0.98091193777684405</v>
      </c>
      <c r="O64" s="1">
        <v>0.993876914941211</v>
      </c>
      <c r="P64" s="1">
        <v>0.76641284711239899</v>
      </c>
      <c r="Q64" s="1">
        <v>0.763427993562937</v>
      </c>
      <c r="R64" s="1">
        <v>0.69372694892364695</v>
      </c>
      <c r="S64" s="9">
        <v>0.66838591669000003</v>
      </c>
    </row>
    <row r="65" spans="1:19">
      <c r="A65" s="10">
        <v>-2.0668475109739002</v>
      </c>
      <c r="B65" s="1">
        <v>0.29225607135647602</v>
      </c>
      <c r="C65" s="1">
        <v>0.28330122870355001</v>
      </c>
      <c r="D65" s="1">
        <v>0.13672056715640701</v>
      </c>
      <c r="E65" s="1">
        <v>0.130333768495006</v>
      </c>
      <c r="F65" s="1"/>
      <c r="G65" s="1"/>
      <c r="H65" s="1">
        <v>0.332438459915605</v>
      </c>
      <c r="I65" s="1">
        <v>0.40654018043395501</v>
      </c>
      <c r="J65" s="1">
        <v>0.29446622616159301</v>
      </c>
      <c r="K65" s="1">
        <v>7.1882007306125401E-2</v>
      </c>
      <c r="M65" s="1">
        <v>-2.0668475109739002</v>
      </c>
      <c r="N65" s="1">
        <v>0.52633927738984398</v>
      </c>
      <c r="O65" s="1">
        <v>0.59549622182557405</v>
      </c>
      <c r="P65" s="1">
        <v>0.34439227368511099</v>
      </c>
      <c r="Q65" s="1">
        <v>0.26481782300953599</v>
      </c>
      <c r="R65" s="1">
        <v>0.31175386105575398</v>
      </c>
      <c r="S65" s="9">
        <v>0.38916608436453198</v>
      </c>
    </row>
    <row r="66" spans="1:19">
      <c r="A66" s="10">
        <v>-2.5439687656935601</v>
      </c>
      <c r="B66" s="1">
        <v>-7.0581074285707299E-2</v>
      </c>
      <c r="C66" s="1">
        <v>-5.5517327849831398E-2</v>
      </c>
      <c r="D66" s="1"/>
      <c r="E66" s="1"/>
      <c r="F66" s="1"/>
      <c r="G66" s="1"/>
      <c r="H66" s="1">
        <v>2.53058652647703E-2</v>
      </c>
      <c r="I66" s="1">
        <v>-3.6212172654444701E-2</v>
      </c>
      <c r="J66" s="1">
        <v>-0.1249387366083</v>
      </c>
      <c r="K66" s="1">
        <v>-9.6910013008056406E-2</v>
      </c>
      <c r="M66" s="1">
        <v>-2.5439687656935601</v>
      </c>
      <c r="N66" s="1">
        <v>0.18184358794477301</v>
      </c>
      <c r="O66" s="1">
        <v>0.14301480025409499</v>
      </c>
      <c r="P66" s="1">
        <v>-5.0609993355087202E-2</v>
      </c>
      <c r="Q66" s="1">
        <v>4.32137378264258E-3</v>
      </c>
      <c r="R66" s="1">
        <v>-8.0921907623926106E-2</v>
      </c>
      <c r="S66" s="9">
        <v>-0.18708664335714401</v>
      </c>
    </row>
    <row r="67" spans="1:19">
      <c r="A67" s="26" t="s">
        <v>1070</v>
      </c>
      <c r="S67" s="11"/>
    </row>
    <row r="68" spans="1:19">
      <c r="A68" s="25"/>
      <c r="B68" s="14" t="s">
        <v>855</v>
      </c>
      <c r="C68" s="14" t="s">
        <v>857</v>
      </c>
      <c r="D68" s="14" t="s">
        <v>1069</v>
      </c>
      <c r="E68" s="14" t="s">
        <v>1346</v>
      </c>
      <c r="F68" s="14" t="s">
        <v>1345</v>
      </c>
      <c r="M68" s="14"/>
      <c r="N68" s="14" t="s">
        <v>855</v>
      </c>
      <c r="O68" s="14" t="s">
        <v>857</v>
      </c>
      <c r="P68" s="14" t="s">
        <v>1345</v>
      </c>
      <c r="S68" s="11"/>
    </row>
    <row r="69" spans="1:19">
      <c r="A69" s="12" t="s">
        <v>842</v>
      </c>
      <c r="B69" s="1"/>
      <c r="C69" s="1"/>
      <c r="D69" s="1"/>
      <c r="E69" s="1"/>
      <c r="F69" s="1"/>
      <c r="M69" s="57" t="s">
        <v>842</v>
      </c>
      <c r="N69" s="1"/>
      <c r="O69" s="1"/>
      <c r="P69" s="1"/>
      <c r="S69" s="11"/>
    </row>
    <row r="70" spans="1:19">
      <c r="A70" s="12" t="s">
        <v>841</v>
      </c>
      <c r="B70" s="1">
        <v>0.78979999999999995</v>
      </c>
      <c r="C70" s="1">
        <v>0.78939999999999999</v>
      </c>
      <c r="D70" s="1">
        <v>0.70140000000000002</v>
      </c>
      <c r="E70" s="1">
        <v>0.80710000000000004</v>
      </c>
      <c r="F70" s="1">
        <v>0.83899999999999997</v>
      </c>
      <c r="M70" s="57" t="s">
        <v>841</v>
      </c>
      <c r="N70" s="1">
        <v>0.80589999999999995</v>
      </c>
      <c r="O70" s="1">
        <v>0.82389999999999997</v>
      </c>
      <c r="P70" s="1">
        <v>0.82320000000000004</v>
      </c>
      <c r="S70" s="11"/>
    </row>
    <row r="71" spans="1:19">
      <c r="A71" s="12" t="s">
        <v>840</v>
      </c>
      <c r="B71" s="1">
        <v>1.94</v>
      </c>
      <c r="C71" s="1">
        <v>1.796</v>
      </c>
      <c r="D71" s="1">
        <v>1.1080000000000001</v>
      </c>
      <c r="E71" s="1">
        <v>2.0569999999999999</v>
      </c>
      <c r="F71" s="1">
        <v>1.99</v>
      </c>
      <c r="M71" s="57" t="s">
        <v>840</v>
      </c>
      <c r="N71" s="1">
        <v>2.234</v>
      </c>
      <c r="O71" s="1">
        <v>2.0539999999999998</v>
      </c>
      <c r="P71" s="1">
        <v>1.998</v>
      </c>
      <c r="S71" s="11"/>
    </row>
    <row r="72" spans="1:19">
      <c r="A72" s="10" t="s">
        <v>853</v>
      </c>
      <c r="B72" s="3">
        <f>LOG(5,10)</f>
        <v>0.69897000433601875</v>
      </c>
      <c r="C72" s="3">
        <f>LOG(5,10)</f>
        <v>0.69897000433601875</v>
      </c>
      <c r="D72" s="3">
        <f>LOG(5,10)</f>
        <v>0.69897000433601875</v>
      </c>
      <c r="E72" s="3">
        <f>LOG(5,10)</f>
        <v>0.69897000433601875</v>
      </c>
      <c r="F72" s="3">
        <f>LOG(5,10)</f>
        <v>0.69897000433601875</v>
      </c>
      <c r="M72" s="10" t="s">
        <v>853</v>
      </c>
      <c r="N72" s="3">
        <f>LOG(5,10)</f>
        <v>0.69897000433601875</v>
      </c>
      <c r="O72" s="3">
        <f>LOG(5,10)</f>
        <v>0.69897000433601875</v>
      </c>
      <c r="P72" s="3">
        <f>LOG(5,10)</f>
        <v>0.69897000433601875</v>
      </c>
      <c r="S72" s="11"/>
    </row>
    <row r="73" spans="1:19">
      <c r="A73" s="10" t="s">
        <v>852</v>
      </c>
      <c r="B73" s="3">
        <f>(B72-B71)/B70</f>
        <v>-1.5713218481438103</v>
      </c>
      <c r="C73" s="3">
        <f>(C72-C71)/C70</f>
        <v>-1.3897010332708148</v>
      </c>
      <c r="D73" s="3">
        <f>(D72-D71)/D70</f>
        <v>-0.58316224075275358</v>
      </c>
      <c r="E73" s="3">
        <f>(E72-E71)/E70</f>
        <v>-1.6826043807012527</v>
      </c>
      <c r="F73" s="3">
        <f>(F72-F71)/F70</f>
        <v>-1.5387723428652935</v>
      </c>
      <c r="M73" s="10" t="s">
        <v>852</v>
      </c>
      <c r="N73" s="3">
        <f>(N72-N71)/N70</f>
        <v>-1.9047400368085139</v>
      </c>
      <c r="O73" s="3">
        <f>(O72-O71)/O70</f>
        <v>-1.6446534721009602</v>
      </c>
      <c r="P73" s="3">
        <f>(P72-P71)/P70</f>
        <v>-1.5780247760738353</v>
      </c>
      <c r="S73" s="11"/>
    </row>
    <row r="74" spans="1:19">
      <c r="A74" s="10" t="s">
        <v>851</v>
      </c>
      <c r="B74" s="3">
        <f>10^(B73)</f>
        <v>2.6833551204621813E-2</v>
      </c>
      <c r="C74" s="3">
        <f>10^(C73)</f>
        <v>4.0766081344263946E-2</v>
      </c>
      <c r="D74" s="3">
        <f>10^(D73)</f>
        <v>0.26111857033329405</v>
      </c>
      <c r="E74" s="3">
        <f>10^(E73)</f>
        <v>2.0768045150745949E-2</v>
      </c>
      <c r="F74" s="3">
        <f>10^(F73)</f>
        <v>2.8921955737700632E-2</v>
      </c>
      <c r="M74" s="10" t="s">
        <v>851</v>
      </c>
      <c r="N74" s="3">
        <f>10^(N73)</f>
        <v>1.2452597855026198E-2</v>
      </c>
      <c r="O74" s="3">
        <f>10^(O73)</f>
        <v>2.2664520109714599E-2</v>
      </c>
      <c r="P74" s="3">
        <f>10^(P73)</f>
        <v>2.6422580147963538E-2</v>
      </c>
      <c r="S74" s="11"/>
    </row>
    <row r="75" spans="1:19">
      <c r="A75" s="24" t="s">
        <v>836</v>
      </c>
      <c r="B75" s="23">
        <f>B74/$B74</f>
        <v>1</v>
      </c>
      <c r="C75" s="23">
        <f>C74/$B74</f>
        <v>1.5192205099279739</v>
      </c>
      <c r="D75" s="23">
        <f>D74/$B74</f>
        <v>9.7310478341874838</v>
      </c>
      <c r="E75" s="23">
        <f>E74/$B74</f>
        <v>0.77395813145927772</v>
      </c>
      <c r="F75" s="23">
        <f>F74/$B74</f>
        <v>1.0778281084435486</v>
      </c>
      <c r="G75" s="23"/>
      <c r="H75" s="23"/>
      <c r="I75" s="23"/>
      <c r="J75" s="23"/>
      <c r="K75" s="23"/>
      <c r="L75" s="23"/>
      <c r="M75" s="24" t="s">
        <v>836</v>
      </c>
      <c r="N75" s="23">
        <f>N74/$N74</f>
        <v>1</v>
      </c>
      <c r="O75" s="23">
        <f>O74/$N74</f>
        <v>1.8200636022760983</v>
      </c>
      <c r="P75" s="23">
        <f>P74/$N74</f>
        <v>2.1218528419191411</v>
      </c>
      <c r="Q75" s="23"/>
      <c r="R75" s="23"/>
      <c r="S75" s="22"/>
    </row>
  </sheetData>
  <mergeCells count="30">
    <mergeCell ref="F17:G17"/>
    <mergeCell ref="B27:C27"/>
    <mergeCell ref="D27:E27"/>
    <mergeCell ref="F27:G27"/>
    <mergeCell ref="B17:C17"/>
    <mergeCell ref="D17:E17"/>
    <mergeCell ref="V17:W17"/>
    <mergeCell ref="X17:Y17"/>
    <mergeCell ref="R27:S27"/>
    <mergeCell ref="T27:U27"/>
    <mergeCell ref="R17:S17"/>
    <mergeCell ref="T17:U17"/>
    <mergeCell ref="V27:W27"/>
    <mergeCell ref="X27:Y27"/>
    <mergeCell ref="J48:K48"/>
    <mergeCell ref="N48:O48"/>
    <mergeCell ref="H58:I58"/>
    <mergeCell ref="J58:K58"/>
    <mergeCell ref="N58:O58"/>
    <mergeCell ref="P58:Q58"/>
    <mergeCell ref="R58:S58"/>
    <mergeCell ref="B48:C48"/>
    <mergeCell ref="D48:E48"/>
    <mergeCell ref="F48:G48"/>
    <mergeCell ref="P48:Q48"/>
    <mergeCell ref="R48:S48"/>
    <mergeCell ref="B58:C58"/>
    <mergeCell ref="D58:E58"/>
    <mergeCell ref="F58:G58"/>
    <mergeCell ref="H48:I4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4B Hs DIS</vt:lpstr>
      <vt:lpstr>Fig. 4C DIS validation</vt:lpstr>
      <vt:lpstr>Fig. 4D F339dup breadth</vt:lpstr>
      <vt:lpstr>Fig. 4E F339dup variants</vt:lpstr>
      <vt:lpstr>Fig. S4A HsT5+TF</vt:lpstr>
      <vt:lpstr>Fig. S4B F339dup adjac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thorey, Jeannette</dc:creator>
  <cp:lastModifiedBy>Tenthorey, Jeannette</cp:lastModifiedBy>
  <dcterms:created xsi:type="dcterms:W3CDTF">2023-12-04T21:57:44Z</dcterms:created>
  <dcterms:modified xsi:type="dcterms:W3CDTF">2025-02-20T14:52:21Z</dcterms:modified>
</cp:coreProperties>
</file>